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"/>
    </mc:Choice>
  </mc:AlternateContent>
  <bookViews>
    <workbookView xWindow="0" yWindow="0" windowWidth="20430" windowHeight="7350" tabRatio="939"/>
  </bookViews>
  <sheets>
    <sheet name="Additional File 7" sheetId="14" r:id="rId1"/>
  </sheets>
  <definedNames>
    <definedName name="_xlnm.Print_Titles" localSheetId="0">'Additional File 7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6" uniqueCount="252">
  <si>
    <t>Beta</t>
  </si>
  <si>
    <t>LCL</t>
  </si>
  <si>
    <t>UCL</t>
  </si>
  <si>
    <t>P-value</t>
  </si>
  <si>
    <t>Ratio of diacylglycerol to triglycerides</t>
  </si>
  <si>
    <t>Ratio of triglycerides to phosphoglycerides</t>
  </si>
  <si>
    <t>Ratio of apolipoprotein B to apolipoprotein A-I</t>
  </si>
  <si>
    <t>Estimated description of fatty acid chain length, not actual carbon number</t>
  </si>
  <si>
    <t>Estimated degree of unsaturation</t>
  </si>
  <si>
    <t>Albumin  (signal area)</t>
  </si>
  <si>
    <t>N</t>
  </si>
  <si>
    <t>Complete case sample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Diacylglycerol </t>
  </si>
  <si>
    <t xml:space="preserve">Total phosphoglycerides </t>
  </si>
  <si>
    <t xml:space="preserve">Phosphatidylcholine and other cholines </t>
  </si>
  <si>
    <t xml:space="preserve">Total cholines </t>
  </si>
  <si>
    <t xml:space="preserve">Total fatty acids </t>
  </si>
  <si>
    <t xml:space="preserve">22:6, docosahexaenoic acid </t>
  </si>
  <si>
    <t xml:space="preserve">18:2, linole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 xml:space="preserve">Glycoprotein acetyls, mainly a1-acid glycoprotein </t>
  </si>
  <si>
    <t xml:space="preserve">Concentration of chylomicrons and extremely large VLDL particles </t>
  </si>
  <si>
    <t xml:space="preserve">Concentration of very large VLDL particles </t>
  </si>
  <si>
    <t xml:space="preserve">Concentration of large VLDL particles </t>
  </si>
  <si>
    <t xml:space="preserve">Concentration of medium VLDL particles </t>
  </si>
  <si>
    <t xml:space="preserve">Concentration of small VLDL particles </t>
  </si>
  <si>
    <t xml:space="preserve">Concentration of very small VLDL particles </t>
  </si>
  <si>
    <t xml:space="preserve">Concentration of IDL particles </t>
  </si>
  <si>
    <t xml:space="preserve">Concentration of large LDL particles </t>
  </si>
  <si>
    <t xml:space="preserve">Concentration of medium LDL particles </t>
  </si>
  <si>
    <t xml:space="preserve">Concentration of small LDL particles </t>
  </si>
  <si>
    <t xml:space="preserve">Concentration of very large HDL particles </t>
  </si>
  <si>
    <t xml:space="preserve">Concentration of large HDL particles </t>
  </si>
  <si>
    <t xml:space="preserve">Concentration of medium HDL particles </t>
  </si>
  <si>
    <t xml:space="preserve">Concentration of small HDL particles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Ratio of 22:6 docosahexaenoic acid to total fatty acids </t>
  </si>
  <si>
    <t xml:space="preserve">Ratio of 18:2 linoleic acid to total fatty acids </t>
  </si>
  <si>
    <t xml:space="preserve">Ratio of conjugated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Apolipoprotein A-I </t>
  </si>
  <si>
    <t xml:space="preserve">Apolipoprotein B </t>
  </si>
  <si>
    <t>Albumin (signal area)</t>
  </si>
  <si>
    <t>in middle adulthood (age 50y)</t>
  </si>
  <si>
    <t xml:space="preserve">Difference for males vs. females </t>
  </si>
  <si>
    <t>in childhood (age 8y)</t>
  </si>
  <si>
    <t>in young adulthood (age 25y)</t>
  </si>
  <si>
    <t>in adolescence (age 16y)</t>
  </si>
  <si>
    <t>in adolescence (age 18y)</t>
  </si>
  <si>
    <t>P-value for</t>
  </si>
  <si>
    <t>trend across</t>
  </si>
  <si>
    <t>occasions</t>
  </si>
  <si>
    <t>Standardized metabolite outcome</t>
  </si>
  <si>
    <t>Among parents (G0)</t>
  </si>
  <si>
    <t>Among offspring (G1)</t>
  </si>
  <si>
    <t>Adj. for age, centred BMI, sex*centred BMI</t>
  </si>
  <si>
    <t>centred BMI, sex*centred BMI</t>
  </si>
  <si>
    <t xml:space="preserve">Adj. for centred age, sex*centred age, </t>
  </si>
  <si>
    <r>
      <rPr>
        <b/>
        <sz val="12"/>
        <color theme="1"/>
        <rFont val="Arial"/>
        <family val="2"/>
      </rPr>
      <t xml:space="preserve">Supplementary Table 6 </t>
    </r>
    <r>
      <rPr>
        <sz val="12"/>
        <color theme="1"/>
        <rFont val="Arial"/>
        <family val="2"/>
      </rPr>
      <t>Sex differences in metabolites at different life stages among ALSPAC offspring and parents, with BMI adjus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2" borderId="0" xfId="0" applyFont="1" applyFill="1"/>
    <xf numFmtId="0" fontId="11" fillId="3" borderId="0" xfId="0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2" fontId="13" fillId="3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3" fillId="3" borderId="0" xfId="0" applyNumberFormat="1" applyFont="1" applyFill="1" applyAlignment="1">
      <alignment horizontal="center"/>
    </xf>
    <xf numFmtId="2" fontId="13" fillId="5" borderId="0" xfId="0" applyNumberFormat="1" applyFont="1" applyFill="1" applyAlignment="1">
      <alignment horizontal="center"/>
    </xf>
    <xf numFmtId="2" fontId="11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4" fillId="0" borderId="0" xfId="0" applyFont="1"/>
    <xf numFmtId="0" fontId="10" fillId="0" borderId="0" xfId="0" applyFont="1"/>
    <xf numFmtId="0" fontId="15" fillId="0" borderId="0" xfId="0" applyFont="1"/>
    <xf numFmtId="0" fontId="13" fillId="6" borderId="0" xfId="0" applyFont="1" applyFill="1" applyAlignment="1">
      <alignment horizontal="center"/>
    </xf>
    <xf numFmtId="2" fontId="13" fillId="6" borderId="0" xfId="0" applyNumberFormat="1" applyFont="1" applyFill="1" applyAlignment="1">
      <alignment horizontal="center"/>
    </xf>
    <xf numFmtId="11" fontId="13" fillId="6" borderId="0" xfId="0" applyNumberFormat="1" applyFont="1" applyFill="1" applyAlignment="1">
      <alignment horizontal="center"/>
    </xf>
    <xf numFmtId="0" fontId="12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0" fontId="13" fillId="5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1" fontId="13" fillId="3" borderId="0" xfId="0" applyNumberFormat="1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16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474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69.140625" style="10" customWidth="1"/>
    <col min="2" max="2" width="6.85546875" style="10" customWidth="1"/>
    <col min="3" max="3" width="8.85546875" style="3" customWidth="1"/>
    <col min="4" max="4" width="8.140625" style="3" customWidth="1"/>
    <col min="5" max="5" width="8.85546875" style="3" customWidth="1"/>
    <col min="6" max="6" width="13" style="2" customWidth="1"/>
    <col min="7" max="7" width="2.42578125" style="4" customWidth="1"/>
    <col min="8" max="8" width="6.85546875" style="10" customWidth="1"/>
    <col min="9" max="9" width="8.85546875" style="3" customWidth="1"/>
    <col min="10" max="10" width="8.140625" style="3" customWidth="1"/>
    <col min="11" max="11" width="8.85546875" style="3" customWidth="1"/>
    <col min="12" max="12" width="13.140625" style="2" customWidth="1"/>
    <col min="13" max="13" width="2.42578125" style="4" customWidth="1"/>
    <col min="14" max="14" width="6.85546875" style="10" customWidth="1"/>
    <col min="15" max="15" width="8.85546875" style="3" customWidth="1"/>
    <col min="16" max="16" width="8.140625" style="3" customWidth="1"/>
    <col min="17" max="17" width="8.85546875" style="3" customWidth="1"/>
    <col min="18" max="18" width="13.5703125" style="2" customWidth="1"/>
    <col min="19" max="19" width="2.28515625" style="4" customWidth="1"/>
    <col min="20" max="20" width="6.5703125" style="10" customWidth="1"/>
    <col min="21" max="21" width="8.85546875" style="3" customWidth="1"/>
    <col min="22" max="22" width="8.140625" style="3" customWidth="1"/>
    <col min="23" max="23" width="8.85546875" style="3" customWidth="1"/>
    <col min="24" max="24" width="13.5703125" style="2" customWidth="1"/>
    <col min="25" max="25" width="2.85546875" style="4" customWidth="1"/>
    <col min="26" max="26" width="6.28515625" style="10" customWidth="1"/>
    <col min="27" max="27" width="8.85546875" style="3" customWidth="1"/>
    <col min="28" max="28" width="8.140625" style="3" customWidth="1"/>
    <col min="29" max="29" width="8.85546875" style="3" customWidth="1"/>
    <col min="30" max="30" width="13.28515625" style="2" customWidth="1"/>
    <col min="31" max="31" width="1.85546875" style="4" customWidth="1"/>
    <col min="32" max="32" width="15.28515625" style="39" customWidth="1"/>
    <col min="33" max="16384" width="9.140625" style="4"/>
  </cols>
  <sheetData>
    <row r="1" spans="1:32" ht="15.75" x14ac:dyDescent="0.25">
      <c r="A1" s="1" t="s">
        <v>251</v>
      </c>
      <c r="B1" s="1"/>
      <c r="H1" s="1"/>
      <c r="N1" s="1"/>
      <c r="T1" s="1"/>
      <c r="Z1" s="1"/>
    </row>
    <row r="3" spans="1:32" ht="20.25" x14ac:dyDescent="0.3">
      <c r="B3" s="30" t="s">
        <v>247</v>
      </c>
      <c r="T3" s="6"/>
      <c r="Z3" s="30" t="s">
        <v>246</v>
      </c>
    </row>
    <row r="4" spans="1:32" ht="18" customHeight="1" x14ac:dyDescent="0.25">
      <c r="A4" s="5"/>
      <c r="B4" s="3"/>
      <c r="D4" s="7"/>
      <c r="E4" s="7"/>
      <c r="F4" s="7"/>
      <c r="H4" s="5"/>
      <c r="J4" s="7"/>
      <c r="K4" s="7"/>
      <c r="L4" s="7"/>
      <c r="N4" s="5"/>
      <c r="P4" s="7"/>
      <c r="Q4" s="7"/>
      <c r="R4" s="7"/>
      <c r="T4" s="3"/>
      <c r="V4" s="7"/>
      <c r="W4" s="7"/>
      <c r="X4" s="7"/>
      <c r="Z4" s="3"/>
      <c r="AB4" s="7"/>
      <c r="AC4" s="7"/>
      <c r="AD4" s="7"/>
    </row>
    <row r="5" spans="1:32" s="1" customFormat="1" ht="18" customHeight="1" x14ac:dyDescent="0.25">
      <c r="B5" s="27" t="s">
        <v>237</v>
      </c>
      <c r="D5" s="26"/>
      <c r="E5" s="26"/>
      <c r="F5" s="26"/>
      <c r="H5" s="27" t="s">
        <v>237</v>
      </c>
      <c r="J5" s="26"/>
      <c r="K5" s="26"/>
      <c r="L5" s="26"/>
      <c r="N5" s="27" t="s">
        <v>237</v>
      </c>
      <c r="P5" s="26"/>
      <c r="Q5" s="26"/>
      <c r="R5" s="26"/>
      <c r="T5" s="27" t="s">
        <v>237</v>
      </c>
      <c r="V5" s="26"/>
      <c r="W5" s="26"/>
      <c r="X5" s="26"/>
      <c r="Z5" s="27" t="s">
        <v>237</v>
      </c>
      <c r="AB5" s="26"/>
      <c r="AC5" s="26"/>
      <c r="AD5" s="26"/>
      <c r="AF5" s="8"/>
    </row>
    <row r="6" spans="1:32" s="1" customFormat="1" ht="20.25" customHeight="1" x14ac:dyDescent="0.25">
      <c r="A6" s="28"/>
      <c r="B6" s="25" t="s">
        <v>238</v>
      </c>
      <c r="D6" s="9"/>
      <c r="E6" s="9"/>
      <c r="F6" s="8"/>
      <c r="G6" s="35"/>
      <c r="H6" s="25" t="s">
        <v>240</v>
      </c>
      <c r="J6" s="9"/>
      <c r="K6" s="9"/>
      <c r="L6" s="8"/>
      <c r="M6" s="35"/>
      <c r="N6" s="25" t="s">
        <v>241</v>
      </c>
      <c r="P6" s="9"/>
      <c r="Q6" s="9"/>
      <c r="R6" s="8"/>
      <c r="T6" s="25" t="s">
        <v>239</v>
      </c>
      <c r="V6" s="9"/>
      <c r="W6" s="9"/>
      <c r="X6" s="8"/>
      <c r="Z6" s="25" t="s">
        <v>236</v>
      </c>
      <c r="AB6" s="9"/>
      <c r="AC6" s="9"/>
      <c r="AD6" s="8"/>
      <c r="AF6" s="8"/>
    </row>
    <row r="7" spans="1:32" s="1" customFormat="1" ht="20.25" customHeight="1" x14ac:dyDescent="0.2">
      <c r="A7" s="29"/>
      <c r="B7" s="24"/>
      <c r="D7" s="9"/>
      <c r="E7" s="9"/>
      <c r="F7" s="8"/>
      <c r="G7" s="8"/>
      <c r="H7" s="24"/>
      <c r="J7" s="9"/>
      <c r="K7" s="9"/>
      <c r="L7" s="8"/>
      <c r="M7" s="8"/>
      <c r="N7" s="24"/>
      <c r="P7" s="9"/>
      <c r="Q7" s="9"/>
      <c r="R7" s="8"/>
      <c r="T7" s="24"/>
      <c r="V7" s="9"/>
      <c r="W7" s="9"/>
      <c r="X7" s="8"/>
      <c r="Z7" s="24"/>
      <c r="AB7" s="9"/>
      <c r="AC7" s="9"/>
      <c r="AD7" s="8"/>
      <c r="AF7" s="8"/>
    </row>
    <row r="8" spans="1:32" ht="18" customHeight="1" x14ac:dyDescent="0.25">
      <c r="B8" s="11" t="s">
        <v>248</v>
      </c>
      <c r="E8" s="12"/>
      <c r="F8" s="13"/>
      <c r="G8" s="36"/>
      <c r="H8" s="11" t="s">
        <v>248</v>
      </c>
      <c r="K8" s="12"/>
      <c r="L8" s="13"/>
      <c r="M8" s="36"/>
      <c r="N8" s="11" t="s">
        <v>248</v>
      </c>
      <c r="Q8" s="12"/>
      <c r="R8" s="13"/>
      <c r="T8" s="11" t="s">
        <v>248</v>
      </c>
      <c r="W8" s="12"/>
      <c r="X8" s="13"/>
      <c r="Z8" s="11" t="s">
        <v>250</v>
      </c>
      <c r="AC8" s="12"/>
      <c r="AD8" s="13"/>
      <c r="AF8" s="4"/>
    </row>
    <row r="9" spans="1:32" ht="18" customHeight="1" x14ac:dyDescent="0.25">
      <c r="B9" s="11"/>
      <c r="E9" s="12"/>
      <c r="F9" s="13"/>
      <c r="G9" s="36"/>
      <c r="H9" s="11"/>
      <c r="K9" s="12"/>
      <c r="L9" s="13"/>
      <c r="M9" s="36"/>
      <c r="N9" s="11"/>
      <c r="Q9" s="12"/>
      <c r="R9" s="13"/>
      <c r="T9" s="11"/>
      <c r="W9" s="12"/>
      <c r="X9" s="13"/>
      <c r="Z9" s="11" t="s">
        <v>249</v>
      </c>
      <c r="AC9" s="12"/>
      <c r="AD9" s="13"/>
      <c r="AF9" s="38" t="s">
        <v>242</v>
      </c>
    </row>
    <row r="10" spans="1:32" ht="15.75" x14ac:dyDescent="0.25">
      <c r="A10" s="1"/>
      <c r="B10" s="1"/>
      <c r="C10" s="9"/>
      <c r="D10" s="14"/>
      <c r="E10" s="9"/>
      <c r="F10" s="8"/>
      <c r="G10" s="5"/>
      <c r="H10" s="1"/>
      <c r="I10" s="9"/>
      <c r="J10" s="14"/>
      <c r="K10" s="9"/>
      <c r="L10" s="8"/>
      <c r="M10" s="5"/>
      <c r="N10" s="1"/>
      <c r="O10" s="9"/>
      <c r="P10" s="14"/>
      <c r="Q10" s="9"/>
      <c r="R10" s="8"/>
      <c r="T10" s="1"/>
      <c r="U10" s="9"/>
      <c r="V10" s="14"/>
      <c r="W10" s="9"/>
      <c r="X10" s="8"/>
      <c r="Z10" s="1"/>
      <c r="AA10" s="9"/>
      <c r="AB10" s="14"/>
      <c r="AC10" s="9"/>
      <c r="AD10" s="8"/>
      <c r="AF10" s="38" t="s">
        <v>243</v>
      </c>
    </row>
    <row r="11" spans="1:32" ht="15.75" x14ac:dyDescent="0.25">
      <c r="A11" s="15" t="s">
        <v>245</v>
      </c>
      <c r="B11" s="17" t="s">
        <v>10</v>
      </c>
      <c r="C11" s="23" t="s">
        <v>0</v>
      </c>
      <c r="D11" s="17" t="s">
        <v>1</v>
      </c>
      <c r="E11" s="17" t="s">
        <v>2</v>
      </c>
      <c r="F11" s="16" t="s">
        <v>3</v>
      </c>
      <c r="G11" s="34"/>
      <c r="H11" s="17" t="s">
        <v>10</v>
      </c>
      <c r="I11" s="23" t="s">
        <v>0</v>
      </c>
      <c r="J11" s="17" t="s">
        <v>1</v>
      </c>
      <c r="K11" s="17" t="s">
        <v>2</v>
      </c>
      <c r="L11" s="16" t="s">
        <v>3</v>
      </c>
      <c r="M11" s="34"/>
      <c r="N11" s="17" t="s">
        <v>10</v>
      </c>
      <c r="O11" s="23" t="s">
        <v>0</v>
      </c>
      <c r="P11" s="17" t="s">
        <v>1</v>
      </c>
      <c r="Q11" s="17" t="s">
        <v>2</v>
      </c>
      <c r="R11" s="16" t="s">
        <v>3</v>
      </c>
      <c r="T11" s="17" t="s">
        <v>10</v>
      </c>
      <c r="U11" s="23" t="s">
        <v>0</v>
      </c>
      <c r="V11" s="17" t="s">
        <v>1</v>
      </c>
      <c r="W11" s="17" t="s">
        <v>2</v>
      </c>
      <c r="X11" s="16" t="s">
        <v>3</v>
      </c>
      <c r="Z11" s="17" t="s">
        <v>10</v>
      </c>
      <c r="AA11" s="23" t="s">
        <v>0</v>
      </c>
      <c r="AB11" s="17" t="s">
        <v>1</v>
      </c>
      <c r="AC11" s="17" t="s">
        <v>2</v>
      </c>
      <c r="AD11" s="16" t="s">
        <v>3</v>
      </c>
      <c r="AF11" s="38" t="s">
        <v>244</v>
      </c>
    </row>
    <row r="12" spans="1:32" x14ac:dyDescent="0.25">
      <c r="A12" s="20" t="s">
        <v>138</v>
      </c>
      <c r="B12" s="18">
        <v>5474</v>
      </c>
      <c r="C12" s="22">
        <v>-0.16788520000000001</v>
      </c>
      <c r="D12" s="19">
        <v>-0.22060109999999999</v>
      </c>
      <c r="E12" s="19">
        <v>-0.11516940000000001</v>
      </c>
      <c r="F12" s="21">
        <v>4.6100000000000001E-10</v>
      </c>
      <c r="H12" s="18">
        <v>3314</v>
      </c>
      <c r="I12" s="22">
        <v>4.8363700000000003E-2</v>
      </c>
      <c r="J12" s="19">
        <v>-1.5298600000000001E-2</v>
      </c>
      <c r="K12" s="19">
        <v>0.112026</v>
      </c>
      <c r="L12" s="18">
        <v>0.1364474</v>
      </c>
      <c r="N12" s="18">
        <v>3091</v>
      </c>
      <c r="O12" s="22">
        <v>0.19085650000000001</v>
      </c>
      <c r="P12" s="19">
        <v>0.12398099999999999</v>
      </c>
      <c r="Q12" s="19">
        <v>0.25773210000000002</v>
      </c>
      <c r="R12" s="21">
        <v>2.3899999999999999E-8</v>
      </c>
      <c r="T12" s="18">
        <v>3225</v>
      </c>
      <c r="U12" s="22">
        <v>0.40173880000000001</v>
      </c>
      <c r="V12" s="19">
        <v>0.32817099999999999</v>
      </c>
      <c r="W12" s="19">
        <v>0.47530650000000002</v>
      </c>
      <c r="X12" s="21">
        <v>2.6000000000000001E-26</v>
      </c>
      <c r="Z12" s="18">
        <v>6037</v>
      </c>
      <c r="AA12" s="22">
        <v>0.58051030000000003</v>
      </c>
      <c r="AB12" s="19">
        <v>0.51079079999999999</v>
      </c>
      <c r="AC12" s="19">
        <v>0.65022979999999997</v>
      </c>
      <c r="AD12" s="18">
        <v>0</v>
      </c>
      <c r="AF12" s="37">
        <v>2.65255E-2</v>
      </c>
    </row>
    <row r="13" spans="1:32" x14ac:dyDescent="0.25">
      <c r="A13" s="20" t="s">
        <v>12</v>
      </c>
      <c r="B13" s="18">
        <v>5474</v>
      </c>
      <c r="C13" s="22">
        <v>-0.15785289999999999</v>
      </c>
      <c r="D13" s="19">
        <v>-0.2105784</v>
      </c>
      <c r="E13" s="19">
        <v>-0.10512730000000001</v>
      </c>
      <c r="F13" s="21">
        <v>4.6399999999999997E-9</v>
      </c>
      <c r="H13" s="18">
        <v>3314</v>
      </c>
      <c r="I13" s="22">
        <v>4.3277999999999997E-2</v>
      </c>
      <c r="J13" s="19">
        <v>-2.0621400000000002E-2</v>
      </c>
      <c r="K13" s="19">
        <v>0.10717740000000001</v>
      </c>
      <c r="L13" s="18">
        <v>0.18429029999999999</v>
      </c>
      <c r="N13" s="18">
        <v>3091</v>
      </c>
      <c r="O13" s="22">
        <v>0.18960940000000001</v>
      </c>
      <c r="P13" s="19">
        <v>0.1226714</v>
      </c>
      <c r="Q13" s="19">
        <v>0.25654749999999998</v>
      </c>
      <c r="R13" s="21">
        <v>3.03E-8</v>
      </c>
      <c r="T13" s="18">
        <v>3225</v>
      </c>
      <c r="U13" s="22">
        <v>0.3971074</v>
      </c>
      <c r="V13" s="19">
        <v>0.32344529999999999</v>
      </c>
      <c r="W13" s="19">
        <v>0.47076960000000001</v>
      </c>
      <c r="X13" s="21">
        <v>1.0799999999999999E-25</v>
      </c>
      <c r="Z13" s="18">
        <v>6039</v>
      </c>
      <c r="AA13" s="22">
        <v>0.45982489999999998</v>
      </c>
      <c r="AB13" s="19">
        <v>0.38952720000000002</v>
      </c>
      <c r="AC13" s="19">
        <v>0.53012250000000005</v>
      </c>
      <c r="AD13" s="21">
        <v>3.72E-37</v>
      </c>
      <c r="AF13" s="37">
        <v>6.27336E-2</v>
      </c>
    </row>
    <row r="14" spans="1:32" x14ac:dyDescent="0.25">
      <c r="A14" s="20" t="s">
        <v>13</v>
      </c>
      <c r="B14" s="18">
        <v>5474</v>
      </c>
      <c r="C14" s="22">
        <v>-0.1581543</v>
      </c>
      <c r="D14" s="19">
        <v>-0.21091399999999999</v>
      </c>
      <c r="E14" s="19">
        <v>-0.1053946</v>
      </c>
      <c r="F14" s="21">
        <v>4.4400000000000004E-9</v>
      </c>
      <c r="H14" s="18">
        <v>3314</v>
      </c>
      <c r="I14" s="22">
        <v>3.0797100000000001E-2</v>
      </c>
      <c r="J14" s="19">
        <v>-3.3269E-2</v>
      </c>
      <c r="K14" s="19">
        <v>9.4863199999999995E-2</v>
      </c>
      <c r="L14" s="18">
        <v>0.3459972</v>
      </c>
      <c r="N14" s="18">
        <v>3091</v>
      </c>
      <c r="O14" s="22">
        <v>0.16771449999999999</v>
      </c>
      <c r="P14" s="19">
        <v>0.1006451</v>
      </c>
      <c r="Q14" s="19">
        <v>0.23478379999999999</v>
      </c>
      <c r="R14" s="21">
        <v>9.9199999999999999E-7</v>
      </c>
      <c r="T14" s="18">
        <v>3225</v>
      </c>
      <c r="U14" s="22">
        <v>0.36867159999999999</v>
      </c>
      <c r="V14" s="19">
        <v>0.29454950000000002</v>
      </c>
      <c r="W14" s="19">
        <v>0.44279380000000002</v>
      </c>
      <c r="X14" s="21">
        <v>3.6500000000000001E-22</v>
      </c>
      <c r="Z14" s="18">
        <v>6039</v>
      </c>
      <c r="AA14" s="22">
        <v>0.376023</v>
      </c>
      <c r="AB14" s="19">
        <v>0.30389890000000003</v>
      </c>
      <c r="AC14" s="19">
        <v>0.44814710000000002</v>
      </c>
      <c r="AD14" s="21">
        <v>2.5300000000000002E-24</v>
      </c>
      <c r="AF14" s="37">
        <v>9.2549999999999993E-2</v>
      </c>
    </row>
    <row r="15" spans="1:32" x14ac:dyDescent="0.25">
      <c r="A15" s="20" t="s">
        <v>14</v>
      </c>
      <c r="B15" s="18">
        <v>5474</v>
      </c>
      <c r="C15" s="22">
        <v>-0.16882810000000001</v>
      </c>
      <c r="D15" s="19">
        <v>-0.22138659999999999</v>
      </c>
      <c r="E15" s="19">
        <v>-0.1162697</v>
      </c>
      <c r="F15" s="21">
        <v>3.2700000000000001E-10</v>
      </c>
      <c r="H15" s="18">
        <v>3314</v>
      </c>
      <c r="I15" s="22">
        <v>-1.0040500000000001E-2</v>
      </c>
      <c r="J15" s="19">
        <v>-7.3748099999999997E-2</v>
      </c>
      <c r="K15" s="19">
        <v>5.3667100000000002E-2</v>
      </c>
      <c r="L15" s="18">
        <v>0.75733349999999999</v>
      </c>
      <c r="N15" s="18">
        <v>3091</v>
      </c>
      <c r="O15" s="22">
        <v>0.1109454</v>
      </c>
      <c r="P15" s="19">
        <v>4.3773899999999998E-2</v>
      </c>
      <c r="Q15" s="19">
        <v>0.17811689999999999</v>
      </c>
      <c r="R15" s="18">
        <v>1.2144E-3</v>
      </c>
      <c r="T15" s="18">
        <v>3225</v>
      </c>
      <c r="U15" s="22">
        <v>0.33097310000000002</v>
      </c>
      <c r="V15" s="19">
        <v>0.25640420000000003</v>
      </c>
      <c r="W15" s="19">
        <v>0.40554190000000001</v>
      </c>
      <c r="X15" s="21">
        <v>5.0899999999999999E-18</v>
      </c>
      <c r="Z15" s="18">
        <v>6038</v>
      </c>
      <c r="AA15" s="22">
        <v>0.3713341</v>
      </c>
      <c r="AB15" s="19">
        <v>0.29899110000000001</v>
      </c>
      <c r="AC15" s="19">
        <v>0.44367709999999999</v>
      </c>
      <c r="AD15" s="21">
        <v>1.24E-23</v>
      </c>
      <c r="AF15" s="37">
        <v>6.4392199999999997E-2</v>
      </c>
    </row>
    <row r="16" spans="1:32" x14ac:dyDescent="0.25">
      <c r="A16" s="20" t="s">
        <v>15</v>
      </c>
      <c r="B16" s="18">
        <v>5474</v>
      </c>
      <c r="C16" s="22">
        <v>-0.17075960000000001</v>
      </c>
      <c r="D16" s="19">
        <v>-0.22313340000000001</v>
      </c>
      <c r="E16" s="19">
        <v>-0.1183859</v>
      </c>
      <c r="F16" s="21">
        <v>1.7800000000000001E-10</v>
      </c>
      <c r="H16" s="18">
        <v>3314</v>
      </c>
      <c r="I16" s="22">
        <v>-4.0953099999999999E-2</v>
      </c>
      <c r="J16" s="19">
        <v>-0.10466590000000001</v>
      </c>
      <c r="K16" s="19">
        <v>2.2759700000000001E-2</v>
      </c>
      <c r="L16" s="18">
        <v>0.2076568</v>
      </c>
      <c r="N16" s="18">
        <v>3091</v>
      </c>
      <c r="O16" s="22">
        <v>7.1172899999999997E-2</v>
      </c>
      <c r="P16" s="19">
        <v>3.8725000000000001E-3</v>
      </c>
      <c r="Q16" s="19">
        <v>0.13847329999999999</v>
      </c>
      <c r="R16" s="18">
        <v>3.8203399999999998E-2</v>
      </c>
      <c r="T16" s="18">
        <v>3225</v>
      </c>
      <c r="U16" s="22">
        <v>0.29575709999999999</v>
      </c>
      <c r="V16" s="19">
        <v>0.22134200000000001</v>
      </c>
      <c r="W16" s="19">
        <v>0.37017220000000001</v>
      </c>
      <c r="X16" s="21">
        <v>8.7899999999999997E-15</v>
      </c>
      <c r="Z16" s="18">
        <v>6036</v>
      </c>
      <c r="AA16" s="22">
        <v>0.40200809999999998</v>
      </c>
      <c r="AB16" s="19">
        <v>0.32853520000000003</v>
      </c>
      <c r="AC16" s="19">
        <v>0.47548119999999999</v>
      </c>
      <c r="AD16" s="21">
        <v>1.33E-26</v>
      </c>
      <c r="AF16" s="37">
        <v>3.35646E-2</v>
      </c>
    </row>
    <row r="17" spans="1:32" x14ac:dyDescent="0.25">
      <c r="A17" s="20" t="s">
        <v>16</v>
      </c>
      <c r="B17" s="18">
        <v>5474</v>
      </c>
      <c r="C17" s="22">
        <v>-0.1587771</v>
      </c>
      <c r="D17" s="19">
        <v>-0.2115245</v>
      </c>
      <c r="E17" s="19">
        <v>-0.1060296</v>
      </c>
      <c r="F17" s="21">
        <v>3.8300000000000002E-9</v>
      </c>
      <c r="H17" s="18">
        <v>3314</v>
      </c>
      <c r="I17" s="22">
        <v>2.4150100000000001E-2</v>
      </c>
      <c r="J17" s="19">
        <v>-3.9915699999999998E-2</v>
      </c>
      <c r="K17" s="19">
        <v>8.8215799999999997E-2</v>
      </c>
      <c r="L17" s="18">
        <v>0.4599028</v>
      </c>
      <c r="N17" s="18">
        <v>3091</v>
      </c>
      <c r="O17" s="22">
        <v>0.1554788</v>
      </c>
      <c r="P17" s="19">
        <v>8.82907E-2</v>
      </c>
      <c r="Q17" s="19">
        <v>0.2226669</v>
      </c>
      <c r="R17" s="21">
        <v>5.9200000000000001E-6</v>
      </c>
      <c r="T17" s="18">
        <v>3225</v>
      </c>
      <c r="U17" s="22">
        <v>0.36357590000000001</v>
      </c>
      <c r="V17" s="19">
        <v>0.28894160000000002</v>
      </c>
      <c r="W17" s="19">
        <v>0.43821019999999999</v>
      </c>
      <c r="X17" s="21">
        <v>2.4500000000000001E-21</v>
      </c>
      <c r="Z17" s="18">
        <v>6038</v>
      </c>
      <c r="AA17" s="22">
        <v>0.32188620000000001</v>
      </c>
      <c r="AB17" s="19">
        <v>0.2509633</v>
      </c>
      <c r="AC17" s="19">
        <v>0.39280920000000003</v>
      </c>
      <c r="AD17" s="21">
        <v>7.4600000000000002E-19</v>
      </c>
      <c r="AF17" s="37">
        <v>0.12992290000000001</v>
      </c>
    </row>
    <row r="18" spans="1:32" x14ac:dyDescent="0.25">
      <c r="A18" s="20" t="s">
        <v>17</v>
      </c>
      <c r="B18" s="18">
        <v>5474</v>
      </c>
      <c r="C18" s="22">
        <v>-0.15470510000000001</v>
      </c>
      <c r="D18" s="19">
        <v>-0.207459</v>
      </c>
      <c r="E18" s="19">
        <v>-0.10195129999999999</v>
      </c>
      <c r="F18" s="21">
        <v>9.46E-9</v>
      </c>
      <c r="H18" s="18">
        <v>3314</v>
      </c>
      <c r="I18" s="22">
        <v>5.7513599999999998E-2</v>
      </c>
      <c r="J18" s="19">
        <v>-6.4362999999999998E-3</v>
      </c>
      <c r="K18" s="19">
        <v>0.1214634</v>
      </c>
      <c r="L18" s="18">
        <v>7.7934199999999995E-2</v>
      </c>
      <c r="N18" s="18">
        <v>3091</v>
      </c>
      <c r="O18" s="22">
        <v>0.21191960000000001</v>
      </c>
      <c r="P18" s="19">
        <v>0.14505180000000001</v>
      </c>
      <c r="Q18" s="19">
        <v>0.27878740000000002</v>
      </c>
      <c r="R18" s="21">
        <v>5.8600000000000004E-10</v>
      </c>
      <c r="T18" s="18">
        <v>3225</v>
      </c>
      <c r="U18" s="22">
        <v>0.41616589999999998</v>
      </c>
      <c r="V18" s="19">
        <v>0.34284039999999999</v>
      </c>
      <c r="W18" s="19">
        <v>0.48949150000000002</v>
      </c>
      <c r="X18" s="21">
        <v>2.9800000000000001E-28</v>
      </c>
      <c r="Z18" s="18">
        <v>6039</v>
      </c>
      <c r="AA18" s="22">
        <v>0.49455110000000002</v>
      </c>
      <c r="AB18" s="19">
        <v>0.42517070000000001</v>
      </c>
      <c r="AC18" s="19">
        <v>0.56393139999999997</v>
      </c>
      <c r="AD18" s="18">
        <v>0</v>
      </c>
      <c r="AF18" s="37">
        <v>5.85228E-2</v>
      </c>
    </row>
    <row r="19" spans="1:32" x14ac:dyDescent="0.25">
      <c r="A19" s="20" t="s">
        <v>139</v>
      </c>
      <c r="B19" s="18">
        <v>5474</v>
      </c>
      <c r="C19" s="22">
        <v>-0.14539360000000001</v>
      </c>
      <c r="D19" s="19">
        <v>-0.19818060000000001</v>
      </c>
      <c r="E19" s="19">
        <v>-9.2606499999999994E-2</v>
      </c>
      <c r="F19" s="21">
        <v>6.9600000000000001E-8</v>
      </c>
      <c r="H19" s="18">
        <v>3314</v>
      </c>
      <c r="I19" s="22">
        <v>9.3101500000000004E-2</v>
      </c>
      <c r="J19" s="19">
        <v>2.9372200000000001E-2</v>
      </c>
      <c r="K19" s="19">
        <v>0.1568309</v>
      </c>
      <c r="L19" s="18">
        <v>4.2052000000000001E-3</v>
      </c>
      <c r="N19" s="18">
        <v>3091</v>
      </c>
      <c r="O19" s="22">
        <v>0.2331503</v>
      </c>
      <c r="P19" s="19">
        <v>0.16624520000000001</v>
      </c>
      <c r="Q19" s="19">
        <v>0.30005540000000003</v>
      </c>
      <c r="R19" s="21">
        <v>9.9999999999999994E-12</v>
      </c>
      <c r="T19" s="18">
        <v>3225</v>
      </c>
      <c r="U19" s="22">
        <v>0.41393150000000001</v>
      </c>
      <c r="V19" s="19">
        <v>0.34066079999999999</v>
      </c>
      <c r="W19" s="19">
        <v>0.48720210000000003</v>
      </c>
      <c r="X19" s="21">
        <v>5.1900000000000003E-28</v>
      </c>
      <c r="Z19" s="18">
        <v>6054</v>
      </c>
      <c r="AA19" s="22">
        <v>0.6806432</v>
      </c>
      <c r="AB19" s="19">
        <v>0.6106762</v>
      </c>
      <c r="AC19" s="19">
        <v>0.75061020000000001</v>
      </c>
      <c r="AD19" s="18">
        <v>0</v>
      </c>
      <c r="AF19" s="37">
        <v>1.41193E-2</v>
      </c>
    </row>
    <row r="20" spans="1:32" x14ac:dyDescent="0.25">
      <c r="A20" s="20" t="s">
        <v>18</v>
      </c>
      <c r="B20" s="18">
        <v>5474</v>
      </c>
      <c r="C20" s="22">
        <v>-0.1448265</v>
      </c>
      <c r="D20" s="19">
        <v>-0.19759350000000001</v>
      </c>
      <c r="E20" s="19">
        <v>-9.2059500000000002E-2</v>
      </c>
      <c r="F20" s="21">
        <v>7.7299999999999997E-8</v>
      </c>
      <c r="H20" s="18">
        <v>3314</v>
      </c>
      <c r="I20" s="22">
        <v>8.2330299999999995E-2</v>
      </c>
      <c r="J20" s="19">
        <v>1.8507699999999998E-2</v>
      </c>
      <c r="K20" s="19">
        <v>0.1461528</v>
      </c>
      <c r="L20" s="18">
        <v>1.1476699999999999E-2</v>
      </c>
      <c r="N20" s="18">
        <v>3091</v>
      </c>
      <c r="O20" s="22">
        <v>0.21853810000000001</v>
      </c>
      <c r="P20" s="19">
        <v>0.15157960000000001</v>
      </c>
      <c r="Q20" s="19">
        <v>0.28549649999999999</v>
      </c>
      <c r="R20" s="21">
        <v>1.8E-10</v>
      </c>
      <c r="T20" s="18">
        <v>3225</v>
      </c>
      <c r="U20" s="22">
        <v>0.41055659999999999</v>
      </c>
      <c r="V20" s="19">
        <v>0.33717069999999999</v>
      </c>
      <c r="W20" s="19">
        <v>0.4839426</v>
      </c>
      <c r="X20" s="21">
        <v>1.6400000000000001E-27</v>
      </c>
      <c r="Z20" s="18">
        <v>6054</v>
      </c>
      <c r="AA20" s="22">
        <v>0.59902440000000001</v>
      </c>
      <c r="AB20" s="19">
        <v>0.52906589999999998</v>
      </c>
      <c r="AC20" s="19">
        <v>0.66898299999999999</v>
      </c>
      <c r="AD20" s="18">
        <v>0</v>
      </c>
      <c r="AF20" s="37">
        <v>2.49459E-2</v>
      </c>
    </row>
    <row r="21" spans="1:32" x14ac:dyDescent="0.25">
      <c r="A21" s="20" t="s">
        <v>19</v>
      </c>
      <c r="B21" s="18">
        <v>5474</v>
      </c>
      <c r="C21" s="22">
        <v>-0.15371480000000001</v>
      </c>
      <c r="D21" s="19">
        <v>-0.20649780000000001</v>
      </c>
      <c r="E21" s="19">
        <v>-0.1009318</v>
      </c>
      <c r="F21" s="21">
        <v>1.2E-8</v>
      </c>
      <c r="H21" s="18">
        <v>3314</v>
      </c>
      <c r="I21" s="22">
        <v>3.9602900000000003E-2</v>
      </c>
      <c r="J21" s="19">
        <v>-2.42676E-2</v>
      </c>
      <c r="K21" s="19">
        <v>0.10347339999999999</v>
      </c>
      <c r="L21" s="18">
        <v>0.22417860000000001</v>
      </c>
      <c r="N21" s="18">
        <v>3091</v>
      </c>
      <c r="O21" s="22">
        <v>0.1592063</v>
      </c>
      <c r="P21" s="19">
        <v>9.2018600000000006E-2</v>
      </c>
      <c r="Q21" s="19">
        <v>0.22639400000000001</v>
      </c>
      <c r="R21" s="21">
        <v>3.5200000000000002E-6</v>
      </c>
      <c r="T21" s="18">
        <v>3225</v>
      </c>
      <c r="U21" s="22">
        <v>0.37375370000000002</v>
      </c>
      <c r="V21" s="19">
        <v>0.299987</v>
      </c>
      <c r="W21" s="19">
        <v>0.44752029999999998</v>
      </c>
      <c r="X21" s="21">
        <v>6.2899999999999996E-23</v>
      </c>
      <c r="Z21" s="18">
        <v>6051</v>
      </c>
      <c r="AA21" s="22">
        <v>0.5269123</v>
      </c>
      <c r="AB21" s="19">
        <v>0.45604889999999998</v>
      </c>
      <c r="AC21" s="19">
        <v>0.59777579999999997</v>
      </c>
      <c r="AD21" s="18">
        <v>0</v>
      </c>
      <c r="AF21" s="37">
        <v>2.7296000000000001E-2</v>
      </c>
    </row>
    <row r="22" spans="1:32" x14ac:dyDescent="0.25">
      <c r="A22" s="20" t="s">
        <v>20</v>
      </c>
      <c r="B22" s="18">
        <v>5474</v>
      </c>
      <c r="C22" s="22">
        <v>-0.17335149999999999</v>
      </c>
      <c r="D22" s="19">
        <v>-0.2259227</v>
      </c>
      <c r="E22" s="19">
        <v>-0.1207804</v>
      </c>
      <c r="F22" s="21">
        <v>1.11E-10</v>
      </c>
      <c r="H22" s="18">
        <v>3314</v>
      </c>
      <c r="I22" s="22">
        <v>3.4418900000000002E-2</v>
      </c>
      <c r="J22" s="19">
        <v>-2.9165E-2</v>
      </c>
      <c r="K22" s="19">
        <v>9.8002699999999998E-2</v>
      </c>
      <c r="L22" s="18">
        <v>0.2886108</v>
      </c>
      <c r="N22" s="18">
        <v>3091</v>
      </c>
      <c r="O22" s="22">
        <v>0.17076479999999999</v>
      </c>
      <c r="P22" s="19">
        <v>0.1038689</v>
      </c>
      <c r="Q22" s="19">
        <v>0.2376607</v>
      </c>
      <c r="R22" s="21">
        <v>5.8899999999999999E-7</v>
      </c>
      <c r="T22" s="18">
        <v>3225</v>
      </c>
      <c r="U22" s="22">
        <v>0.38703349999999997</v>
      </c>
      <c r="V22" s="19">
        <v>0.31264649999999999</v>
      </c>
      <c r="W22" s="19">
        <v>0.46142050000000001</v>
      </c>
      <c r="X22" s="21">
        <v>4.5199999999999997E-24</v>
      </c>
      <c r="Z22" s="18">
        <v>6053</v>
      </c>
      <c r="AA22" s="22">
        <v>0.41070400000000001</v>
      </c>
      <c r="AB22" s="19">
        <v>0.33960839999999998</v>
      </c>
      <c r="AC22" s="19">
        <v>0.48179949999999999</v>
      </c>
      <c r="AD22" s="21">
        <v>1.9599999999999999E-29</v>
      </c>
      <c r="AF22" s="37">
        <v>8.2106399999999996E-2</v>
      </c>
    </row>
    <row r="23" spans="1:32" x14ac:dyDescent="0.25">
      <c r="A23" s="20" t="s">
        <v>21</v>
      </c>
      <c r="B23" s="18">
        <v>5474</v>
      </c>
      <c r="C23" s="22">
        <v>-0.1745555</v>
      </c>
      <c r="D23" s="19">
        <v>-0.22703100000000001</v>
      </c>
      <c r="E23" s="19">
        <v>-0.12207990000000001</v>
      </c>
      <c r="F23" s="21">
        <v>7.6100000000000001E-11</v>
      </c>
      <c r="H23" s="18">
        <v>3314</v>
      </c>
      <c r="I23" s="22">
        <v>5.8461899999999997E-2</v>
      </c>
      <c r="J23" s="19">
        <v>-4.9889000000000001E-3</v>
      </c>
      <c r="K23" s="19">
        <v>0.1219126</v>
      </c>
      <c r="L23" s="18">
        <v>7.0927900000000002E-2</v>
      </c>
      <c r="N23" s="18">
        <v>3091</v>
      </c>
      <c r="O23" s="22">
        <v>0.20488190000000001</v>
      </c>
      <c r="P23" s="19">
        <v>0.13818359999999999</v>
      </c>
      <c r="Q23" s="19">
        <v>0.27158019999999999</v>
      </c>
      <c r="R23" s="21">
        <v>1.92E-9</v>
      </c>
      <c r="T23" s="18">
        <v>3225</v>
      </c>
      <c r="U23" s="22">
        <v>0.402061</v>
      </c>
      <c r="V23" s="19">
        <v>0.32797349999999997</v>
      </c>
      <c r="W23" s="19">
        <v>0.47614859999999998</v>
      </c>
      <c r="X23" s="21">
        <v>5.2000000000000002E-26</v>
      </c>
      <c r="Z23" s="18">
        <v>6053</v>
      </c>
      <c r="AA23" s="22">
        <v>0.51623300000000005</v>
      </c>
      <c r="AB23" s="19">
        <v>0.44508730000000002</v>
      </c>
      <c r="AC23" s="19">
        <v>0.58737859999999997</v>
      </c>
      <c r="AD23" s="18">
        <v>0</v>
      </c>
      <c r="AF23" s="37">
        <v>4.6840399999999997E-2</v>
      </c>
    </row>
    <row r="24" spans="1:32" x14ac:dyDescent="0.25">
      <c r="A24" s="20" t="s">
        <v>22</v>
      </c>
      <c r="B24" s="18">
        <v>5474</v>
      </c>
      <c r="C24" s="22">
        <v>-0.17031489999999999</v>
      </c>
      <c r="D24" s="19">
        <v>-0.22298560000000001</v>
      </c>
      <c r="E24" s="19">
        <v>-0.1176442</v>
      </c>
      <c r="F24" s="21">
        <v>2.5000000000000002E-10</v>
      </c>
      <c r="H24" s="18">
        <v>3314</v>
      </c>
      <c r="I24" s="22">
        <v>7.7391999999999999E-3</v>
      </c>
      <c r="J24" s="19">
        <v>-5.6063300000000003E-2</v>
      </c>
      <c r="K24" s="19">
        <v>7.15417E-2</v>
      </c>
      <c r="L24" s="18">
        <v>0.81202830000000004</v>
      </c>
      <c r="N24" s="18">
        <v>3091</v>
      </c>
      <c r="O24" s="22">
        <v>0.13140789999999999</v>
      </c>
      <c r="P24" s="19">
        <v>6.4286599999999999E-2</v>
      </c>
      <c r="Q24" s="19">
        <v>0.19852919999999999</v>
      </c>
      <c r="R24" s="18">
        <v>1.262E-4</v>
      </c>
      <c r="T24" s="18">
        <v>3225</v>
      </c>
      <c r="U24" s="22">
        <v>0.36820219999999998</v>
      </c>
      <c r="V24" s="19">
        <v>0.29348940000000001</v>
      </c>
      <c r="W24" s="19">
        <v>0.442915</v>
      </c>
      <c r="X24" s="21">
        <v>8.5499999999999995E-22</v>
      </c>
      <c r="Z24" s="18">
        <v>6052</v>
      </c>
      <c r="AA24" s="22">
        <v>0.28542410000000001</v>
      </c>
      <c r="AB24" s="19">
        <v>0.21470500000000001</v>
      </c>
      <c r="AC24" s="19">
        <v>0.35614299999999999</v>
      </c>
      <c r="AD24" s="21">
        <v>2.9900000000000001E-15</v>
      </c>
      <c r="AF24" s="37">
        <v>0.16227920000000001</v>
      </c>
    </row>
    <row r="25" spans="1:32" x14ac:dyDescent="0.25">
      <c r="A25" s="20" t="s">
        <v>23</v>
      </c>
      <c r="B25" s="18">
        <v>5474</v>
      </c>
      <c r="C25" s="22">
        <v>-0.1334814</v>
      </c>
      <c r="D25" s="19">
        <v>-0.1863012</v>
      </c>
      <c r="E25" s="19">
        <v>-8.0661499999999997E-2</v>
      </c>
      <c r="F25" s="21">
        <v>7.4799999999999997E-7</v>
      </c>
      <c r="H25" s="18">
        <v>3314</v>
      </c>
      <c r="I25" s="22">
        <v>0.10756880000000001</v>
      </c>
      <c r="J25" s="19">
        <v>4.3665900000000001E-2</v>
      </c>
      <c r="K25" s="19">
        <v>0.1714717</v>
      </c>
      <c r="L25" s="18">
        <v>9.7550000000000002E-4</v>
      </c>
      <c r="N25" s="18">
        <v>3091</v>
      </c>
      <c r="O25" s="22">
        <v>0.24791579999999999</v>
      </c>
      <c r="P25" s="19">
        <v>0.1809704</v>
      </c>
      <c r="Q25" s="19">
        <v>0.31486120000000001</v>
      </c>
      <c r="R25" s="21">
        <v>4.8399999999999996E-13</v>
      </c>
      <c r="T25" s="18">
        <v>3225</v>
      </c>
      <c r="U25" s="22">
        <v>0.42435650000000003</v>
      </c>
      <c r="V25" s="19">
        <v>0.3513772</v>
      </c>
      <c r="W25" s="19">
        <v>0.4973359</v>
      </c>
      <c r="X25" s="21">
        <v>1.5100000000000001E-29</v>
      </c>
      <c r="Z25" s="18">
        <v>6053</v>
      </c>
      <c r="AA25" s="22">
        <v>0.67047849999999998</v>
      </c>
      <c r="AB25" s="19">
        <v>0.60126760000000001</v>
      </c>
      <c r="AC25" s="19">
        <v>0.7396895</v>
      </c>
      <c r="AD25" s="18">
        <v>0</v>
      </c>
      <c r="AF25" s="37">
        <v>1.7017600000000001E-2</v>
      </c>
    </row>
    <row r="26" spans="1:32" x14ac:dyDescent="0.25">
      <c r="A26" s="20" t="s">
        <v>140</v>
      </c>
      <c r="B26" s="18">
        <v>5474</v>
      </c>
      <c r="C26" s="22">
        <v>-0.14455879999999999</v>
      </c>
      <c r="D26" s="19">
        <v>-0.1972584</v>
      </c>
      <c r="E26" s="19">
        <v>-9.1859200000000002E-2</v>
      </c>
      <c r="F26" s="21">
        <v>7.8699999999999997E-8</v>
      </c>
      <c r="H26" s="18">
        <v>3314</v>
      </c>
      <c r="I26" s="22">
        <v>9.6344100000000002E-2</v>
      </c>
      <c r="J26" s="19">
        <v>3.2365900000000003E-2</v>
      </c>
      <c r="K26" s="19">
        <v>0.1603223</v>
      </c>
      <c r="L26" s="18">
        <v>3.1735999999999999E-3</v>
      </c>
      <c r="N26" s="18">
        <v>3091</v>
      </c>
      <c r="O26" s="22">
        <v>0.2216571</v>
      </c>
      <c r="P26" s="19">
        <v>0.15469240000000001</v>
      </c>
      <c r="Q26" s="19">
        <v>0.28862189999999999</v>
      </c>
      <c r="R26" s="21">
        <v>9.9599999999999997E-11</v>
      </c>
      <c r="T26" s="18">
        <v>3225</v>
      </c>
      <c r="U26" s="22">
        <v>0.4631847</v>
      </c>
      <c r="V26" s="19">
        <v>0.39198470000000002</v>
      </c>
      <c r="W26" s="19">
        <v>0.53438479999999999</v>
      </c>
      <c r="X26" s="21">
        <v>2.1799999999999999E-36</v>
      </c>
      <c r="Z26" s="18">
        <v>6336</v>
      </c>
      <c r="AA26" s="22">
        <v>0.73899099999999995</v>
      </c>
      <c r="AB26" s="19">
        <v>0.67401670000000002</v>
      </c>
      <c r="AC26" s="19">
        <v>0.80396529999999999</v>
      </c>
      <c r="AD26" s="18">
        <v>0</v>
      </c>
      <c r="AF26" s="37">
        <v>1.28708E-2</v>
      </c>
    </row>
    <row r="27" spans="1:32" x14ac:dyDescent="0.25">
      <c r="A27" s="20" t="s">
        <v>24</v>
      </c>
      <c r="B27" s="18">
        <v>5474</v>
      </c>
      <c r="C27" s="22">
        <v>-0.14963940000000001</v>
      </c>
      <c r="D27" s="19">
        <v>-0.2022948</v>
      </c>
      <c r="E27" s="19">
        <v>-9.6984100000000004E-2</v>
      </c>
      <c r="F27" s="21">
        <v>2.6499999999999999E-8</v>
      </c>
      <c r="H27" s="18">
        <v>3314</v>
      </c>
      <c r="I27" s="22">
        <v>8.1878699999999999E-2</v>
      </c>
      <c r="J27" s="19">
        <v>1.7870899999999999E-2</v>
      </c>
      <c r="K27" s="19">
        <v>0.1458865</v>
      </c>
      <c r="L27" s="18">
        <v>1.2185700000000001E-2</v>
      </c>
      <c r="N27" s="18">
        <v>3091</v>
      </c>
      <c r="O27" s="22">
        <v>0.20937600000000001</v>
      </c>
      <c r="P27" s="19">
        <v>0.1423818</v>
      </c>
      <c r="Q27" s="19">
        <v>0.27637010000000001</v>
      </c>
      <c r="R27" s="21">
        <v>1.0000000000000001E-9</v>
      </c>
      <c r="T27" s="18">
        <v>3225</v>
      </c>
      <c r="U27" s="22">
        <v>0.45846540000000002</v>
      </c>
      <c r="V27" s="19">
        <v>0.38717299999999999</v>
      </c>
      <c r="W27" s="19">
        <v>0.5297579</v>
      </c>
      <c r="X27" s="21">
        <v>1.2900000000000001E-35</v>
      </c>
      <c r="Z27" s="18">
        <v>6336</v>
      </c>
      <c r="AA27" s="22">
        <v>0.67145889999999997</v>
      </c>
      <c r="AB27" s="19">
        <v>0.60661069999999995</v>
      </c>
      <c r="AC27" s="19">
        <v>0.73630709999999999</v>
      </c>
      <c r="AD27" s="18">
        <v>0</v>
      </c>
      <c r="AF27" s="37">
        <v>2.0591100000000001E-2</v>
      </c>
    </row>
    <row r="28" spans="1:32" x14ac:dyDescent="0.25">
      <c r="A28" s="20" t="s">
        <v>25</v>
      </c>
      <c r="B28" s="18">
        <v>5474</v>
      </c>
      <c r="C28" s="22">
        <v>-0.15779850000000001</v>
      </c>
      <c r="D28" s="19">
        <v>-0.21045430000000001</v>
      </c>
      <c r="E28" s="19">
        <v>-0.10514270000000001</v>
      </c>
      <c r="F28" s="21">
        <v>4.4800000000000002E-9</v>
      </c>
      <c r="H28" s="18">
        <v>3314</v>
      </c>
      <c r="I28" s="22">
        <v>5.4341E-2</v>
      </c>
      <c r="J28" s="19">
        <v>-9.7070000000000004E-3</v>
      </c>
      <c r="K28" s="19">
        <v>0.11838890000000001</v>
      </c>
      <c r="L28" s="18">
        <v>9.6302100000000002E-2</v>
      </c>
      <c r="N28" s="18">
        <v>3091</v>
      </c>
      <c r="O28" s="22">
        <v>0.17262350000000001</v>
      </c>
      <c r="P28" s="19">
        <v>0.1054317</v>
      </c>
      <c r="Q28" s="19">
        <v>0.23981530000000001</v>
      </c>
      <c r="R28" s="21">
        <v>4.9900000000000001E-7</v>
      </c>
      <c r="T28" s="18">
        <v>3225</v>
      </c>
      <c r="U28" s="22">
        <v>0.4313053</v>
      </c>
      <c r="V28" s="19">
        <v>0.36005819999999999</v>
      </c>
      <c r="W28" s="19">
        <v>0.50255229999999995</v>
      </c>
      <c r="X28" s="21">
        <v>7.7900000000000005E-32</v>
      </c>
      <c r="Z28" s="18">
        <v>6336</v>
      </c>
      <c r="AA28" s="22">
        <v>0.67037720000000001</v>
      </c>
      <c r="AB28" s="19">
        <v>0.60565210000000003</v>
      </c>
      <c r="AC28" s="19">
        <v>0.73510229999999999</v>
      </c>
      <c r="AD28" s="18">
        <v>0</v>
      </c>
      <c r="AF28" s="37">
        <v>1.5150500000000001E-2</v>
      </c>
    </row>
    <row r="29" spans="1:32" x14ac:dyDescent="0.25">
      <c r="A29" s="20" t="s">
        <v>26</v>
      </c>
      <c r="B29" s="18">
        <v>5474</v>
      </c>
      <c r="C29" s="22">
        <v>-0.1732061</v>
      </c>
      <c r="D29" s="19">
        <v>-0.225714</v>
      </c>
      <c r="E29" s="19">
        <v>-0.12069829999999999</v>
      </c>
      <c r="F29" s="21">
        <v>1.09E-10</v>
      </c>
      <c r="H29" s="18">
        <v>3314</v>
      </c>
      <c r="I29" s="22">
        <v>2.2487199999999999E-2</v>
      </c>
      <c r="J29" s="19">
        <v>-4.1513899999999999E-2</v>
      </c>
      <c r="K29" s="19">
        <v>8.6488300000000004E-2</v>
      </c>
      <c r="L29" s="18">
        <v>0.49093619999999999</v>
      </c>
      <c r="N29" s="18">
        <v>3091</v>
      </c>
      <c r="O29" s="22">
        <v>0.138048</v>
      </c>
      <c r="P29" s="19">
        <v>7.0960499999999996E-2</v>
      </c>
      <c r="Q29" s="19">
        <v>0.2051354</v>
      </c>
      <c r="R29" s="18">
        <v>5.5999999999999999E-5</v>
      </c>
      <c r="T29" s="18">
        <v>3225</v>
      </c>
      <c r="U29" s="22">
        <v>0.43095990000000001</v>
      </c>
      <c r="V29" s="19">
        <v>0.3591511</v>
      </c>
      <c r="W29" s="19">
        <v>0.50276860000000001</v>
      </c>
      <c r="X29" s="21">
        <v>2.5000000000000002E-31</v>
      </c>
      <c r="Z29" s="18">
        <v>6336</v>
      </c>
      <c r="AA29" s="22">
        <v>0.54505519999999996</v>
      </c>
      <c r="AB29" s="19">
        <v>0.47878300000000001</v>
      </c>
      <c r="AC29" s="19">
        <v>0.61132719999999996</v>
      </c>
      <c r="AD29" s="18">
        <v>0</v>
      </c>
      <c r="AF29" s="37">
        <v>3.8560299999999999E-2</v>
      </c>
    </row>
    <row r="30" spans="1:32" x14ac:dyDescent="0.25">
      <c r="A30" s="20" t="s">
        <v>27</v>
      </c>
      <c r="B30" s="18">
        <v>5474</v>
      </c>
      <c r="C30" s="22">
        <v>-0.19029199999999999</v>
      </c>
      <c r="D30" s="19">
        <v>-0.2425689</v>
      </c>
      <c r="E30" s="19">
        <v>-0.1380151</v>
      </c>
      <c r="F30" s="21">
        <v>1.09E-12</v>
      </c>
      <c r="H30" s="18">
        <v>3314</v>
      </c>
      <c r="I30" s="22">
        <v>-4.5271E-3</v>
      </c>
      <c r="J30" s="19">
        <v>-6.86142E-2</v>
      </c>
      <c r="K30" s="19">
        <v>5.9559899999999999E-2</v>
      </c>
      <c r="L30" s="18">
        <v>0.88985119999999995</v>
      </c>
      <c r="N30" s="18">
        <v>3091</v>
      </c>
      <c r="O30" s="22">
        <v>0.1129917</v>
      </c>
      <c r="P30" s="19">
        <v>4.5921200000000002E-2</v>
      </c>
      <c r="Q30" s="19">
        <v>0.18006220000000001</v>
      </c>
      <c r="R30" s="18">
        <v>9.6679999999999997E-4</v>
      </c>
      <c r="T30" s="18">
        <v>3225</v>
      </c>
      <c r="U30" s="22">
        <v>0.45323370000000002</v>
      </c>
      <c r="V30" s="19">
        <v>0.38231009999999999</v>
      </c>
      <c r="W30" s="19">
        <v>0.52415719999999999</v>
      </c>
      <c r="X30" s="21">
        <v>3.3500000000000002E-35</v>
      </c>
      <c r="Z30" s="18">
        <v>6336</v>
      </c>
      <c r="AA30" s="22">
        <v>0.61357419999999996</v>
      </c>
      <c r="AB30" s="19">
        <v>0.54827820000000005</v>
      </c>
      <c r="AC30" s="19">
        <v>0.67887019999999998</v>
      </c>
      <c r="AD30" s="18">
        <v>0</v>
      </c>
      <c r="AF30" s="37">
        <v>2.9157599999999999E-2</v>
      </c>
    </row>
    <row r="31" spans="1:32" x14ac:dyDescent="0.25">
      <c r="A31" s="20" t="s">
        <v>28</v>
      </c>
      <c r="B31" s="18">
        <v>5474</v>
      </c>
      <c r="C31" s="22">
        <v>-0.15599479999999999</v>
      </c>
      <c r="D31" s="19">
        <v>-0.20870279999999999</v>
      </c>
      <c r="E31" s="19">
        <v>-0.1032867</v>
      </c>
      <c r="F31" s="21">
        <v>6.9200000000000001E-9</v>
      </c>
      <c r="H31" s="18">
        <v>3314</v>
      </c>
      <c r="I31" s="22">
        <v>4.7929899999999998E-2</v>
      </c>
      <c r="J31" s="19">
        <v>-1.6071800000000001E-2</v>
      </c>
      <c r="K31" s="19">
        <v>0.11193160000000001</v>
      </c>
      <c r="L31" s="18">
        <v>0.14211119999999999</v>
      </c>
      <c r="N31" s="18">
        <v>3091</v>
      </c>
      <c r="O31" s="22">
        <v>0.16119330000000001</v>
      </c>
      <c r="P31" s="19">
        <v>9.4035300000000002E-2</v>
      </c>
      <c r="Q31" s="19">
        <v>0.2283512</v>
      </c>
      <c r="R31" s="21">
        <v>2.6400000000000001E-6</v>
      </c>
      <c r="T31" s="18">
        <v>3225</v>
      </c>
      <c r="U31" s="22">
        <v>0.40524840000000001</v>
      </c>
      <c r="V31" s="19">
        <v>0.33261269999999998</v>
      </c>
      <c r="W31" s="19">
        <v>0.47788419999999998</v>
      </c>
      <c r="X31" s="21">
        <v>2.26E-27</v>
      </c>
      <c r="Z31" s="18">
        <v>6336</v>
      </c>
      <c r="AA31" s="22">
        <v>0.47242230000000002</v>
      </c>
      <c r="AB31" s="19">
        <v>0.4053484</v>
      </c>
      <c r="AC31" s="19">
        <v>0.53949610000000003</v>
      </c>
      <c r="AD31" s="18">
        <v>0</v>
      </c>
      <c r="AF31" s="37">
        <v>5.4956699999999997E-2</v>
      </c>
    </row>
    <row r="32" spans="1:32" x14ac:dyDescent="0.25">
      <c r="A32" s="20" t="s">
        <v>29</v>
      </c>
      <c r="B32" s="18">
        <v>5474</v>
      </c>
      <c r="C32" s="22">
        <v>-0.13787460000000001</v>
      </c>
      <c r="D32" s="19">
        <v>-0.1905858</v>
      </c>
      <c r="E32" s="19">
        <v>-8.5163299999999997E-2</v>
      </c>
      <c r="F32" s="21">
        <v>3.03E-7</v>
      </c>
      <c r="H32" s="18">
        <v>3314</v>
      </c>
      <c r="I32" s="22">
        <v>0.1127315</v>
      </c>
      <c r="J32" s="19">
        <v>4.8723299999999997E-2</v>
      </c>
      <c r="K32" s="19">
        <v>0.1767398</v>
      </c>
      <c r="L32" s="18">
        <v>5.6099999999999998E-4</v>
      </c>
      <c r="N32" s="18">
        <v>3091</v>
      </c>
      <c r="O32" s="22">
        <v>0.24726680000000001</v>
      </c>
      <c r="P32" s="19">
        <v>0.18035229999999999</v>
      </c>
      <c r="Q32" s="19">
        <v>0.3141813</v>
      </c>
      <c r="R32" s="21">
        <v>5.4200000000000001E-13</v>
      </c>
      <c r="T32" s="18">
        <v>3225</v>
      </c>
      <c r="U32" s="22">
        <v>0.47558620000000001</v>
      </c>
      <c r="V32" s="19">
        <v>0.40448260000000003</v>
      </c>
      <c r="W32" s="19">
        <v>0.54668969999999995</v>
      </c>
      <c r="X32" s="21">
        <v>2.57E-38</v>
      </c>
      <c r="Z32" s="18">
        <v>6336</v>
      </c>
      <c r="AA32" s="22">
        <v>0.71662809999999999</v>
      </c>
      <c r="AB32" s="19">
        <v>0.65235069999999995</v>
      </c>
      <c r="AC32" s="19">
        <v>0.78090559999999998</v>
      </c>
      <c r="AD32" s="18">
        <v>0</v>
      </c>
      <c r="AF32" s="37">
        <v>1.8225399999999999E-2</v>
      </c>
    </row>
    <row r="33" spans="1:32" x14ac:dyDescent="0.25">
      <c r="A33" s="20" t="s">
        <v>141</v>
      </c>
      <c r="B33" s="18">
        <v>5474</v>
      </c>
      <c r="C33" s="22">
        <v>-0.1864392</v>
      </c>
      <c r="D33" s="19">
        <v>-0.23879020000000001</v>
      </c>
      <c r="E33" s="19">
        <v>-0.13408809999999999</v>
      </c>
      <c r="F33" s="21">
        <v>3.27E-12</v>
      </c>
      <c r="H33" s="18">
        <v>3314</v>
      </c>
      <c r="I33" s="22">
        <v>8.2450800000000005E-2</v>
      </c>
      <c r="J33" s="19">
        <v>1.8483800000000002E-2</v>
      </c>
      <c r="K33" s="19">
        <v>0.14641779999999999</v>
      </c>
      <c r="L33" s="18">
        <v>1.15426E-2</v>
      </c>
      <c r="N33" s="18">
        <v>3091</v>
      </c>
      <c r="O33" s="22">
        <v>0.21188299999999999</v>
      </c>
      <c r="P33" s="19">
        <v>0.1450304</v>
      </c>
      <c r="Q33" s="19">
        <v>0.27873559999999997</v>
      </c>
      <c r="R33" s="21">
        <v>5.8500000000000005E-10</v>
      </c>
      <c r="T33" s="18">
        <v>3225</v>
      </c>
      <c r="U33" s="22">
        <v>0.53360799999999997</v>
      </c>
      <c r="V33" s="19">
        <v>0.46416800000000003</v>
      </c>
      <c r="W33" s="19">
        <v>0.60304800000000003</v>
      </c>
      <c r="X33" s="18">
        <v>0</v>
      </c>
      <c r="Z33" s="18">
        <v>6459</v>
      </c>
      <c r="AA33" s="22">
        <v>0.71571479999999998</v>
      </c>
      <c r="AB33" s="19">
        <v>0.65284609999999998</v>
      </c>
      <c r="AC33" s="19">
        <v>0.77858360000000004</v>
      </c>
      <c r="AD33" s="18">
        <v>0</v>
      </c>
      <c r="AF33" s="37">
        <v>3.0300799999999999E-2</v>
      </c>
    </row>
    <row r="34" spans="1:32" x14ac:dyDescent="0.25">
      <c r="A34" s="20" t="s">
        <v>30</v>
      </c>
      <c r="B34" s="18">
        <v>5474</v>
      </c>
      <c r="C34" s="22">
        <v>-0.1954707</v>
      </c>
      <c r="D34" s="19">
        <v>-0.24772189999999999</v>
      </c>
      <c r="E34" s="19">
        <v>-0.1432195</v>
      </c>
      <c r="F34" s="21">
        <v>2.5600000000000002E-13</v>
      </c>
      <c r="H34" s="18">
        <v>3314</v>
      </c>
      <c r="I34" s="22">
        <v>5.4517500000000003E-2</v>
      </c>
      <c r="J34" s="19">
        <v>-9.5139000000000005E-3</v>
      </c>
      <c r="K34" s="19">
        <v>0.1185489</v>
      </c>
      <c r="L34" s="18">
        <v>9.5141000000000003E-2</v>
      </c>
      <c r="N34" s="18">
        <v>3091</v>
      </c>
      <c r="O34" s="22">
        <v>0.18289730000000001</v>
      </c>
      <c r="P34" s="19">
        <v>0.116008</v>
      </c>
      <c r="Q34" s="19">
        <v>0.2497866</v>
      </c>
      <c r="R34" s="21">
        <v>8.8699999999999994E-8</v>
      </c>
      <c r="T34" s="18">
        <v>3225</v>
      </c>
      <c r="U34" s="22">
        <v>0.52206189999999997</v>
      </c>
      <c r="V34" s="19">
        <v>0.45255220000000002</v>
      </c>
      <c r="W34" s="19">
        <v>0.59157159999999998</v>
      </c>
      <c r="X34" s="18">
        <v>0</v>
      </c>
      <c r="Z34" s="18">
        <v>6459</v>
      </c>
      <c r="AA34" s="22">
        <v>0.59337589999999996</v>
      </c>
      <c r="AB34" s="19">
        <v>0.53041170000000004</v>
      </c>
      <c r="AC34" s="19">
        <v>0.65634009999999998</v>
      </c>
      <c r="AD34" s="18">
        <v>0</v>
      </c>
      <c r="AF34" s="37">
        <v>5.7323199999999998E-2</v>
      </c>
    </row>
    <row r="35" spans="1:32" x14ac:dyDescent="0.25">
      <c r="A35" s="20" t="s">
        <v>31</v>
      </c>
      <c r="B35" s="18">
        <v>5474</v>
      </c>
      <c r="C35" s="22">
        <v>-0.20985210000000001</v>
      </c>
      <c r="D35" s="19">
        <v>-0.26211309999999999</v>
      </c>
      <c r="E35" s="19">
        <v>-0.15759110000000001</v>
      </c>
      <c r="F35" s="21">
        <v>4.1800000000000001E-15</v>
      </c>
      <c r="H35" s="18">
        <v>3314</v>
      </c>
      <c r="I35" s="22">
        <v>7.5370999999999997E-3</v>
      </c>
      <c r="J35" s="19">
        <v>-5.67275E-2</v>
      </c>
      <c r="K35" s="19">
        <v>7.1801699999999996E-2</v>
      </c>
      <c r="L35" s="18">
        <v>0.81814319999999996</v>
      </c>
      <c r="N35" s="18">
        <v>3091</v>
      </c>
      <c r="O35" s="22">
        <v>0.118169</v>
      </c>
      <c r="P35" s="19">
        <v>5.0995400000000003E-2</v>
      </c>
      <c r="Q35" s="19">
        <v>0.1853427</v>
      </c>
      <c r="R35" s="18">
        <v>5.6970000000000002E-4</v>
      </c>
      <c r="T35" s="18">
        <v>3225</v>
      </c>
      <c r="U35" s="22">
        <v>0.50198790000000004</v>
      </c>
      <c r="V35" s="19">
        <v>0.4325137</v>
      </c>
      <c r="W35" s="19">
        <v>0.57146200000000003</v>
      </c>
      <c r="X35" s="18">
        <v>0</v>
      </c>
      <c r="Z35" s="18">
        <v>6459</v>
      </c>
      <c r="AA35" s="22">
        <v>0.5789415</v>
      </c>
      <c r="AB35" s="19">
        <v>0.51631579999999999</v>
      </c>
      <c r="AC35" s="19">
        <v>0.6415672</v>
      </c>
      <c r="AD35" s="18">
        <v>0</v>
      </c>
      <c r="AF35" s="37">
        <v>5.2182100000000002E-2</v>
      </c>
    </row>
    <row r="36" spans="1:32" x14ac:dyDescent="0.25">
      <c r="A36" s="20" t="s">
        <v>32</v>
      </c>
      <c r="B36" s="18">
        <v>5474</v>
      </c>
      <c r="C36" s="22">
        <v>-0.2451731</v>
      </c>
      <c r="D36" s="19">
        <v>-0.29711070000000001</v>
      </c>
      <c r="E36" s="19">
        <v>-0.1932354</v>
      </c>
      <c r="F36" s="21">
        <v>3.0300000000000001E-20</v>
      </c>
      <c r="H36" s="18">
        <v>3314</v>
      </c>
      <c r="I36" s="22">
        <v>-0.11043260000000001</v>
      </c>
      <c r="J36" s="19">
        <v>-0.1748779</v>
      </c>
      <c r="K36" s="19">
        <v>-4.5987300000000002E-2</v>
      </c>
      <c r="L36" s="18">
        <v>7.8879999999999998E-4</v>
      </c>
      <c r="N36" s="18">
        <v>3091</v>
      </c>
      <c r="O36" s="22">
        <v>-9.5502999999999994E-3</v>
      </c>
      <c r="P36" s="19">
        <v>-7.6789999999999997E-2</v>
      </c>
      <c r="Q36" s="19">
        <v>5.7689499999999998E-2</v>
      </c>
      <c r="R36" s="18">
        <v>0.78065560000000001</v>
      </c>
      <c r="T36" s="18">
        <v>3225</v>
      </c>
      <c r="U36" s="22">
        <v>0.40660600000000002</v>
      </c>
      <c r="V36" s="19">
        <v>0.3367289</v>
      </c>
      <c r="W36" s="19">
        <v>0.4764832</v>
      </c>
      <c r="X36" s="21">
        <v>1.3800000000000001E-29</v>
      </c>
      <c r="Z36" s="18">
        <v>6459</v>
      </c>
      <c r="AA36" s="22">
        <v>0.34694730000000001</v>
      </c>
      <c r="AB36" s="19">
        <v>0.28348800000000002</v>
      </c>
      <c r="AC36" s="19">
        <v>0.41040660000000001</v>
      </c>
      <c r="AD36" s="21">
        <v>1.41E-26</v>
      </c>
      <c r="AF36" s="37">
        <v>0.1109006</v>
      </c>
    </row>
    <row r="37" spans="1:32" x14ac:dyDescent="0.25">
      <c r="A37" s="20" t="s">
        <v>33</v>
      </c>
      <c r="B37" s="18">
        <v>5474</v>
      </c>
      <c r="C37" s="22">
        <v>-0.26349800000000001</v>
      </c>
      <c r="D37" s="19">
        <v>-0.31520550000000003</v>
      </c>
      <c r="E37" s="19">
        <v>-0.21179049999999999</v>
      </c>
      <c r="F37" s="21">
        <v>2.6699999999999997E-23</v>
      </c>
      <c r="H37" s="18">
        <v>3314</v>
      </c>
      <c r="I37" s="22">
        <v>-0.18875059999999999</v>
      </c>
      <c r="J37" s="19">
        <v>-0.25336439999999999</v>
      </c>
      <c r="K37" s="19">
        <v>-0.12413680000000001</v>
      </c>
      <c r="L37" s="21">
        <v>1.11E-8</v>
      </c>
      <c r="N37" s="18">
        <v>3091</v>
      </c>
      <c r="O37" s="22">
        <v>-8.8873499999999994E-2</v>
      </c>
      <c r="P37" s="19">
        <v>-0.15617010000000001</v>
      </c>
      <c r="Q37" s="19">
        <v>-2.15769E-2</v>
      </c>
      <c r="R37" s="18">
        <v>9.6597999999999996E-3</v>
      </c>
      <c r="T37" s="18">
        <v>3225</v>
      </c>
      <c r="U37" s="22">
        <v>0.3329529</v>
      </c>
      <c r="V37" s="19">
        <v>0.26331300000000002</v>
      </c>
      <c r="W37" s="19">
        <v>0.40259270000000003</v>
      </c>
      <c r="X37" s="21">
        <v>1.27E-20</v>
      </c>
      <c r="Z37" s="18">
        <v>6459</v>
      </c>
      <c r="AA37" s="22">
        <v>0.2180105</v>
      </c>
      <c r="AB37" s="19">
        <v>0.15501529999999999</v>
      </c>
      <c r="AC37" s="19">
        <v>0.28100579999999997</v>
      </c>
      <c r="AD37" s="21">
        <v>1.27E-11</v>
      </c>
      <c r="AF37" s="37">
        <v>0.15746450000000001</v>
      </c>
    </row>
    <row r="38" spans="1:32" x14ac:dyDescent="0.25">
      <c r="A38" s="20" t="s">
        <v>34</v>
      </c>
      <c r="B38" s="18">
        <v>5474</v>
      </c>
      <c r="C38" s="22">
        <v>-0.20614109999999999</v>
      </c>
      <c r="D38" s="19">
        <v>-0.25847759999999997</v>
      </c>
      <c r="E38" s="19">
        <v>-0.15380469999999999</v>
      </c>
      <c r="F38" s="21">
        <v>1.36E-14</v>
      </c>
      <c r="H38" s="18">
        <v>3314</v>
      </c>
      <c r="I38" s="22">
        <v>-9.1687000000000001E-3</v>
      </c>
      <c r="J38" s="19">
        <v>-7.3626800000000006E-2</v>
      </c>
      <c r="K38" s="19">
        <v>5.52893E-2</v>
      </c>
      <c r="L38" s="18">
        <v>0.78034329999999996</v>
      </c>
      <c r="N38" s="18">
        <v>3091</v>
      </c>
      <c r="O38" s="22">
        <v>8.7267999999999998E-2</v>
      </c>
      <c r="P38" s="19">
        <v>1.9891099999999998E-2</v>
      </c>
      <c r="Q38" s="19">
        <v>0.1546449</v>
      </c>
      <c r="R38" s="18">
        <v>1.1147199999999999E-2</v>
      </c>
      <c r="T38" s="18">
        <v>3225</v>
      </c>
      <c r="U38" s="22">
        <v>0.47537049999999997</v>
      </c>
      <c r="V38" s="19">
        <v>0.40523799999999999</v>
      </c>
      <c r="W38" s="19">
        <v>0.54550299999999996</v>
      </c>
      <c r="X38" s="18">
        <v>0</v>
      </c>
      <c r="Z38" s="18">
        <v>6459</v>
      </c>
      <c r="AA38" s="22">
        <v>0.47483340000000002</v>
      </c>
      <c r="AB38" s="19">
        <v>0.41126279999999998</v>
      </c>
      <c r="AC38" s="19">
        <v>0.53840399999999999</v>
      </c>
      <c r="AD38" s="18">
        <v>0</v>
      </c>
      <c r="AF38" s="37">
        <v>7.9869399999999993E-2</v>
      </c>
    </row>
    <row r="39" spans="1:32" x14ac:dyDescent="0.25">
      <c r="A39" s="20" t="s">
        <v>35</v>
      </c>
      <c r="B39" s="18">
        <v>5474</v>
      </c>
      <c r="C39" s="22">
        <v>-0.1631985</v>
      </c>
      <c r="D39" s="19">
        <v>-0.21561540000000001</v>
      </c>
      <c r="E39" s="19">
        <v>-0.11078159999999999</v>
      </c>
      <c r="F39" s="21">
        <v>1.1100000000000001E-9</v>
      </c>
      <c r="H39" s="18">
        <v>3314</v>
      </c>
      <c r="I39" s="22">
        <v>0.1483778</v>
      </c>
      <c r="J39" s="19">
        <v>8.4626599999999996E-2</v>
      </c>
      <c r="K39" s="19">
        <v>0.21212890000000001</v>
      </c>
      <c r="L39" s="21">
        <v>5.22E-6</v>
      </c>
      <c r="N39" s="18">
        <v>3091</v>
      </c>
      <c r="O39" s="22">
        <v>0.29620210000000002</v>
      </c>
      <c r="P39" s="19">
        <v>0.229689</v>
      </c>
      <c r="Q39" s="19">
        <v>0.36271510000000001</v>
      </c>
      <c r="R39" s="21">
        <v>4.0400000000000001E-18</v>
      </c>
      <c r="T39" s="18">
        <v>3225</v>
      </c>
      <c r="U39" s="22">
        <v>0.57556669999999999</v>
      </c>
      <c r="V39" s="19">
        <v>0.50629400000000002</v>
      </c>
      <c r="W39" s="19">
        <v>0.64483939999999995</v>
      </c>
      <c r="X39" s="18">
        <v>0</v>
      </c>
      <c r="Z39" s="18">
        <v>6459</v>
      </c>
      <c r="AA39" s="22">
        <v>0.69933429999999996</v>
      </c>
      <c r="AB39" s="19">
        <v>0.63685270000000005</v>
      </c>
      <c r="AC39" s="19">
        <v>0.76181580000000004</v>
      </c>
      <c r="AD39" s="18">
        <v>0</v>
      </c>
      <c r="AF39" s="37">
        <v>4.9973200000000002E-2</v>
      </c>
    </row>
    <row r="40" spans="1:32" x14ac:dyDescent="0.25">
      <c r="A40" s="20" t="s">
        <v>142</v>
      </c>
      <c r="B40" s="18">
        <v>5474</v>
      </c>
      <c r="C40" s="22">
        <v>-0.2610441</v>
      </c>
      <c r="D40" s="19">
        <v>-0.31311519999999998</v>
      </c>
      <c r="E40" s="19">
        <v>-0.20897299999999999</v>
      </c>
      <c r="F40" s="21">
        <v>1.3099999999999999E-22</v>
      </c>
      <c r="H40" s="18">
        <v>3314</v>
      </c>
      <c r="I40" s="22">
        <v>-5.6614600000000001E-2</v>
      </c>
      <c r="J40" s="19">
        <v>-0.121103</v>
      </c>
      <c r="K40" s="19">
        <v>7.8738000000000002E-3</v>
      </c>
      <c r="L40" s="18">
        <v>8.5291800000000001E-2</v>
      </c>
      <c r="N40" s="18">
        <v>3091</v>
      </c>
      <c r="O40" s="22">
        <v>-3.2366600000000002E-2</v>
      </c>
      <c r="P40" s="19">
        <v>-9.9751599999999996E-2</v>
      </c>
      <c r="Q40" s="19">
        <v>3.5018399999999998E-2</v>
      </c>
      <c r="R40" s="18">
        <v>0.34637639999999997</v>
      </c>
      <c r="T40" s="18">
        <v>3225</v>
      </c>
      <c r="U40" s="22">
        <v>0.47051860000000001</v>
      </c>
      <c r="V40" s="19">
        <v>0.40321649999999998</v>
      </c>
      <c r="W40" s="19">
        <v>0.53782079999999999</v>
      </c>
      <c r="X40" s="18">
        <v>0</v>
      </c>
      <c r="Z40" s="18">
        <v>6458</v>
      </c>
      <c r="AA40" s="22">
        <v>0.419433</v>
      </c>
      <c r="AB40" s="19">
        <v>0.35977320000000002</v>
      </c>
      <c r="AC40" s="19">
        <v>0.47909269999999998</v>
      </c>
      <c r="AD40" s="18">
        <v>0</v>
      </c>
      <c r="AF40" s="37">
        <v>0.1020602</v>
      </c>
    </row>
    <row r="41" spans="1:32" x14ac:dyDescent="0.25">
      <c r="A41" s="20" t="s">
        <v>36</v>
      </c>
      <c r="B41" s="18">
        <v>5474</v>
      </c>
      <c r="C41" s="22">
        <v>-0.30079689999999998</v>
      </c>
      <c r="D41" s="19">
        <v>-0.35258709999999999</v>
      </c>
      <c r="E41" s="19">
        <v>-0.24900659999999999</v>
      </c>
      <c r="F41" s="21">
        <v>1.0599999999999999E-29</v>
      </c>
      <c r="H41" s="18">
        <v>3314</v>
      </c>
      <c r="I41" s="22">
        <v>-0.10483140000000001</v>
      </c>
      <c r="J41" s="19">
        <v>-0.16924139999999999</v>
      </c>
      <c r="K41" s="19">
        <v>-4.0421400000000003E-2</v>
      </c>
      <c r="L41" s="18">
        <v>1.4304000000000001E-3</v>
      </c>
      <c r="N41" s="18">
        <v>3091</v>
      </c>
      <c r="O41" s="22">
        <v>-7.9561400000000004E-2</v>
      </c>
      <c r="P41" s="19">
        <v>-0.14677989999999999</v>
      </c>
      <c r="Q41" s="19">
        <v>-1.2343E-2</v>
      </c>
      <c r="R41" s="18">
        <v>2.0363900000000001E-2</v>
      </c>
      <c r="T41" s="18">
        <v>3225</v>
      </c>
      <c r="U41" s="22">
        <v>0.45093830000000001</v>
      </c>
      <c r="V41" s="19">
        <v>0.38373780000000002</v>
      </c>
      <c r="W41" s="19">
        <v>0.51813880000000001</v>
      </c>
      <c r="X41" s="21">
        <v>1.5099999999999999E-38</v>
      </c>
      <c r="Z41" s="18">
        <v>6458</v>
      </c>
      <c r="AA41" s="22">
        <v>1.3930400000000001E-2</v>
      </c>
      <c r="AB41" s="19">
        <v>-4.4698099999999998E-2</v>
      </c>
      <c r="AC41" s="19">
        <v>7.2558899999999996E-2</v>
      </c>
      <c r="AD41" s="18">
        <v>0.64138669999999998</v>
      </c>
      <c r="AF41" s="37">
        <v>0.51918220000000004</v>
      </c>
    </row>
    <row r="42" spans="1:32" x14ac:dyDescent="0.25">
      <c r="A42" s="20" t="s">
        <v>37</v>
      </c>
      <c r="B42" s="18">
        <v>5474</v>
      </c>
      <c r="C42" s="22">
        <v>-0.27939439999999999</v>
      </c>
      <c r="D42" s="19">
        <v>-0.33138889999999999</v>
      </c>
      <c r="E42" s="19">
        <v>-0.22739980000000001</v>
      </c>
      <c r="F42" s="21">
        <v>1.06E-25</v>
      </c>
      <c r="H42" s="18">
        <v>3314</v>
      </c>
      <c r="I42" s="22">
        <v>-0.1427457</v>
      </c>
      <c r="J42" s="19">
        <v>-0.2071036</v>
      </c>
      <c r="K42" s="19">
        <v>-7.8387799999999994E-2</v>
      </c>
      <c r="L42" s="18">
        <v>1.4100000000000001E-5</v>
      </c>
      <c r="N42" s="18">
        <v>3091</v>
      </c>
      <c r="O42" s="22">
        <v>-0.18511549999999999</v>
      </c>
      <c r="P42" s="19">
        <v>-0.25206339999999999</v>
      </c>
      <c r="Q42" s="19">
        <v>-0.11816749999999999</v>
      </c>
      <c r="R42" s="21">
        <v>6.36E-8</v>
      </c>
      <c r="T42" s="18">
        <v>3225</v>
      </c>
      <c r="U42" s="22">
        <v>0.36120639999999998</v>
      </c>
      <c r="V42" s="19">
        <v>0.29404439999999998</v>
      </c>
      <c r="W42" s="19">
        <v>0.42836849999999999</v>
      </c>
      <c r="X42" s="21">
        <v>1.39E-25</v>
      </c>
      <c r="Z42" s="18">
        <v>6458</v>
      </c>
      <c r="AA42" s="22">
        <v>5.5286500000000002E-2</v>
      </c>
      <c r="AB42" s="19">
        <v>-1.6234999999999999E-3</v>
      </c>
      <c r="AC42" s="19">
        <v>0.1121965</v>
      </c>
      <c r="AD42" s="18">
        <v>5.6901399999999998E-2</v>
      </c>
      <c r="AF42" s="37">
        <v>0.37562030000000002</v>
      </c>
    </row>
    <row r="43" spans="1:32" x14ac:dyDescent="0.25">
      <c r="A43" s="20" t="s">
        <v>38</v>
      </c>
      <c r="B43" s="18">
        <v>5474</v>
      </c>
      <c r="C43" s="22">
        <v>-0.3727665</v>
      </c>
      <c r="D43" s="19">
        <v>-0.42417060000000001</v>
      </c>
      <c r="E43" s="19">
        <v>-0.3213625</v>
      </c>
      <c r="F43" s="18">
        <v>0</v>
      </c>
      <c r="H43" s="18">
        <v>3314</v>
      </c>
      <c r="I43" s="22">
        <v>-0.22129119999999999</v>
      </c>
      <c r="J43" s="19">
        <v>-0.28585539999999998</v>
      </c>
      <c r="K43" s="19">
        <v>-0.1567269</v>
      </c>
      <c r="L43" s="21">
        <v>2.13E-11</v>
      </c>
      <c r="N43" s="18">
        <v>3091</v>
      </c>
      <c r="O43" s="22">
        <v>-0.17525859999999999</v>
      </c>
      <c r="P43" s="19">
        <v>-0.2427136</v>
      </c>
      <c r="Q43" s="19">
        <v>-0.1078036</v>
      </c>
      <c r="R43" s="21">
        <v>3.7099999999999997E-7</v>
      </c>
      <c r="T43" s="18">
        <v>3225</v>
      </c>
      <c r="U43" s="22">
        <v>0.3244049</v>
      </c>
      <c r="V43" s="19">
        <v>0.25759860000000001</v>
      </c>
      <c r="W43" s="19">
        <v>0.39121109999999998</v>
      </c>
      <c r="X43" s="21">
        <v>3.2499999999999999E-21</v>
      </c>
      <c r="Z43" s="18">
        <v>6458</v>
      </c>
      <c r="AA43" s="22">
        <v>-0.71663670000000002</v>
      </c>
      <c r="AB43" s="19">
        <v>-0.77079310000000001</v>
      </c>
      <c r="AC43" s="19">
        <v>-0.66248030000000002</v>
      </c>
      <c r="AD43" s="18">
        <v>0</v>
      </c>
      <c r="AF43" s="37">
        <v>0.47942509999999999</v>
      </c>
    </row>
    <row r="44" spans="1:32" x14ac:dyDescent="0.25">
      <c r="A44" s="20" t="s">
        <v>39</v>
      </c>
      <c r="B44" s="18">
        <v>5474</v>
      </c>
      <c r="C44" s="22">
        <v>-0.38049959999999999</v>
      </c>
      <c r="D44" s="19">
        <v>-0.4318844</v>
      </c>
      <c r="E44" s="19">
        <v>-0.32911489999999999</v>
      </c>
      <c r="F44" s="18">
        <v>0</v>
      </c>
      <c r="H44" s="18">
        <v>3314</v>
      </c>
      <c r="I44" s="22">
        <v>-0.22621550000000001</v>
      </c>
      <c r="J44" s="19">
        <v>-0.29100599999999999</v>
      </c>
      <c r="K44" s="19">
        <v>-0.16142490000000001</v>
      </c>
      <c r="L44" s="21">
        <v>9.0300000000000001E-12</v>
      </c>
      <c r="N44" s="18">
        <v>3091</v>
      </c>
      <c r="O44" s="22">
        <v>-0.14638090000000001</v>
      </c>
      <c r="P44" s="19">
        <v>-0.21429090000000001</v>
      </c>
      <c r="Q44" s="19">
        <v>-7.8470899999999996E-2</v>
      </c>
      <c r="R44" s="18">
        <v>2.44E-5</v>
      </c>
      <c r="T44" s="18">
        <v>3225</v>
      </c>
      <c r="U44" s="22">
        <v>0.29209180000000001</v>
      </c>
      <c r="V44" s="19">
        <v>0.22526499999999999</v>
      </c>
      <c r="W44" s="19">
        <v>0.35891859999999998</v>
      </c>
      <c r="X44" s="21">
        <v>1.5799999999999999E-17</v>
      </c>
      <c r="Z44" s="18">
        <v>6458</v>
      </c>
      <c r="AA44" s="22">
        <v>-0.94212090000000004</v>
      </c>
      <c r="AB44" s="19">
        <v>-0.99459419999999998</v>
      </c>
      <c r="AC44" s="19">
        <v>-0.88964759999999998</v>
      </c>
      <c r="AD44" s="18">
        <v>0</v>
      </c>
      <c r="AF44" s="37">
        <v>0.31934489999999999</v>
      </c>
    </row>
    <row r="45" spans="1:32" x14ac:dyDescent="0.25">
      <c r="A45" s="20" t="s">
        <v>40</v>
      </c>
      <c r="B45" s="18">
        <v>5474</v>
      </c>
      <c r="C45" s="22">
        <v>-0.31207230000000002</v>
      </c>
      <c r="D45" s="19">
        <v>-0.36399039999999999</v>
      </c>
      <c r="E45" s="19">
        <v>-0.2601541</v>
      </c>
      <c r="F45" s="21">
        <v>1.1400000000000001E-31</v>
      </c>
      <c r="H45" s="18">
        <v>3314</v>
      </c>
      <c r="I45" s="22">
        <v>-0.1885809</v>
      </c>
      <c r="J45" s="19">
        <v>-0.25321529999999998</v>
      </c>
      <c r="K45" s="19">
        <v>-0.1239464</v>
      </c>
      <c r="L45" s="21">
        <v>1.16E-8</v>
      </c>
      <c r="N45" s="18">
        <v>3091</v>
      </c>
      <c r="O45" s="22">
        <v>-0.2120052</v>
      </c>
      <c r="P45" s="19">
        <v>-0.27911160000000002</v>
      </c>
      <c r="Q45" s="19">
        <v>-0.14489869999999999</v>
      </c>
      <c r="R45" s="21">
        <v>6.6199999999999999E-10</v>
      </c>
      <c r="T45" s="18">
        <v>3225</v>
      </c>
      <c r="U45" s="22">
        <v>0.35714259999999998</v>
      </c>
      <c r="V45" s="19">
        <v>0.28960200000000003</v>
      </c>
      <c r="W45" s="19">
        <v>0.42468319999999998</v>
      </c>
      <c r="X45" s="21">
        <v>8.4899999999999998E-25</v>
      </c>
      <c r="Z45" s="18">
        <v>6458</v>
      </c>
      <c r="AA45" s="22">
        <v>-0.22975029999999999</v>
      </c>
      <c r="AB45" s="19">
        <v>-0.28609240000000002</v>
      </c>
      <c r="AC45" s="19">
        <v>-0.17340820000000001</v>
      </c>
      <c r="AD45" s="21">
        <v>1.54E-15</v>
      </c>
      <c r="AF45" s="37">
        <v>0.86786819999999998</v>
      </c>
    </row>
    <row r="46" spans="1:32" x14ac:dyDescent="0.25">
      <c r="A46" s="20" t="s">
        <v>41</v>
      </c>
      <c r="B46" s="18">
        <v>5474</v>
      </c>
      <c r="C46" s="22">
        <v>-0.2152635</v>
      </c>
      <c r="D46" s="19">
        <v>-0.26761170000000001</v>
      </c>
      <c r="E46" s="19">
        <v>-0.16291530000000001</v>
      </c>
      <c r="F46" s="21">
        <v>9.1799999999999993E-16</v>
      </c>
      <c r="H46" s="18">
        <v>3314</v>
      </c>
      <c r="I46" s="22">
        <v>2.3583799999999999E-2</v>
      </c>
      <c r="J46" s="19">
        <v>-4.1211900000000003E-2</v>
      </c>
      <c r="K46" s="19">
        <v>8.83795E-2</v>
      </c>
      <c r="L46" s="18">
        <v>0.47550520000000002</v>
      </c>
      <c r="N46" s="18">
        <v>3091</v>
      </c>
      <c r="O46" s="22">
        <v>6.47229E-2</v>
      </c>
      <c r="P46" s="19">
        <v>-3.0390999999999999E-3</v>
      </c>
      <c r="Q46" s="19">
        <v>0.13248480000000001</v>
      </c>
      <c r="R46" s="18">
        <v>6.1191099999999998E-2</v>
      </c>
      <c r="T46" s="18">
        <v>3225</v>
      </c>
      <c r="U46" s="22">
        <v>0.54584060000000001</v>
      </c>
      <c r="V46" s="19">
        <v>0.4776899</v>
      </c>
      <c r="W46" s="19">
        <v>0.61399130000000002</v>
      </c>
      <c r="X46" s="18">
        <v>0</v>
      </c>
      <c r="Z46" s="18">
        <v>6458</v>
      </c>
      <c r="AA46" s="22">
        <v>0.55200099999999996</v>
      </c>
      <c r="AB46" s="19">
        <v>0.49278719999999998</v>
      </c>
      <c r="AC46" s="19">
        <v>0.61121479999999995</v>
      </c>
      <c r="AD46" s="18">
        <v>0</v>
      </c>
      <c r="AF46" s="37">
        <v>7.6059699999999994E-2</v>
      </c>
    </row>
    <row r="47" spans="1:32" x14ac:dyDescent="0.25">
      <c r="A47" s="20" t="s">
        <v>143</v>
      </c>
      <c r="B47" s="18">
        <v>5474</v>
      </c>
      <c r="C47" s="22">
        <v>-0.40292309999999998</v>
      </c>
      <c r="D47" s="19">
        <v>-0.45481650000000001</v>
      </c>
      <c r="E47" s="19">
        <v>-0.3510297</v>
      </c>
      <c r="F47" s="18">
        <v>0</v>
      </c>
      <c r="H47" s="18">
        <v>3314</v>
      </c>
      <c r="I47" s="22">
        <v>-0.46022829999999998</v>
      </c>
      <c r="J47" s="19">
        <v>-0.52522780000000002</v>
      </c>
      <c r="K47" s="19">
        <v>-0.39522879999999999</v>
      </c>
      <c r="L47" s="18">
        <v>0</v>
      </c>
      <c r="N47" s="18">
        <v>3091</v>
      </c>
      <c r="O47" s="22">
        <v>-0.51632480000000003</v>
      </c>
      <c r="P47" s="19">
        <v>-0.58269910000000003</v>
      </c>
      <c r="Q47" s="19">
        <v>-0.44995049999999998</v>
      </c>
      <c r="R47" s="18">
        <v>0</v>
      </c>
      <c r="T47" s="18">
        <v>3225</v>
      </c>
      <c r="U47" s="22">
        <v>-1.40996E-2</v>
      </c>
      <c r="V47" s="19">
        <v>-8.1114800000000001E-2</v>
      </c>
      <c r="W47" s="19">
        <v>5.29156E-2</v>
      </c>
      <c r="X47" s="18">
        <v>0.67998610000000004</v>
      </c>
      <c r="Z47" s="18">
        <v>6459</v>
      </c>
      <c r="AA47" s="22">
        <v>-0.33421640000000002</v>
      </c>
      <c r="AB47" s="19">
        <v>-0.39475339999999998</v>
      </c>
      <c r="AC47" s="19">
        <v>-0.27367940000000002</v>
      </c>
      <c r="AD47" s="21">
        <v>4.5800000000000001E-27</v>
      </c>
      <c r="AF47" s="37">
        <v>0.65759179999999995</v>
      </c>
    </row>
    <row r="48" spans="1:32" x14ac:dyDescent="0.25">
      <c r="A48" s="20" t="s">
        <v>42</v>
      </c>
      <c r="B48" s="18">
        <v>5474</v>
      </c>
      <c r="C48" s="22">
        <v>-0.39752720000000002</v>
      </c>
      <c r="D48" s="19">
        <v>-0.44938299999999998</v>
      </c>
      <c r="E48" s="19">
        <v>-0.34567150000000002</v>
      </c>
      <c r="F48" s="18">
        <v>0</v>
      </c>
      <c r="H48" s="18">
        <v>3314</v>
      </c>
      <c r="I48" s="22">
        <v>-0.35877110000000001</v>
      </c>
      <c r="J48" s="19">
        <v>-0.42427219999999999</v>
      </c>
      <c r="K48" s="19">
        <v>-0.29326989999999997</v>
      </c>
      <c r="L48" s="21">
        <v>1.81E-26</v>
      </c>
      <c r="N48" s="18">
        <v>3091</v>
      </c>
      <c r="O48" s="22">
        <v>-0.35876160000000001</v>
      </c>
      <c r="P48" s="19">
        <v>-0.42651440000000002</v>
      </c>
      <c r="Q48" s="19">
        <v>-0.29100880000000001</v>
      </c>
      <c r="R48" s="21">
        <v>7.6099999999999996E-25</v>
      </c>
      <c r="T48" s="18">
        <v>3225</v>
      </c>
      <c r="U48" s="22">
        <v>-2.43407E-2</v>
      </c>
      <c r="V48" s="19">
        <v>-9.1448399999999999E-2</v>
      </c>
      <c r="W48" s="19">
        <v>4.2766999999999999E-2</v>
      </c>
      <c r="X48" s="18">
        <v>0.47703210000000001</v>
      </c>
      <c r="Z48" s="18">
        <v>6459</v>
      </c>
      <c r="AA48" s="22">
        <v>-1.077704</v>
      </c>
      <c r="AB48" s="19">
        <v>-1.129154</v>
      </c>
      <c r="AC48" s="19">
        <v>-1.026254</v>
      </c>
      <c r="AD48" s="18">
        <v>0</v>
      </c>
      <c r="AF48" s="37">
        <v>0.16424800000000001</v>
      </c>
    </row>
    <row r="49" spans="1:32" x14ac:dyDescent="0.25">
      <c r="A49" s="20" t="s">
        <v>43</v>
      </c>
      <c r="B49" s="18">
        <v>5474</v>
      </c>
      <c r="C49" s="22">
        <v>-0.37824180000000002</v>
      </c>
      <c r="D49" s="19">
        <v>-0.43041849999999998</v>
      </c>
      <c r="E49" s="19">
        <v>-0.3260651</v>
      </c>
      <c r="F49" s="18">
        <v>0</v>
      </c>
      <c r="H49" s="18">
        <v>3314</v>
      </c>
      <c r="I49" s="22">
        <v>-0.52704830000000003</v>
      </c>
      <c r="J49" s="19">
        <v>-0.59192120000000004</v>
      </c>
      <c r="K49" s="19">
        <v>-0.46217540000000001</v>
      </c>
      <c r="L49" s="18">
        <v>0</v>
      </c>
      <c r="N49" s="18">
        <v>3091</v>
      </c>
      <c r="O49" s="22">
        <v>-0.58558639999999995</v>
      </c>
      <c r="P49" s="19">
        <v>-0.65181860000000003</v>
      </c>
      <c r="Q49" s="19">
        <v>-0.51935430000000005</v>
      </c>
      <c r="R49" s="18">
        <v>0</v>
      </c>
      <c r="T49" s="18">
        <v>3225</v>
      </c>
      <c r="U49" s="22">
        <v>-0.14196520000000001</v>
      </c>
      <c r="V49" s="19">
        <v>-0.20951939999999999</v>
      </c>
      <c r="W49" s="19">
        <v>-7.4411000000000005E-2</v>
      </c>
      <c r="X49" s="18">
        <v>3.8800000000000001E-5</v>
      </c>
      <c r="Z49" s="18">
        <v>6459</v>
      </c>
      <c r="AA49" s="22">
        <v>-0.80989639999999996</v>
      </c>
      <c r="AB49" s="19">
        <v>-0.86488350000000003</v>
      </c>
      <c r="AC49" s="19">
        <v>-0.75490930000000001</v>
      </c>
      <c r="AD49" s="18">
        <v>0</v>
      </c>
      <c r="AF49" s="37">
        <v>0.32508389999999998</v>
      </c>
    </row>
    <row r="50" spans="1:32" x14ac:dyDescent="0.25">
      <c r="A50" s="20" t="s">
        <v>44</v>
      </c>
      <c r="B50" s="18">
        <v>5474</v>
      </c>
      <c r="C50" s="22">
        <v>-0.30553780000000003</v>
      </c>
      <c r="D50" s="19">
        <v>-0.35786269999999998</v>
      </c>
      <c r="E50" s="19">
        <v>-0.25321290000000002</v>
      </c>
      <c r="F50" s="21">
        <v>5.3200000000000003E-30</v>
      </c>
      <c r="H50" s="18">
        <v>3314</v>
      </c>
      <c r="I50" s="22">
        <v>-0.191964</v>
      </c>
      <c r="J50" s="19">
        <v>-0.25836969999999998</v>
      </c>
      <c r="K50" s="19">
        <v>-0.12555839999999999</v>
      </c>
      <c r="L50" s="21">
        <v>1.5700000000000002E-8</v>
      </c>
      <c r="N50" s="18">
        <v>3091</v>
      </c>
      <c r="O50" s="22">
        <v>-0.122138</v>
      </c>
      <c r="P50" s="19">
        <v>-0.19144349999999999</v>
      </c>
      <c r="Q50" s="19">
        <v>-5.2832400000000002E-2</v>
      </c>
      <c r="R50" s="18">
        <v>5.5679999999999998E-4</v>
      </c>
      <c r="T50" s="18">
        <v>3225</v>
      </c>
      <c r="U50" s="22">
        <v>-3.39736E-2</v>
      </c>
      <c r="V50" s="19">
        <v>-0.1014837</v>
      </c>
      <c r="W50" s="19">
        <v>3.3536400000000001E-2</v>
      </c>
      <c r="X50" s="18">
        <v>0.3238644</v>
      </c>
      <c r="Z50" s="18">
        <v>6459</v>
      </c>
      <c r="AA50" s="22">
        <v>-1.4294929999999999</v>
      </c>
      <c r="AB50" s="19">
        <v>-1.475563</v>
      </c>
      <c r="AC50" s="19">
        <v>-1.3834230000000001</v>
      </c>
      <c r="AD50" s="18">
        <v>0</v>
      </c>
      <c r="AF50" s="37">
        <v>7.07285E-2</v>
      </c>
    </row>
    <row r="51" spans="1:32" x14ac:dyDescent="0.25">
      <c r="A51" s="20" t="s">
        <v>45</v>
      </c>
      <c r="B51" s="18">
        <v>5474</v>
      </c>
      <c r="C51" s="22">
        <v>-0.32515660000000002</v>
      </c>
      <c r="D51" s="19">
        <v>-0.37728080000000003</v>
      </c>
      <c r="E51" s="19">
        <v>-0.27303230000000001</v>
      </c>
      <c r="F51" s="21">
        <v>6.0099999999999998E-34</v>
      </c>
      <c r="H51" s="18">
        <v>3314</v>
      </c>
      <c r="I51" s="22">
        <v>-0.11223470000000001</v>
      </c>
      <c r="J51" s="19">
        <v>-0.17843149999999999</v>
      </c>
      <c r="K51" s="19">
        <v>-4.6038000000000003E-2</v>
      </c>
      <c r="L51" s="18">
        <v>8.9610000000000004E-4</v>
      </c>
      <c r="N51" s="18">
        <v>3091</v>
      </c>
      <c r="O51" s="22">
        <v>-9.4870000000000002E-4</v>
      </c>
      <c r="P51" s="19">
        <v>-7.02179E-2</v>
      </c>
      <c r="Q51" s="19">
        <v>6.8320500000000006E-2</v>
      </c>
      <c r="R51" s="18">
        <v>0.97857839999999996</v>
      </c>
      <c r="T51" s="18">
        <v>3225</v>
      </c>
      <c r="U51" s="22">
        <v>-4.5980800000000002E-2</v>
      </c>
      <c r="V51" s="19">
        <v>-0.1133869</v>
      </c>
      <c r="W51" s="19">
        <v>2.1425199999999998E-2</v>
      </c>
      <c r="X51" s="18">
        <v>0.1811585</v>
      </c>
      <c r="Z51" s="18">
        <v>6459</v>
      </c>
      <c r="AA51" s="22">
        <v>-1.494135</v>
      </c>
      <c r="AB51" s="19">
        <v>-1.539301</v>
      </c>
      <c r="AC51" s="19">
        <v>-1.448969</v>
      </c>
      <c r="AD51" s="18">
        <v>0</v>
      </c>
      <c r="AF51" s="37">
        <v>7.3378799999999994E-2</v>
      </c>
    </row>
    <row r="52" spans="1:32" x14ac:dyDescent="0.25">
      <c r="A52" s="20" t="s">
        <v>46</v>
      </c>
      <c r="B52" s="18">
        <v>5474</v>
      </c>
      <c r="C52" s="22">
        <v>-0.23366770000000001</v>
      </c>
      <c r="D52" s="19">
        <v>-0.28638989999999998</v>
      </c>
      <c r="E52" s="19">
        <v>-0.18094560000000001</v>
      </c>
      <c r="F52" s="21">
        <v>4.78E-18</v>
      </c>
      <c r="H52" s="18">
        <v>3314</v>
      </c>
      <c r="I52" s="22">
        <v>-0.3416882</v>
      </c>
      <c r="J52" s="19">
        <v>-0.40798279999999998</v>
      </c>
      <c r="K52" s="19">
        <v>-0.27539360000000002</v>
      </c>
      <c r="L52" s="21">
        <v>1.1500000000000001E-23</v>
      </c>
      <c r="N52" s="18">
        <v>3091</v>
      </c>
      <c r="O52" s="22">
        <v>-0.39805469999999998</v>
      </c>
      <c r="P52" s="19">
        <v>-0.46614299999999997</v>
      </c>
      <c r="Q52" s="19">
        <v>-0.32996629999999999</v>
      </c>
      <c r="R52" s="21">
        <v>8.0800000000000001E-30</v>
      </c>
      <c r="T52" s="18">
        <v>3225</v>
      </c>
      <c r="U52" s="22">
        <v>-6.9048E-3</v>
      </c>
      <c r="V52" s="19">
        <v>-7.4742299999999998E-2</v>
      </c>
      <c r="W52" s="19">
        <v>6.0932699999999999E-2</v>
      </c>
      <c r="X52" s="18">
        <v>0.84183039999999998</v>
      </c>
      <c r="Z52" s="18">
        <v>6459</v>
      </c>
      <c r="AA52" s="22">
        <v>-1.206142</v>
      </c>
      <c r="AB52" s="19">
        <v>-1.2549349999999999</v>
      </c>
      <c r="AC52" s="19">
        <v>-1.157349</v>
      </c>
      <c r="AD52" s="18">
        <v>0</v>
      </c>
      <c r="AF52" s="37">
        <v>9.2122399999999993E-2</v>
      </c>
    </row>
    <row r="53" spans="1:32" x14ac:dyDescent="0.25">
      <c r="A53" s="20" t="s">
        <v>47</v>
      </c>
      <c r="B53" s="18">
        <v>5474</v>
      </c>
      <c r="C53" s="22">
        <v>-0.31053599999999998</v>
      </c>
      <c r="D53" s="19">
        <v>-0.36281229999999998</v>
      </c>
      <c r="E53" s="19">
        <v>-0.25825969999999998</v>
      </c>
      <c r="F53" s="21">
        <v>5.61E-31</v>
      </c>
      <c r="H53" s="18">
        <v>3314</v>
      </c>
      <c r="I53" s="22">
        <v>-0.29590090000000002</v>
      </c>
      <c r="J53" s="19">
        <v>-0.3611839</v>
      </c>
      <c r="K53" s="19">
        <v>-0.23061789999999999</v>
      </c>
      <c r="L53" s="21">
        <v>1.01E-18</v>
      </c>
      <c r="N53" s="18">
        <v>3091</v>
      </c>
      <c r="O53" s="22">
        <v>-0.39479690000000001</v>
      </c>
      <c r="P53" s="19">
        <v>-0.46174860000000001</v>
      </c>
      <c r="Q53" s="19">
        <v>-0.32784530000000001</v>
      </c>
      <c r="R53" s="21">
        <v>2.68E-30</v>
      </c>
      <c r="T53" s="18">
        <v>3225</v>
      </c>
      <c r="U53" s="22">
        <v>0.16512850000000001</v>
      </c>
      <c r="V53" s="19">
        <v>9.7354200000000002E-2</v>
      </c>
      <c r="W53" s="19">
        <v>0.23290279999999999</v>
      </c>
      <c r="X53" s="21">
        <v>1.86E-6</v>
      </c>
      <c r="Z53" s="18">
        <v>6459</v>
      </c>
      <c r="AA53" s="22">
        <v>-5.17122E-2</v>
      </c>
      <c r="AB53" s="19">
        <v>-0.10736320000000001</v>
      </c>
      <c r="AC53" s="19">
        <v>3.9389000000000004E-3</v>
      </c>
      <c r="AD53" s="18">
        <v>6.8564399999999998E-2</v>
      </c>
      <c r="AF53" s="37">
        <v>0.34957349999999998</v>
      </c>
    </row>
    <row r="54" spans="1:32" x14ac:dyDescent="0.25">
      <c r="A54" s="20" t="s">
        <v>144</v>
      </c>
      <c r="B54" s="18">
        <v>5474</v>
      </c>
      <c r="C54" s="22">
        <v>-0.33285740000000003</v>
      </c>
      <c r="D54" s="19">
        <v>-0.38525870000000001</v>
      </c>
      <c r="E54" s="19">
        <v>-0.28045609999999999</v>
      </c>
      <c r="F54" s="21">
        <v>4.0399999999999999E-35</v>
      </c>
      <c r="H54" s="18">
        <v>3314</v>
      </c>
      <c r="I54" s="22">
        <v>-0.51932299999999998</v>
      </c>
      <c r="J54" s="19">
        <v>-0.58453390000000005</v>
      </c>
      <c r="K54" s="19">
        <v>-0.45411210000000002</v>
      </c>
      <c r="L54" s="18">
        <v>0</v>
      </c>
      <c r="N54" s="18">
        <v>3091</v>
      </c>
      <c r="O54" s="22">
        <v>-0.60465630000000004</v>
      </c>
      <c r="P54" s="19">
        <v>-0.67097839999999997</v>
      </c>
      <c r="Q54" s="19">
        <v>-0.53833430000000004</v>
      </c>
      <c r="R54" s="18">
        <v>0</v>
      </c>
      <c r="T54" s="18">
        <v>3225</v>
      </c>
      <c r="U54" s="22">
        <v>-0.2045033</v>
      </c>
      <c r="V54" s="19">
        <v>-0.27262779999999998</v>
      </c>
      <c r="W54" s="19">
        <v>-0.13637879999999999</v>
      </c>
      <c r="X54" s="21">
        <v>4.3699999999999996E-9</v>
      </c>
      <c r="Z54" s="18">
        <v>6459</v>
      </c>
      <c r="AA54" s="22">
        <v>-0.10647429999999999</v>
      </c>
      <c r="AB54" s="19">
        <v>-0.17169719999999999</v>
      </c>
      <c r="AC54" s="19">
        <v>-4.1251400000000001E-2</v>
      </c>
      <c r="AD54" s="18">
        <v>1.3801E-3</v>
      </c>
      <c r="AF54" s="37">
        <v>0.21498529999999999</v>
      </c>
    </row>
    <row r="55" spans="1:32" x14ac:dyDescent="0.25">
      <c r="A55" s="20" t="s">
        <v>48</v>
      </c>
      <c r="B55" s="18">
        <v>5474</v>
      </c>
      <c r="C55" s="22">
        <v>-0.34044659999999999</v>
      </c>
      <c r="D55" s="19">
        <v>-0.39286209999999999</v>
      </c>
      <c r="E55" s="19">
        <v>-0.28803099999999998</v>
      </c>
      <c r="F55" s="21">
        <v>1.28E-36</v>
      </c>
      <c r="H55" s="18">
        <v>3314</v>
      </c>
      <c r="I55" s="22">
        <v>-0.52382300000000004</v>
      </c>
      <c r="J55" s="19">
        <v>-0.58895399999999998</v>
      </c>
      <c r="K55" s="19">
        <v>-0.45869209999999999</v>
      </c>
      <c r="L55" s="18">
        <v>0</v>
      </c>
      <c r="N55" s="18">
        <v>3091</v>
      </c>
      <c r="O55" s="22">
        <v>-0.58090730000000002</v>
      </c>
      <c r="P55" s="19">
        <v>-0.64756080000000005</v>
      </c>
      <c r="Q55" s="19">
        <v>-0.51425399999999999</v>
      </c>
      <c r="R55" s="18">
        <v>0</v>
      </c>
      <c r="T55" s="18">
        <v>3225</v>
      </c>
      <c r="U55" s="22">
        <v>-0.2001887</v>
      </c>
      <c r="V55" s="19">
        <v>-0.26846690000000001</v>
      </c>
      <c r="W55" s="19">
        <v>-0.13191040000000001</v>
      </c>
      <c r="X55" s="21">
        <v>9.8299999999999993E-9</v>
      </c>
      <c r="Z55" s="18">
        <v>6459</v>
      </c>
      <c r="AA55" s="22">
        <v>-0.93298910000000002</v>
      </c>
      <c r="AB55" s="19">
        <v>-0.98759160000000001</v>
      </c>
      <c r="AC55" s="19">
        <v>-0.87838669999999996</v>
      </c>
      <c r="AD55" s="18">
        <v>0</v>
      </c>
      <c r="AF55" s="37">
        <v>0.1653724</v>
      </c>
    </row>
    <row r="56" spans="1:32" x14ac:dyDescent="0.25">
      <c r="A56" s="20" t="s">
        <v>49</v>
      </c>
      <c r="B56" s="18">
        <v>5474</v>
      </c>
      <c r="C56" s="22">
        <v>-0.2989696</v>
      </c>
      <c r="D56" s="19">
        <v>-0.35154950000000001</v>
      </c>
      <c r="E56" s="19">
        <v>-0.24638969999999999</v>
      </c>
      <c r="F56" s="21">
        <v>1.5E-28</v>
      </c>
      <c r="H56" s="18">
        <v>3314</v>
      </c>
      <c r="I56" s="22">
        <v>-0.54271630000000004</v>
      </c>
      <c r="J56" s="19">
        <v>-0.60772420000000005</v>
      </c>
      <c r="K56" s="19">
        <v>-0.47770829999999997</v>
      </c>
      <c r="L56" s="18">
        <v>0</v>
      </c>
      <c r="N56" s="18">
        <v>3091</v>
      </c>
      <c r="O56" s="22">
        <v>-0.64997669999999996</v>
      </c>
      <c r="P56" s="19">
        <v>-0.71596150000000003</v>
      </c>
      <c r="Q56" s="19">
        <v>-0.58399190000000001</v>
      </c>
      <c r="R56" s="18">
        <v>0</v>
      </c>
      <c r="T56" s="18">
        <v>3225</v>
      </c>
      <c r="U56" s="22">
        <v>-0.23542540000000001</v>
      </c>
      <c r="V56" s="19">
        <v>-0.3037049</v>
      </c>
      <c r="W56" s="19">
        <v>-0.16714580000000001</v>
      </c>
      <c r="X56" s="21">
        <v>1.6300000000000001E-11</v>
      </c>
      <c r="Z56" s="18">
        <v>6459</v>
      </c>
      <c r="AA56" s="22">
        <v>-0.8238782</v>
      </c>
      <c r="AB56" s="19">
        <v>-0.87978880000000004</v>
      </c>
      <c r="AC56" s="19">
        <v>-0.76796759999999997</v>
      </c>
      <c r="AD56" s="18">
        <v>0</v>
      </c>
      <c r="AF56" s="37">
        <v>0.23260120000000001</v>
      </c>
    </row>
    <row r="57" spans="1:32" x14ac:dyDescent="0.25">
      <c r="A57" s="20" t="s">
        <v>50</v>
      </c>
      <c r="B57" s="18">
        <v>5474</v>
      </c>
      <c r="C57" s="22">
        <v>-0.32957740000000002</v>
      </c>
      <c r="D57" s="19">
        <v>-0.38204290000000002</v>
      </c>
      <c r="E57" s="19">
        <v>-0.27711200000000002</v>
      </c>
      <c r="F57" s="21">
        <v>2.15E-34</v>
      </c>
      <c r="H57" s="18">
        <v>3314</v>
      </c>
      <c r="I57" s="22">
        <v>-0.4721516</v>
      </c>
      <c r="J57" s="19">
        <v>-0.53774359999999999</v>
      </c>
      <c r="K57" s="19">
        <v>-0.40655960000000002</v>
      </c>
      <c r="L57" s="18">
        <v>0</v>
      </c>
      <c r="N57" s="18">
        <v>3091</v>
      </c>
      <c r="O57" s="22">
        <v>-0.47823130000000003</v>
      </c>
      <c r="P57" s="19">
        <v>-0.54603590000000002</v>
      </c>
      <c r="Q57" s="19">
        <v>-0.41042659999999997</v>
      </c>
      <c r="R57" s="18">
        <v>0</v>
      </c>
      <c r="T57" s="18">
        <v>3225</v>
      </c>
      <c r="U57" s="22">
        <v>-0.1524866</v>
      </c>
      <c r="V57" s="19">
        <v>-0.2212394</v>
      </c>
      <c r="W57" s="19">
        <v>-8.3733699999999994E-2</v>
      </c>
      <c r="X57" s="18">
        <v>1.4100000000000001E-5</v>
      </c>
      <c r="Z57" s="18">
        <v>6459</v>
      </c>
      <c r="AA57" s="22">
        <v>-0.98268599999999995</v>
      </c>
      <c r="AB57" s="19">
        <v>-1.0371060000000001</v>
      </c>
      <c r="AC57" s="19">
        <v>-0.92826629999999999</v>
      </c>
      <c r="AD57" s="18">
        <v>0</v>
      </c>
      <c r="AF57" s="37">
        <v>0.1287325</v>
      </c>
    </row>
    <row r="58" spans="1:32" x14ac:dyDescent="0.25">
      <c r="A58" s="20" t="s">
        <v>51</v>
      </c>
      <c r="B58" s="18">
        <v>5474</v>
      </c>
      <c r="C58" s="22">
        <v>-0.33956009999999998</v>
      </c>
      <c r="D58" s="19">
        <v>-0.39190550000000002</v>
      </c>
      <c r="E58" s="19">
        <v>-0.28721469999999999</v>
      </c>
      <c r="F58" s="21">
        <v>1.56E-36</v>
      </c>
      <c r="H58" s="18">
        <v>3314</v>
      </c>
      <c r="I58" s="22">
        <v>-0.44177889999999997</v>
      </c>
      <c r="J58" s="19">
        <v>-0.50748780000000004</v>
      </c>
      <c r="K58" s="19">
        <v>-0.37606990000000001</v>
      </c>
      <c r="L58" s="21">
        <v>1.03E-38</v>
      </c>
      <c r="N58" s="18">
        <v>3091</v>
      </c>
      <c r="O58" s="22">
        <v>-0.41414250000000002</v>
      </c>
      <c r="P58" s="19">
        <v>-0.48228720000000003</v>
      </c>
      <c r="Q58" s="19">
        <v>-0.34599780000000002</v>
      </c>
      <c r="R58" s="21">
        <v>4.8599999999999999E-32</v>
      </c>
      <c r="T58" s="18">
        <v>3225</v>
      </c>
      <c r="U58" s="22">
        <v>-0.1074029</v>
      </c>
      <c r="V58" s="19">
        <v>-0.17620440000000001</v>
      </c>
      <c r="W58" s="19">
        <v>-3.8601299999999998E-2</v>
      </c>
      <c r="X58" s="18">
        <v>2.2260000000000001E-3</v>
      </c>
      <c r="Z58" s="18">
        <v>6459</v>
      </c>
      <c r="AA58" s="22">
        <v>-0.98551929999999999</v>
      </c>
      <c r="AB58" s="19">
        <v>-1.0401009999999999</v>
      </c>
      <c r="AC58" s="19">
        <v>-0.93093749999999997</v>
      </c>
      <c r="AD58" s="18">
        <v>0</v>
      </c>
      <c r="AF58" s="37">
        <v>0.13969709999999999</v>
      </c>
    </row>
    <row r="59" spans="1:32" x14ac:dyDescent="0.25">
      <c r="A59" s="20" t="s">
        <v>52</v>
      </c>
      <c r="B59" s="18">
        <v>5474</v>
      </c>
      <c r="C59" s="22">
        <v>-0.28491729999999998</v>
      </c>
      <c r="D59" s="19">
        <v>-0.33760370000000001</v>
      </c>
      <c r="E59" s="19">
        <v>-0.23223079999999999</v>
      </c>
      <c r="F59" s="21">
        <v>5.2400000000000001E-26</v>
      </c>
      <c r="H59" s="18">
        <v>3314</v>
      </c>
      <c r="I59" s="22">
        <v>-0.52508900000000003</v>
      </c>
      <c r="J59" s="19">
        <v>-0.59028060000000004</v>
      </c>
      <c r="K59" s="19">
        <v>-0.45989740000000001</v>
      </c>
      <c r="L59" s="18">
        <v>0</v>
      </c>
      <c r="N59" s="18">
        <v>3091</v>
      </c>
      <c r="O59" s="22">
        <v>-0.61687340000000002</v>
      </c>
      <c r="P59" s="19">
        <v>-0.68352420000000003</v>
      </c>
      <c r="Q59" s="19">
        <v>-0.55022260000000001</v>
      </c>
      <c r="R59" s="18">
        <v>0</v>
      </c>
      <c r="T59" s="18">
        <v>3225</v>
      </c>
      <c r="U59" s="22">
        <v>-0.26495109999999999</v>
      </c>
      <c r="V59" s="19">
        <v>-0.33355279999999998</v>
      </c>
      <c r="W59" s="19">
        <v>-0.19634940000000001</v>
      </c>
      <c r="X59" s="21">
        <v>4.75E-14</v>
      </c>
      <c r="Z59" s="18">
        <v>6459</v>
      </c>
      <c r="AA59" s="22">
        <v>-0.95268050000000004</v>
      </c>
      <c r="AB59" s="19">
        <v>-1.00732</v>
      </c>
      <c r="AC59" s="19">
        <v>-0.89804070000000003</v>
      </c>
      <c r="AD59" s="18">
        <v>0</v>
      </c>
      <c r="AF59" s="37">
        <v>0.1133651</v>
      </c>
    </row>
    <row r="60" spans="1:32" x14ac:dyDescent="0.25">
      <c r="A60" s="20" t="s">
        <v>53</v>
      </c>
      <c r="B60" s="18">
        <v>5474</v>
      </c>
      <c r="C60" s="22">
        <v>-0.3084635</v>
      </c>
      <c r="D60" s="19">
        <v>-0.36081479999999999</v>
      </c>
      <c r="E60" s="19">
        <v>-0.25611220000000001</v>
      </c>
      <c r="F60" s="21">
        <v>1.6399999999999999E-30</v>
      </c>
      <c r="H60" s="18">
        <v>3314</v>
      </c>
      <c r="I60" s="22">
        <v>-0.58923170000000002</v>
      </c>
      <c r="J60" s="19">
        <v>-0.65314689999999997</v>
      </c>
      <c r="K60" s="19">
        <v>-0.52531649999999996</v>
      </c>
      <c r="L60" s="18">
        <v>0</v>
      </c>
      <c r="N60" s="18">
        <v>3091</v>
      </c>
      <c r="O60" s="22">
        <v>-0.78257189999999999</v>
      </c>
      <c r="P60" s="19">
        <v>-0.84572210000000003</v>
      </c>
      <c r="Q60" s="19">
        <v>-0.71942159999999999</v>
      </c>
      <c r="R60" s="18">
        <v>0</v>
      </c>
      <c r="T60" s="18">
        <v>3225</v>
      </c>
      <c r="U60" s="22">
        <v>-0.38571739999999999</v>
      </c>
      <c r="V60" s="19">
        <v>-0.45064090000000001</v>
      </c>
      <c r="W60" s="19">
        <v>-0.32079380000000002</v>
      </c>
      <c r="X60" s="21">
        <v>9.5500000000000004E-31</v>
      </c>
      <c r="Z60" s="18">
        <v>6459</v>
      </c>
      <c r="AA60" s="22">
        <v>-0.50260530000000003</v>
      </c>
      <c r="AB60" s="19">
        <v>-0.55505559999999998</v>
      </c>
      <c r="AC60" s="19">
        <v>-0.45015500000000003</v>
      </c>
      <c r="AD60" s="18">
        <v>0</v>
      </c>
      <c r="AF60" s="37">
        <v>0.91932720000000001</v>
      </c>
    </row>
    <row r="61" spans="1:32" x14ac:dyDescent="0.25">
      <c r="A61" s="20" t="s">
        <v>145</v>
      </c>
      <c r="B61" s="18">
        <v>5474</v>
      </c>
      <c r="C61" s="22">
        <v>-0.2923808</v>
      </c>
      <c r="D61" s="19">
        <v>-0.34492929999999999</v>
      </c>
      <c r="E61" s="19">
        <v>-0.2398322</v>
      </c>
      <c r="F61" s="21">
        <v>2.0300000000000001E-27</v>
      </c>
      <c r="H61" s="18">
        <v>3314</v>
      </c>
      <c r="I61" s="22">
        <v>-0.54756329999999998</v>
      </c>
      <c r="J61" s="19">
        <v>-0.61247169999999995</v>
      </c>
      <c r="K61" s="19">
        <v>-0.4826549</v>
      </c>
      <c r="L61" s="18">
        <v>0</v>
      </c>
      <c r="N61" s="18">
        <v>3091</v>
      </c>
      <c r="O61" s="22">
        <v>-0.68081130000000001</v>
      </c>
      <c r="P61" s="19">
        <v>-0.74609239999999999</v>
      </c>
      <c r="Q61" s="19">
        <v>-0.61553029999999997</v>
      </c>
      <c r="R61" s="18">
        <v>0</v>
      </c>
      <c r="T61" s="18">
        <v>3225</v>
      </c>
      <c r="U61" s="22">
        <v>-0.1256834</v>
      </c>
      <c r="V61" s="19">
        <v>-0.1944843</v>
      </c>
      <c r="W61" s="19">
        <v>-5.6882500000000003E-2</v>
      </c>
      <c r="X61" s="18">
        <v>3.4630000000000001E-4</v>
      </c>
      <c r="Z61" s="18">
        <v>6459</v>
      </c>
      <c r="AA61" s="22">
        <v>0.2280519</v>
      </c>
      <c r="AB61" s="19">
        <v>0.16400729999999999</v>
      </c>
      <c r="AC61" s="19">
        <v>0.29209649999999998</v>
      </c>
      <c r="AD61" s="21">
        <v>3.2399999999999999E-12</v>
      </c>
      <c r="AF61" s="37">
        <v>0.1188577</v>
      </c>
    </row>
    <row r="62" spans="1:32" x14ac:dyDescent="0.25">
      <c r="A62" s="20" t="s">
        <v>54</v>
      </c>
      <c r="B62" s="18">
        <v>5474</v>
      </c>
      <c r="C62" s="22">
        <v>-0.31617440000000002</v>
      </c>
      <c r="D62" s="19">
        <v>-0.36865569999999998</v>
      </c>
      <c r="E62" s="19">
        <v>-0.26369300000000001</v>
      </c>
      <c r="F62" s="21">
        <v>8.3700000000000001E-32</v>
      </c>
      <c r="H62" s="18">
        <v>3314</v>
      </c>
      <c r="I62" s="22">
        <v>-0.55920429999999999</v>
      </c>
      <c r="J62" s="19">
        <v>-0.62401499999999999</v>
      </c>
      <c r="K62" s="19">
        <v>-0.49439359999999999</v>
      </c>
      <c r="L62" s="18">
        <v>0</v>
      </c>
      <c r="N62" s="18">
        <v>3091</v>
      </c>
      <c r="O62" s="22">
        <v>-0.66409569999999996</v>
      </c>
      <c r="P62" s="19">
        <v>-0.72963849999999997</v>
      </c>
      <c r="Q62" s="19">
        <v>-0.59855290000000005</v>
      </c>
      <c r="R62" s="18">
        <v>0</v>
      </c>
      <c r="T62" s="18">
        <v>3225</v>
      </c>
      <c r="U62" s="22">
        <v>-0.1153704</v>
      </c>
      <c r="V62" s="19">
        <v>-0.1842995</v>
      </c>
      <c r="W62" s="19">
        <v>-4.6441299999999998E-2</v>
      </c>
      <c r="X62" s="18">
        <v>1.0426999999999999E-3</v>
      </c>
      <c r="Z62" s="18">
        <v>6459</v>
      </c>
      <c r="AA62" s="22">
        <v>-0.60270579999999996</v>
      </c>
      <c r="AB62" s="19">
        <v>-0.65964610000000001</v>
      </c>
      <c r="AC62" s="19">
        <v>-0.54576550000000001</v>
      </c>
      <c r="AD62" s="18">
        <v>0</v>
      </c>
      <c r="AF62" s="37">
        <v>0.6831971</v>
      </c>
    </row>
    <row r="63" spans="1:32" x14ac:dyDescent="0.25">
      <c r="A63" s="20" t="s">
        <v>55</v>
      </c>
      <c r="B63" s="18">
        <v>5474</v>
      </c>
      <c r="C63" s="22">
        <v>-0.31793139999999998</v>
      </c>
      <c r="D63" s="19">
        <v>-0.3704076</v>
      </c>
      <c r="E63" s="19">
        <v>-0.2654551</v>
      </c>
      <c r="F63" s="21">
        <v>3.8499999999999998E-32</v>
      </c>
      <c r="H63" s="18">
        <v>3314</v>
      </c>
      <c r="I63" s="22">
        <v>-0.55699909999999997</v>
      </c>
      <c r="J63" s="19">
        <v>-0.6217762</v>
      </c>
      <c r="K63" s="19">
        <v>-0.4922221</v>
      </c>
      <c r="L63" s="18">
        <v>0</v>
      </c>
      <c r="N63" s="18">
        <v>3091</v>
      </c>
      <c r="O63" s="22">
        <v>-0.64760790000000001</v>
      </c>
      <c r="P63" s="19">
        <v>-0.71329920000000002</v>
      </c>
      <c r="Q63" s="19">
        <v>-0.58191649999999995</v>
      </c>
      <c r="R63" s="18">
        <v>0</v>
      </c>
      <c r="T63" s="18">
        <v>3225</v>
      </c>
      <c r="U63" s="22">
        <v>-0.12817020000000001</v>
      </c>
      <c r="V63" s="19">
        <v>-0.19702810000000001</v>
      </c>
      <c r="W63" s="19">
        <v>-5.9312299999999998E-2</v>
      </c>
      <c r="X63" s="18">
        <v>2.6679999999999998E-4</v>
      </c>
      <c r="Z63" s="18">
        <v>6459</v>
      </c>
      <c r="AA63" s="22">
        <v>-0.64947319999999997</v>
      </c>
      <c r="AB63" s="19">
        <v>-0.706318</v>
      </c>
      <c r="AC63" s="19">
        <v>-0.5926285</v>
      </c>
      <c r="AD63" s="18">
        <v>0</v>
      </c>
      <c r="AF63" s="37">
        <v>0.57265279999999996</v>
      </c>
    </row>
    <row r="64" spans="1:32" x14ac:dyDescent="0.25">
      <c r="A64" s="20" t="s">
        <v>56</v>
      </c>
      <c r="B64" s="18">
        <v>5474</v>
      </c>
      <c r="C64" s="22">
        <v>-0.31072369999999999</v>
      </c>
      <c r="D64" s="19">
        <v>-0.36325289999999999</v>
      </c>
      <c r="E64" s="19">
        <v>-0.25819439999999999</v>
      </c>
      <c r="F64" s="21">
        <v>9.8299999999999996E-31</v>
      </c>
      <c r="H64" s="18">
        <v>3314</v>
      </c>
      <c r="I64" s="22">
        <v>-0.53398820000000002</v>
      </c>
      <c r="J64" s="19">
        <v>-0.59907109999999997</v>
      </c>
      <c r="K64" s="19">
        <v>-0.46890540000000003</v>
      </c>
      <c r="L64" s="18">
        <v>0</v>
      </c>
      <c r="N64" s="18">
        <v>3091</v>
      </c>
      <c r="O64" s="22">
        <v>-0.61810909999999997</v>
      </c>
      <c r="P64" s="19">
        <v>-0.68436350000000001</v>
      </c>
      <c r="Q64" s="19">
        <v>-0.55185470000000003</v>
      </c>
      <c r="R64" s="18">
        <v>0</v>
      </c>
      <c r="T64" s="18">
        <v>3225</v>
      </c>
      <c r="U64" s="22">
        <v>-6.0095799999999998E-2</v>
      </c>
      <c r="V64" s="19">
        <v>-0.1293493</v>
      </c>
      <c r="W64" s="19">
        <v>9.1576999999999995E-3</v>
      </c>
      <c r="X64" s="18">
        <v>8.8959200000000002E-2</v>
      </c>
      <c r="Z64" s="18">
        <v>6459</v>
      </c>
      <c r="AA64" s="22">
        <v>-0.55560929999999997</v>
      </c>
      <c r="AB64" s="19">
        <v>-0.6131181</v>
      </c>
      <c r="AC64" s="19">
        <v>-0.4981005</v>
      </c>
      <c r="AD64" s="18">
        <v>0</v>
      </c>
      <c r="AF64" s="37">
        <v>0.75362189999999996</v>
      </c>
    </row>
    <row r="65" spans="1:32" x14ac:dyDescent="0.25">
      <c r="A65" s="20" t="s">
        <v>57</v>
      </c>
      <c r="B65" s="18">
        <v>5474</v>
      </c>
      <c r="C65" s="22">
        <v>-0.31748999999999999</v>
      </c>
      <c r="D65" s="19">
        <v>-0.36997020000000003</v>
      </c>
      <c r="E65" s="19">
        <v>-0.26500990000000002</v>
      </c>
      <c r="F65" s="21">
        <v>4.71E-32</v>
      </c>
      <c r="H65" s="18">
        <v>3314</v>
      </c>
      <c r="I65" s="22">
        <v>-0.52946280000000001</v>
      </c>
      <c r="J65" s="19">
        <v>-0.59454910000000005</v>
      </c>
      <c r="K65" s="19">
        <v>-0.46437640000000002</v>
      </c>
      <c r="L65" s="18">
        <v>0</v>
      </c>
      <c r="N65" s="18">
        <v>3091</v>
      </c>
      <c r="O65" s="22">
        <v>-0.60694780000000004</v>
      </c>
      <c r="P65" s="19">
        <v>-0.67322360000000003</v>
      </c>
      <c r="Q65" s="19">
        <v>-0.54067189999999998</v>
      </c>
      <c r="R65" s="18">
        <v>0</v>
      </c>
      <c r="T65" s="18">
        <v>3225</v>
      </c>
      <c r="U65" s="22">
        <v>-2.2998399999999999E-2</v>
      </c>
      <c r="V65" s="19">
        <v>-9.2208200000000004E-2</v>
      </c>
      <c r="W65" s="19">
        <v>4.62114E-2</v>
      </c>
      <c r="X65" s="18">
        <v>0.5147446</v>
      </c>
      <c r="Z65" s="18">
        <v>6459</v>
      </c>
      <c r="AA65" s="22">
        <v>-0.49778339999999999</v>
      </c>
      <c r="AB65" s="19">
        <v>-0.55541079999999998</v>
      </c>
      <c r="AC65" s="19">
        <v>-0.44015609999999999</v>
      </c>
      <c r="AD65" s="18">
        <v>0</v>
      </c>
      <c r="AF65" s="37">
        <v>0.89250859999999999</v>
      </c>
    </row>
    <row r="66" spans="1:32" x14ac:dyDescent="0.25">
      <c r="A66" s="20" t="s">
        <v>58</v>
      </c>
      <c r="B66" s="18">
        <v>5474</v>
      </c>
      <c r="C66" s="22">
        <v>-0.28597440000000002</v>
      </c>
      <c r="D66" s="19">
        <v>-0.33863710000000002</v>
      </c>
      <c r="E66" s="19">
        <v>-0.23331170000000001</v>
      </c>
      <c r="F66" s="21">
        <v>3.2999999999999998E-26</v>
      </c>
      <c r="H66" s="18">
        <v>3314</v>
      </c>
      <c r="I66" s="22">
        <v>-0.5419678</v>
      </c>
      <c r="J66" s="19">
        <v>-0.60701179999999999</v>
      </c>
      <c r="K66" s="19">
        <v>-0.47692380000000001</v>
      </c>
      <c r="L66" s="18">
        <v>0</v>
      </c>
      <c r="N66" s="18">
        <v>3091</v>
      </c>
      <c r="O66" s="22">
        <v>-0.6462</v>
      </c>
      <c r="P66" s="19">
        <v>-0.71240199999999998</v>
      </c>
      <c r="Q66" s="19">
        <v>-0.57999800000000001</v>
      </c>
      <c r="R66" s="18">
        <v>0</v>
      </c>
      <c r="T66" s="18">
        <v>3225</v>
      </c>
      <c r="U66" s="22">
        <v>-0.1774608</v>
      </c>
      <c r="V66" s="19">
        <v>-0.2467386</v>
      </c>
      <c r="W66" s="19">
        <v>-0.108183</v>
      </c>
      <c r="X66" s="21">
        <v>5.3799999999999997E-7</v>
      </c>
      <c r="Z66" s="18">
        <v>6459</v>
      </c>
      <c r="AA66" s="22">
        <v>-0.72496229999999995</v>
      </c>
      <c r="AB66" s="19">
        <v>-0.78206010000000004</v>
      </c>
      <c r="AC66" s="19">
        <v>-0.66786460000000003</v>
      </c>
      <c r="AD66" s="18">
        <v>0</v>
      </c>
      <c r="AF66" s="37">
        <v>0.3755831</v>
      </c>
    </row>
    <row r="67" spans="1:32" x14ac:dyDescent="0.25">
      <c r="A67" s="20" t="s">
        <v>59</v>
      </c>
      <c r="B67" s="18">
        <v>5474</v>
      </c>
      <c r="C67" s="22">
        <v>-0.24092759999999999</v>
      </c>
      <c r="D67" s="19">
        <v>-0.2934349</v>
      </c>
      <c r="E67" s="19">
        <v>-0.18842039999999999</v>
      </c>
      <c r="F67" s="21">
        <v>3.19E-19</v>
      </c>
      <c r="H67" s="18">
        <v>3314</v>
      </c>
      <c r="I67" s="22">
        <v>-0.59892120000000004</v>
      </c>
      <c r="J67" s="19">
        <v>-0.66280839999999996</v>
      </c>
      <c r="K67" s="19">
        <v>-0.53503389999999995</v>
      </c>
      <c r="L67" s="18">
        <v>0</v>
      </c>
      <c r="N67" s="18">
        <v>3091</v>
      </c>
      <c r="O67" s="22">
        <v>-0.84053080000000002</v>
      </c>
      <c r="P67" s="19">
        <v>-0.90273570000000003</v>
      </c>
      <c r="Q67" s="19">
        <v>-0.77832590000000001</v>
      </c>
      <c r="R67" s="18">
        <v>0</v>
      </c>
      <c r="T67" s="18">
        <v>3225</v>
      </c>
      <c r="U67" s="22">
        <v>-0.59239569999999997</v>
      </c>
      <c r="V67" s="19">
        <v>-0.65518100000000001</v>
      </c>
      <c r="W67" s="19">
        <v>-0.52961029999999998</v>
      </c>
      <c r="X67" s="18">
        <v>0</v>
      </c>
      <c r="Z67" s="18">
        <v>6459</v>
      </c>
      <c r="AA67" s="22">
        <v>-0.70026160000000004</v>
      </c>
      <c r="AB67" s="19">
        <v>-0.75115259999999995</v>
      </c>
      <c r="AC67" s="19">
        <v>-0.64937060000000002</v>
      </c>
      <c r="AD67" s="18">
        <v>0</v>
      </c>
      <c r="AF67" s="37">
        <v>0.4006999</v>
      </c>
    </row>
    <row r="68" spans="1:32" x14ac:dyDescent="0.25">
      <c r="A68" s="20" t="s">
        <v>146</v>
      </c>
      <c r="B68" s="18">
        <v>5474</v>
      </c>
      <c r="C68" s="22">
        <v>-0.28004279999999998</v>
      </c>
      <c r="D68" s="19">
        <v>-0.33258739999999998</v>
      </c>
      <c r="E68" s="19">
        <v>-0.22749810000000001</v>
      </c>
      <c r="F68" s="21">
        <v>2.58E-25</v>
      </c>
      <c r="H68" s="18">
        <v>3314</v>
      </c>
      <c r="I68" s="22">
        <v>-0.52241870000000001</v>
      </c>
      <c r="J68" s="19">
        <v>-0.58743719999999999</v>
      </c>
      <c r="K68" s="19">
        <v>-0.45740039999999998</v>
      </c>
      <c r="L68" s="18">
        <v>0</v>
      </c>
      <c r="N68" s="18">
        <v>3091</v>
      </c>
      <c r="O68" s="22">
        <v>-0.66938379999999997</v>
      </c>
      <c r="P68" s="19">
        <v>-0.73456750000000004</v>
      </c>
      <c r="Q68" s="19">
        <v>-0.60419999999999996</v>
      </c>
      <c r="R68" s="18">
        <v>0</v>
      </c>
      <c r="T68" s="18">
        <v>3225</v>
      </c>
      <c r="U68" s="22">
        <v>-2.7880800000000001E-2</v>
      </c>
      <c r="V68" s="19">
        <v>-9.6990699999999999E-2</v>
      </c>
      <c r="W68" s="19">
        <v>4.1229099999999998E-2</v>
      </c>
      <c r="X68" s="18">
        <v>0.42900300000000002</v>
      </c>
      <c r="Z68" s="18">
        <v>6456</v>
      </c>
      <c r="AA68" s="22">
        <v>0.40672599999999998</v>
      </c>
      <c r="AB68" s="19">
        <v>0.34412209999999999</v>
      </c>
      <c r="AC68" s="19">
        <v>0.46932980000000002</v>
      </c>
      <c r="AD68" s="21">
        <v>1.03E-36</v>
      </c>
      <c r="AF68" s="37">
        <v>8.89712E-2</v>
      </c>
    </row>
    <row r="69" spans="1:32" x14ac:dyDescent="0.25">
      <c r="A69" s="20" t="s">
        <v>60</v>
      </c>
      <c r="B69" s="18">
        <v>5474</v>
      </c>
      <c r="C69" s="22">
        <v>-0.3061313</v>
      </c>
      <c r="D69" s="19">
        <v>-0.3586223</v>
      </c>
      <c r="E69" s="19">
        <v>-0.25364029999999999</v>
      </c>
      <c r="F69" s="21">
        <v>6.23E-30</v>
      </c>
      <c r="H69" s="18">
        <v>3314</v>
      </c>
      <c r="I69" s="22">
        <v>-0.53727349999999996</v>
      </c>
      <c r="J69" s="19">
        <v>-0.60218389999999999</v>
      </c>
      <c r="K69" s="19">
        <v>-0.47236319999999998</v>
      </c>
      <c r="L69" s="18">
        <v>0</v>
      </c>
      <c r="N69" s="18">
        <v>3091</v>
      </c>
      <c r="O69" s="22">
        <v>-0.6567402</v>
      </c>
      <c r="P69" s="19">
        <v>-0.72219100000000003</v>
      </c>
      <c r="Q69" s="19">
        <v>-0.59128950000000002</v>
      </c>
      <c r="R69" s="18">
        <v>0</v>
      </c>
      <c r="T69" s="18">
        <v>3225</v>
      </c>
      <c r="U69" s="22">
        <v>-1.2068499999999999E-2</v>
      </c>
      <c r="V69" s="19">
        <v>-8.1247100000000003E-2</v>
      </c>
      <c r="W69" s="19">
        <v>5.7110099999999997E-2</v>
      </c>
      <c r="X69" s="18">
        <v>0.73233409999999999</v>
      </c>
      <c r="Z69" s="18">
        <v>6456</v>
      </c>
      <c r="AA69" s="22">
        <v>-0.39149919999999999</v>
      </c>
      <c r="AB69" s="19">
        <v>-0.4485016</v>
      </c>
      <c r="AC69" s="19">
        <v>-0.33449679999999998</v>
      </c>
      <c r="AD69" s="18">
        <v>0</v>
      </c>
      <c r="AF69" s="37">
        <v>0.86179790000000001</v>
      </c>
    </row>
    <row r="70" spans="1:32" x14ac:dyDescent="0.25">
      <c r="A70" s="20" t="s">
        <v>61</v>
      </c>
      <c r="B70" s="18">
        <v>5474</v>
      </c>
      <c r="C70" s="22">
        <v>-0.3363815</v>
      </c>
      <c r="D70" s="19">
        <v>-0.38869189999999998</v>
      </c>
      <c r="E70" s="19">
        <v>-0.28407110000000002</v>
      </c>
      <c r="F70" s="21">
        <v>6.1400000000000002E-36</v>
      </c>
      <c r="H70" s="18">
        <v>3314</v>
      </c>
      <c r="I70" s="22">
        <v>-0.56261399999999995</v>
      </c>
      <c r="J70" s="19">
        <v>-0.62714519999999996</v>
      </c>
      <c r="K70" s="19">
        <v>-0.49808279999999999</v>
      </c>
      <c r="L70" s="18">
        <v>0</v>
      </c>
      <c r="N70" s="18">
        <v>3091</v>
      </c>
      <c r="O70" s="22">
        <v>-0.6426849</v>
      </c>
      <c r="P70" s="19">
        <v>-0.7078856</v>
      </c>
      <c r="Q70" s="19">
        <v>-0.57748409999999994</v>
      </c>
      <c r="R70" s="18">
        <v>0</v>
      </c>
      <c r="T70" s="18">
        <v>3225</v>
      </c>
      <c r="U70" s="22">
        <v>-3.7008399999999997E-2</v>
      </c>
      <c r="V70" s="19">
        <v>-0.1057664</v>
      </c>
      <c r="W70" s="19">
        <v>3.1749600000000003E-2</v>
      </c>
      <c r="X70" s="18">
        <v>0.29135309999999998</v>
      </c>
      <c r="Z70" s="18">
        <v>6456</v>
      </c>
      <c r="AA70" s="22">
        <v>-0.49135109999999999</v>
      </c>
      <c r="AB70" s="19">
        <v>-0.54796180000000005</v>
      </c>
      <c r="AC70" s="19">
        <v>-0.43474030000000002</v>
      </c>
      <c r="AD70" s="18">
        <v>0</v>
      </c>
      <c r="AF70" s="37">
        <v>0.96755840000000004</v>
      </c>
    </row>
    <row r="71" spans="1:32" x14ac:dyDescent="0.25">
      <c r="A71" s="20" t="s">
        <v>62</v>
      </c>
      <c r="B71" s="18">
        <v>5474</v>
      </c>
      <c r="C71" s="22">
        <v>-0.29861510000000002</v>
      </c>
      <c r="D71" s="19">
        <v>-0.3511667</v>
      </c>
      <c r="E71" s="19">
        <v>-0.24606349999999999</v>
      </c>
      <c r="F71" s="21">
        <v>1.63E-28</v>
      </c>
      <c r="H71" s="18">
        <v>3314</v>
      </c>
      <c r="I71" s="22">
        <v>-0.50164200000000003</v>
      </c>
      <c r="J71" s="19">
        <v>-0.5668879</v>
      </c>
      <c r="K71" s="19">
        <v>-0.43639620000000001</v>
      </c>
      <c r="L71" s="18">
        <v>0</v>
      </c>
      <c r="N71" s="18">
        <v>3091</v>
      </c>
      <c r="O71" s="22">
        <v>-0.60427299999999995</v>
      </c>
      <c r="P71" s="19">
        <v>-0.6705525</v>
      </c>
      <c r="Q71" s="19">
        <v>-0.53799359999999996</v>
      </c>
      <c r="R71" s="18">
        <v>0</v>
      </c>
      <c r="T71" s="18">
        <v>3225</v>
      </c>
      <c r="U71" s="22">
        <v>4.5874600000000001E-2</v>
      </c>
      <c r="V71" s="19">
        <v>-2.35456E-2</v>
      </c>
      <c r="W71" s="19">
        <v>0.11529490000000001</v>
      </c>
      <c r="X71" s="18">
        <v>0.19517870000000001</v>
      </c>
      <c r="Z71" s="18">
        <v>6456</v>
      </c>
      <c r="AA71" s="22">
        <v>-0.3508172</v>
      </c>
      <c r="AB71" s="19">
        <v>-0.40849449999999998</v>
      </c>
      <c r="AC71" s="19">
        <v>-0.29313990000000001</v>
      </c>
      <c r="AD71" s="21">
        <v>1.9500000000000001E-32</v>
      </c>
      <c r="AF71" s="37">
        <v>0.82184000000000001</v>
      </c>
    </row>
    <row r="72" spans="1:32" x14ac:dyDescent="0.25">
      <c r="A72" s="20" t="s">
        <v>63</v>
      </c>
      <c r="B72" s="18">
        <v>5474</v>
      </c>
      <c r="C72" s="22">
        <v>-0.29582429999999998</v>
      </c>
      <c r="D72" s="19">
        <v>-0.34837410000000002</v>
      </c>
      <c r="E72" s="19">
        <v>-0.2432745</v>
      </c>
      <c r="F72" s="21">
        <v>5.0600000000000003E-28</v>
      </c>
      <c r="H72" s="18">
        <v>3314</v>
      </c>
      <c r="I72" s="22">
        <v>-0.49597859999999999</v>
      </c>
      <c r="J72" s="19">
        <v>-0.56123849999999997</v>
      </c>
      <c r="K72" s="19">
        <v>-0.43071860000000001</v>
      </c>
      <c r="L72" s="18">
        <v>0</v>
      </c>
      <c r="N72" s="18">
        <v>3091</v>
      </c>
      <c r="O72" s="22">
        <v>-0.60316000000000003</v>
      </c>
      <c r="P72" s="19">
        <v>-0.66942170000000001</v>
      </c>
      <c r="Q72" s="19">
        <v>-0.53689830000000005</v>
      </c>
      <c r="R72" s="18">
        <v>0</v>
      </c>
      <c r="T72" s="18">
        <v>3225</v>
      </c>
      <c r="U72" s="22">
        <v>6.1084399999999997E-2</v>
      </c>
      <c r="V72" s="19">
        <v>-8.3569000000000004E-3</v>
      </c>
      <c r="W72" s="19">
        <v>0.13052559999999999</v>
      </c>
      <c r="X72" s="18">
        <v>8.4670099999999998E-2</v>
      </c>
      <c r="Z72" s="18">
        <v>6456</v>
      </c>
      <c r="AA72" s="22">
        <v>-0.26625900000000002</v>
      </c>
      <c r="AB72" s="19">
        <v>-0.32388470000000003</v>
      </c>
      <c r="AC72" s="19">
        <v>-0.20863319999999999</v>
      </c>
      <c r="AD72" s="21">
        <v>1.74E-19</v>
      </c>
      <c r="AF72" s="37">
        <v>0.66025400000000001</v>
      </c>
    </row>
    <row r="73" spans="1:32" x14ac:dyDescent="0.25">
      <c r="A73" s="20" t="s">
        <v>64</v>
      </c>
      <c r="B73" s="18">
        <v>5474</v>
      </c>
      <c r="C73" s="22">
        <v>-0.29577029999999999</v>
      </c>
      <c r="D73" s="19">
        <v>-0.34836070000000002</v>
      </c>
      <c r="E73" s="19">
        <v>-0.2431798</v>
      </c>
      <c r="F73" s="21">
        <v>5.6700000000000003E-28</v>
      </c>
      <c r="H73" s="18">
        <v>3314</v>
      </c>
      <c r="I73" s="22">
        <v>-0.51251690000000005</v>
      </c>
      <c r="J73" s="19">
        <v>-0.57781729999999998</v>
      </c>
      <c r="K73" s="19">
        <v>-0.44721640000000001</v>
      </c>
      <c r="L73" s="18">
        <v>0</v>
      </c>
      <c r="N73" s="18">
        <v>3091</v>
      </c>
      <c r="O73" s="22">
        <v>-0.60020519999999999</v>
      </c>
      <c r="P73" s="19">
        <v>-0.66666959999999997</v>
      </c>
      <c r="Q73" s="19">
        <v>-0.53374080000000002</v>
      </c>
      <c r="R73" s="18">
        <v>0</v>
      </c>
      <c r="T73" s="18">
        <v>3225</v>
      </c>
      <c r="U73" s="22">
        <v>-1.45224E-2</v>
      </c>
      <c r="V73" s="19">
        <v>-8.3691299999999996E-2</v>
      </c>
      <c r="W73" s="19">
        <v>5.4646599999999997E-2</v>
      </c>
      <c r="X73" s="18">
        <v>0.68061649999999996</v>
      </c>
      <c r="Z73" s="18">
        <v>6456</v>
      </c>
      <c r="AA73" s="22">
        <v>-0.7036656</v>
      </c>
      <c r="AB73" s="19">
        <v>-0.76041700000000001</v>
      </c>
      <c r="AC73" s="19">
        <v>-0.64691430000000005</v>
      </c>
      <c r="AD73" s="18">
        <v>0</v>
      </c>
      <c r="AF73" s="37">
        <v>0.49277989999999999</v>
      </c>
    </row>
    <row r="74" spans="1:32" x14ac:dyDescent="0.25">
      <c r="A74" s="20" t="s">
        <v>65</v>
      </c>
      <c r="B74" s="18">
        <v>5474</v>
      </c>
      <c r="C74" s="22">
        <v>-0.17980389999999999</v>
      </c>
      <c r="D74" s="19">
        <v>-0.23243939999999999</v>
      </c>
      <c r="E74" s="19">
        <v>-0.12716839999999999</v>
      </c>
      <c r="F74" s="21">
        <v>2.3400000000000001E-11</v>
      </c>
      <c r="H74" s="18">
        <v>3314</v>
      </c>
      <c r="I74" s="22">
        <v>-0.57945020000000003</v>
      </c>
      <c r="J74" s="19">
        <v>-0.64372229999999997</v>
      </c>
      <c r="K74" s="19">
        <v>-0.51517809999999997</v>
      </c>
      <c r="L74" s="18">
        <v>0</v>
      </c>
      <c r="N74" s="18">
        <v>3091</v>
      </c>
      <c r="O74" s="22">
        <v>-0.87523530000000005</v>
      </c>
      <c r="P74" s="19">
        <v>-0.93690560000000001</v>
      </c>
      <c r="Q74" s="19">
        <v>-0.81356490000000004</v>
      </c>
      <c r="R74" s="18">
        <v>0</v>
      </c>
      <c r="T74" s="18">
        <v>3225</v>
      </c>
      <c r="U74" s="22">
        <v>-0.64766630000000003</v>
      </c>
      <c r="V74" s="19">
        <v>-0.70990909999999996</v>
      </c>
      <c r="W74" s="19">
        <v>-0.58542340000000004</v>
      </c>
      <c r="X74" s="18">
        <v>0</v>
      </c>
      <c r="Z74" s="18">
        <v>6455</v>
      </c>
      <c r="AA74" s="22">
        <v>-0.37921480000000002</v>
      </c>
      <c r="AB74" s="19">
        <v>-0.43035020000000002</v>
      </c>
      <c r="AC74" s="19">
        <v>-0.32807950000000002</v>
      </c>
      <c r="AD74" s="18">
        <v>0</v>
      </c>
      <c r="AF74" s="37">
        <v>0.95961890000000005</v>
      </c>
    </row>
    <row r="75" spans="1:32" x14ac:dyDescent="0.25">
      <c r="A75" s="20" t="s">
        <v>147</v>
      </c>
      <c r="B75" s="18">
        <v>5474</v>
      </c>
      <c r="C75" s="22">
        <v>-0.25526589999999999</v>
      </c>
      <c r="D75" s="19">
        <v>-0.3078747</v>
      </c>
      <c r="E75" s="19">
        <v>-0.20265710000000001</v>
      </c>
      <c r="F75" s="21">
        <v>2.7300000000000001E-21</v>
      </c>
      <c r="H75" s="18">
        <v>3314</v>
      </c>
      <c r="I75" s="22">
        <v>-0.48485260000000002</v>
      </c>
      <c r="J75" s="19">
        <v>-0.55021739999999997</v>
      </c>
      <c r="K75" s="19">
        <v>-0.41948780000000002</v>
      </c>
      <c r="L75" s="18">
        <v>0</v>
      </c>
      <c r="N75" s="18">
        <v>3091</v>
      </c>
      <c r="O75" s="22">
        <v>-0.64096070000000005</v>
      </c>
      <c r="P75" s="19">
        <v>-0.70637510000000003</v>
      </c>
      <c r="Q75" s="19">
        <v>-0.57554620000000001</v>
      </c>
      <c r="R75" s="18">
        <v>0</v>
      </c>
      <c r="T75" s="18">
        <v>3225</v>
      </c>
      <c r="U75" s="22">
        <v>-2.30005E-2</v>
      </c>
      <c r="V75" s="19">
        <v>-9.2041700000000004E-2</v>
      </c>
      <c r="W75" s="19">
        <v>4.6040699999999997E-2</v>
      </c>
      <c r="X75" s="18">
        <v>0.51368009999999997</v>
      </c>
      <c r="Z75" s="18">
        <v>6456</v>
      </c>
      <c r="AA75" s="22">
        <v>0.30648900000000001</v>
      </c>
      <c r="AB75" s="19">
        <v>0.2413603</v>
      </c>
      <c r="AC75" s="19">
        <v>0.37161759999999999</v>
      </c>
      <c r="AD75" s="21">
        <v>3.77E-20</v>
      </c>
      <c r="AF75" s="37">
        <v>0.11434179999999999</v>
      </c>
    </row>
    <row r="76" spans="1:32" x14ac:dyDescent="0.25">
      <c r="A76" s="20" t="s">
        <v>66</v>
      </c>
      <c r="B76" s="18">
        <v>5474</v>
      </c>
      <c r="C76" s="22">
        <v>-0.28833029999999998</v>
      </c>
      <c r="D76" s="19">
        <v>-0.34087289999999998</v>
      </c>
      <c r="E76" s="19">
        <v>-0.23578769999999999</v>
      </c>
      <c r="F76" s="21">
        <v>1.01E-26</v>
      </c>
      <c r="H76" s="18">
        <v>3314</v>
      </c>
      <c r="I76" s="22">
        <v>-0.50483809999999996</v>
      </c>
      <c r="J76" s="19">
        <v>-0.57003239999999999</v>
      </c>
      <c r="K76" s="19">
        <v>-0.43964389999999998</v>
      </c>
      <c r="L76" s="18">
        <v>0</v>
      </c>
      <c r="N76" s="18">
        <v>3091</v>
      </c>
      <c r="O76" s="22">
        <v>-0.62712250000000003</v>
      </c>
      <c r="P76" s="19">
        <v>-0.69287520000000002</v>
      </c>
      <c r="Q76" s="19">
        <v>-0.56136969999999997</v>
      </c>
      <c r="R76" s="18">
        <v>0</v>
      </c>
      <c r="T76" s="18">
        <v>3225</v>
      </c>
      <c r="U76" s="22">
        <v>-1.29053E-2</v>
      </c>
      <c r="V76" s="19">
        <v>-8.2003199999999998E-2</v>
      </c>
      <c r="W76" s="19">
        <v>5.6192600000000002E-2</v>
      </c>
      <c r="X76" s="18">
        <v>0.7142425</v>
      </c>
      <c r="Z76" s="18">
        <v>6456</v>
      </c>
      <c r="AA76" s="22">
        <v>-0.46011730000000001</v>
      </c>
      <c r="AB76" s="19">
        <v>-0.5172736</v>
      </c>
      <c r="AC76" s="19">
        <v>-0.40296100000000001</v>
      </c>
      <c r="AD76" s="18">
        <v>0</v>
      </c>
      <c r="AF76" s="37">
        <v>0.93486089999999999</v>
      </c>
    </row>
    <row r="77" spans="1:32" x14ac:dyDescent="0.25">
      <c r="A77" s="20" t="s">
        <v>67</v>
      </c>
      <c r="B77" s="18">
        <v>5474</v>
      </c>
      <c r="C77" s="22">
        <v>-0.27926849999999998</v>
      </c>
      <c r="D77" s="19">
        <v>-0.33182780000000001</v>
      </c>
      <c r="E77" s="19">
        <v>-0.2267092</v>
      </c>
      <c r="F77" s="21">
        <v>3.5899999999999999E-25</v>
      </c>
      <c r="H77" s="18">
        <v>3314</v>
      </c>
      <c r="I77" s="22">
        <v>-0.51746119999999995</v>
      </c>
      <c r="J77" s="19">
        <v>-0.58255800000000002</v>
      </c>
      <c r="K77" s="19">
        <v>-0.4523645</v>
      </c>
      <c r="L77" s="18">
        <v>0</v>
      </c>
      <c r="N77" s="18">
        <v>3091</v>
      </c>
      <c r="O77" s="22">
        <v>-0.61499329999999996</v>
      </c>
      <c r="P77" s="19">
        <v>-0.68051759999999994</v>
      </c>
      <c r="Q77" s="19">
        <v>-0.54946910000000004</v>
      </c>
      <c r="R77" s="18">
        <v>0</v>
      </c>
      <c r="T77" s="18">
        <v>3225</v>
      </c>
      <c r="U77" s="22">
        <v>-7.5176599999999996E-2</v>
      </c>
      <c r="V77" s="19">
        <v>-0.14365849999999999</v>
      </c>
      <c r="W77" s="19">
        <v>-6.6946999999999996E-3</v>
      </c>
      <c r="X77" s="18">
        <v>3.1441700000000003E-2</v>
      </c>
      <c r="Z77" s="18">
        <v>6456</v>
      </c>
      <c r="AA77" s="22">
        <v>-0.5783005</v>
      </c>
      <c r="AB77" s="19">
        <v>-0.6361618</v>
      </c>
      <c r="AC77" s="19">
        <v>-0.52043930000000005</v>
      </c>
      <c r="AD77" s="18">
        <v>0</v>
      </c>
      <c r="AF77" s="37">
        <v>0.64787720000000004</v>
      </c>
    </row>
    <row r="78" spans="1:32" x14ac:dyDescent="0.25">
      <c r="A78" s="20" t="s">
        <v>68</v>
      </c>
      <c r="B78" s="18">
        <v>5474</v>
      </c>
      <c r="C78" s="22">
        <v>-0.28229589999999999</v>
      </c>
      <c r="D78" s="19">
        <v>-0.33490819999999999</v>
      </c>
      <c r="E78" s="19">
        <v>-0.22968350000000001</v>
      </c>
      <c r="F78" s="21">
        <v>1.2399999999999999E-25</v>
      </c>
      <c r="H78" s="18">
        <v>3314</v>
      </c>
      <c r="I78" s="22">
        <v>-0.4812015</v>
      </c>
      <c r="J78" s="19">
        <v>-0.54663379999999995</v>
      </c>
      <c r="K78" s="19">
        <v>-0.41576920000000001</v>
      </c>
      <c r="L78" s="18">
        <v>0</v>
      </c>
      <c r="N78" s="18">
        <v>3091</v>
      </c>
      <c r="O78" s="22">
        <v>-0.59285929999999998</v>
      </c>
      <c r="P78" s="19">
        <v>-0.65931309999999999</v>
      </c>
      <c r="Q78" s="19">
        <v>-0.52640549999999997</v>
      </c>
      <c r="R78" s="18">
        <v>0</v>
      </c>
      <c r="T78" s="18">
        <v>3225</v>
      </c>
      <c r="U78" s="22">
        <v>3.3360300000000002E-2</v>
      </c>
      <c r="V78" s="19">
        <v>-3.60609E-2</v>
      </c>
      <c r="W78" s="19">
        <v>0.1027815</v>
      </c>
      <c r="X78" s="18">
        <v>0.34615380000000001</v>
      </c>
      <c r="Z78" s="18">
        <v>6456</v>
      </c>
      <c r="AA78" s="22">
        <v>-0.44343700000000003</v>
      </c>
      <c r="AB78" s="19">
        <v>-0.50104190000000004</v>
      </c>
      <c r="AC78" s="19">
        <v>-0.38583190000000001</v>
      </c>
      <c r="AD78" s="18">
        <v>0</v>
      </c>
      <c r="AF78" s="37">
        <v>0.94195189999999995</v>
      </c>
    </row>
    <row r="79" spans="1:32" x14ac:dyDescent="0.25">
      <c r="A79" s="20" t="s">
        <v>69</v>
      </c>
      <c r="B79" s="18">
        <v>5474</v>
      </c>
      <c r="C79" s="22">
        <v>-0.27728399999999997</v>
      </c>
      <c r="D79" s="19">
        <v>-0.3298914</v>
      </c>
      <c r="E79" s="19">
        <v>-0.2246766</v>
      </c>
      <c r="F79" s="21">
        <v>8.45E-25</v>
      </c>
      <c r="H79" s="18">
        <v>3314</v>
      </c>
      <c r="I79" s="22">
        <v>-0.48231839999999998</v>
      </c>
      <c r="J79" s="19">
        <v>-0.54773179999999999</v>
      </c>
      <c r="K79" s="19">
        <v>-0.41690500000000003</v>
      </c>
      <c r="L79" s="18">
        <v>0</v>
      </c>
      <c r="N79" s="18">
        <v>3091</v>
      </c>
      <c r="O79" s="22">
        <v>-0.60408039999999996</v>
      </c>
      <c r="P79" s="19">
        <v>-0.67039789999999999</v>
      </c>
      <c r="Q79" s="19">
        <v>-0.53776310000000005</v>
      </c>
      <c r="R79" s="18">
        <v>0</v>
      </c>
      <c r="T79" s="18">
        <v>3225</v>
      </c>
      <c r="U79" s="22">
        <v>4.3101599999999997E-2</v>
      </c>
      <c r="V79" s="19">
        <v>-2.64146E-2</v>
      </c>
      <c r="W79" s="19">
        <v>0.1126177</v>
      </c>
      <c r="X79" s="18">
        <v>0.2241966</v>
      </c>
      <c r="Z79" s="18">
        <v>6456</v>
      </c>
      <c r="AA79" s="22">
        <v>-0.32999279999999998</v>
      </c>
      <c r="AB79" s="19">
        <v>-0.38744319999999999</v>
      </c>
      <c r="AC79" s="19">
        <v>-0.27254240000000002</v>
      </c>
      <c r="AD79" s="21">
        <v>3.8599999999999998E-29</v>
      </c>
      <c r="AF79" s="37">
        <v>0.81371389999999999</v>
      </c>
    </row>
    <row r="80" spans="1:32" x14ac:dyDescent="0.25">
      <c r="A80" s="20" t="s">
        <v>70</v>
      </c>
      <c r="B80" s="18">
        <v>5474</v>
      </c>
      <c r="C80" s="22">
        <v>-0.25058859999999999</v>
      </c>
      <c r="D80" s="19">
        <v>-0.30332819999999999</v>
      </c>
      <c r="E80" s="19">
        <v>-0.19784889999999999</v>
      </c>
      <c r="F80" s="21">
        <v>1.73E-20</v>
      </c>
      <c r="H80" s="18">
        <v>3314</v>
      </c>
      <c r="I80" s="22">
        <v>-0.43787290000000001</v>
      </c>
      <c r="J80" s="19">
        <v>-0.50373849999999998</v>
      </c>
      <c r="K80" s="19">
        <v>-0.37200739999999999</v>
      </c>
      <c r="L80" s="21">
        <v>6.5699999999999999E-38</v>
      </c>
      <c r="N80" s="18">
        <v>3091</v>
      </c>
      <c r="O80" s="22">
        <v>-0.51683630000000003</v>
      </c>
      <c r="P80" s="19">
        <v>-0.58409699999999998</v>
      </c>
      <c r="Q80" s="19">
        <v>-0.44957560000000002</v>
      </c>
      <c r="R80" s="18">
        <v>0</v>
      </c>
      <c r="T80" s="18">
        <v>3225</v>
      </c>
      <c r="U80" s="22">
        <v>-1.717E-3</v>
      </c>
      <c r="V80" s="19">
        <v>-7.0629399999999995E-2</v>
      </c>
      <c r="W80" s="19">
        <v>6.7195400000000002E-2</v>
      </c>
      <c r="X80" s="18">
        <v>0.96104069999999997</v>
      </c>
      <c r="Z80" s="18">
        <v>6456</v>
      </c>
      <c r="AA80" s="22">
        <v>-0.88931360000000004</v>
      </c>
      <c r="AB80" s="19">
        <v>-0.94564219999999999</v>
      </c>
      <c r="AC80" s="19">
        <v>-0.83298490000000003</v>
      </c>
      <c r="AD80" s="18">
        <v>0</v>
      </c>
      <c r="AF80" s="37">
        <v>0.2311561</v>
      </c>
    </row>
    <row r="81" spans="1:32" x14ac:dyDescent="0.25">
      <c r="A81" s="20" t="s">
        <v>71</v>
      </c>
      <c r="B81" s="18">
        <v>5474</v>
      </c>
      <c r="C81" s="22">
        <v>-0.21187130000000001</v>
      </c>
      <c r="D81" s="19">
        <v>-0.2645555</v>
      </c>
      <c r="E81" s="19">
        <v>-0.1591871</v>
      </c>
      <c r="F81" s="21">
        <v>3.81E-15</v>
      </c>
      <c r="H81" s="18">
        <v>3314</v>
      </c>
      <c r="I81" s="22">
        <v>-0.4877475</v>
      </c>
      <c r="J81" s="19">
        <v>-0.55273620000000001</v>
      </c>
      <c r="K81" s="19">
        <v>-0.42275879999999999</v>
      </c>
      <c r="L81" s="18">
        <v>0</v>
      </c>
      <c r="N81" s="18">
        <v>3091</v>
      </c>
      <c r="O81" s="22">
        <v>-0.71189760000000002</v>
      </c>
      <c r="P81" s="19">
        <v>-0.77583100000000005</v>
      </c>
      <c r="Q81" s="19">
        <v>-0.64796410000000004</v>
      </c>
      <c r="R81" s="18">
        <v>0</v>
      </c>
      <c r="T81" s="18">
        <v>3225</v>
      </c>
      <c r="U81" s="22">
        <v>-0.31755309999999998</v>
      </c>
      <c r="V81" s="19">
        <v>-0.38418059999999998</v>
      </c>
      <c r="W81" s="19">
        <v>-0.25092560000000003</v>
      </c>
      <c r="X81" s="21">
        <v>1.6700000000000001E-20</v>
      </c>
      <c r="Z81" s="18">
        <v>6455</v>
      </c>
      <c r="AA81" s="22">
        <v>-0.1130697</v>
      </c>
      <c r="AB81" s="19">
        <v>-0.1669351</v>
      </c>
      <c r="AC81" s="19">
        <v>-5.9204199999999998E-2</v>
      </c>
      <c r="AD81" s="18">
        <v>3.9199999999999997E-5</v>
      </c>
      <c r="AF81" s="37">
        <v>0.42875609999999997</v>
      </c>
    </row>
    <row r="82" spans="1:32" x14ac:dyDescent="0.25">
      <c r="A82" s="20" t="s">
        <v>148</v>
      </c>
      <c r="B82" s="18">
        <v>5474</v>
      </c>
      <c r="C82" s="22">
        <v>5.2321699999999999E-2</v>
      </c>
      <c r="D82" s="19">
        <v>8.9099999999999994E-6</v>
      </c>
      <c r="E82" s="19">
        <v>0.10463450000000001</v>
      </c>
      <c r="F82" s="18">
        <v>4.9960999999999998E-2</v>
      </c>
      <c r="H82" s="18">
        <v>3314</v>
      </c>
      <c r="I82" s="22">
        <v>-0.4927338</v>
      </c>
      <c r="J82" s="19">
        <v>-0.5561779</v>
      </c>
      <c r="K82" s="19">
        <v>-0.4292897</v>
      </c>
      <c r="L82" s="18">
        <v>0</v>
      </c>
      <c r="N82" s="18">
        <v>3091</v>
      </c>
      <c r="O82" s="22">
        <v>-0.67473360000000004</v>
      </c>
      <c r="P82" s="19">
        <v>-0.7389114</v>
      </c>
      <c r="Q82" s="19">
        <v>-0.61055579999999998</v>
      </c>
      <c r="R82" s="18">
        <v>0</v>
      </c>
      <c r="T82" s="18">
        <v>3225</v>
      </c>
      <c r="U82" s="22">
        <v>-0.85319909999999999</v>
      </c>
      <c r="V82" s="19">
        <v>-0.91027550000000002</v>
      </c>
      <c r="W82" s="19">
        <v>-0.79612260000000001</v>
      </c>
      <c r="X82" s="18">
        <v>0</v>
      </c>
      <c r="Z82" s="18">
        <v>6387</v>
      </c>
      <c r="AA82" s="22">
        <v>-0.99989649999999997</v>
      </c>
      <c r="AB82" s="19">
        <v>-1.0456650000000001</v>
      </c>
      <c r="AC82" s="19">
        <v>-0.95412830000000004</v>
      </c>
      <c r="AD82" s="18">
        <v>0</v>
      </c>
      <c r="AF82" s="37">
        <v>8.7625800000000004E-2</v>
      </c>
    </row>
    <row r="83" spans="1:32" x14ac:dyDescent="0.25">
      <c r="A83" s="20" t="s">
        <v>72</v>
      </c>
      <c r="B83" s="18">
        <v>5474</v>
      </c>
      <c r="C83" s="22">
        <v>6.9051699999999994E-2</v>
      </c>
      <c r="D83" s="19">
        <v>1.67595E-2</v>
      </c>
      <c r="E83" s="19">
        <v>0.1213439</v>
      </c>
      <c r="F83" s="18">
        <v>9.6594999999999997E-3</v>
      </c>
      <c r="H83" s="18">
        <v>3314</v>
      </c>
      <c r="I83" s="22">
        <v>-0.43149470000000001</v>
      </c>
      <c r="J83" s="19">
        <v>-0.49559029999999998</v>
      </c>
      <c r="K83" s="19">
        <v>-0.36739899999999998</v>
      </c>
      <c r="L83" s="21">
        <v>8.3200000000000005E-39</v>
      </c>
      <c r="N83" s="18">
        <v>3091</v>
      </c>
      <c r="O83" s="22">
        <v>-0.59099080000000004</v>
      </c>
      <c r="P83" s="19">
        <v>-0.65629389999999999</v>
      </c>
      <c r="Q83" s="19">
        <v>-0.52568780000000004</v>
      </c>
      <c r="R83" s="18">
        <v>0</v>
      </c>
      <c r="T83" s="18">
        <v>3225</v>
      </c>
      <c r="U83" s="22">
        <v>-0.85270619999999997</v>
      </c>
      <c r="V83" s="19">
        <v>-0.90977330000000001</v>
      </c>
      <c r="W83" s="19">
        <v>-0.79563910000000004</v>
      </c>
      <c r="X83" s="18">
        <v>0</v>
      </c>
      <c r="Z83" s="18">
        <v>6387</v>
      </c>
      <c r="AA83" s="22">
        <v>-1.2130920000000001</v>
      </c>
      <c r="AB83" s="19">
        <v>-1.2537990000000001</v>
      </c>
      <c r="AC83" s="19">
        <v>-1.172385</v>
      </c>
      <c r="AD83" s="18">
        <v>0</v>
      </c>
      <c r="AF83" s="37">
        <v>2.53355E-2</v>
      </c>
    </row>
    <row r="84" spans="1:32" x14ac:dyDescent="0.25">
      <c r="A84" s="20" t="s">
        <v>73</v>
      </c>
      <c r="B84" s="18">
        <v>5474</v>
      </c>
      <c r="C84" s="22">
        <v>5.9963299999999997E-2</v>
      </c>
      <c r="D84" s="19">
        <v>7.7445999999999999E-3</v>
      </c>
      <c r="E84" s="19">
        <v>0.112182</v>
      </c>
      <c r="F84" s="18">
        <v>2.4415900000000001E-2</v>
      </c>
      <c r="H84" s="18">
        <v>3314</v>
      </c>
      <c r="I84" s="22">
        <v>-0.52642460000000002</v>
      </c>
      <c r="J84" s="19">
        <v>-0.58915870000000004</v>
      </c>
      <c r="K84" s="19">
        <v>-0.4636904</v>
      </c>
      <c r="L84" s="18">
        <v>0</v>
      </c>
      <c r="N84" s="18">
        <v>3091</v>
      </c>
      <c r="O84" s="22">
        <v>-0.72614339999999999</v>
      </c>
      <c r="P84" s="19">
        <v>-0.78931039999999997</v>
      </c>
      <c r="Q84" s="19">
        <v>-0.66297629999999996</v>
      </c>
      <c r="R84" s="18">
        <v>0</v>
      </c>
      <c r="T84" s="18">
        <v>3225</v>
      </c>
      <c r="U84" s="22">
        <v>-0.88358009999999998</v>
      </c>
      <c r="V84" s="19">
        <v>-0.94052449999999999</v>
      </c>
      <c r="W84" s="19">
        <v>-0.82663580000000003</v>
      </c>
      <c r="X84" s="18">
        <v>0</v>
      </c>
      <c r="Z84" s="18">
        <v>6387</v>
      </c>
      <c r="AA84" s="22">
        <v>-1.074274</v>
      </c>
      <c r="AB84" s="19">
        <v>-1.1180779999999999</v>
      </c>
      <c r="AC84" s="19">
        <v>-1.0304709999999999</v>
      </c>
      <c r="AD84" s="18">
        <v>0</v>
      </c>
      <c r="AF84" s="37">
        <v>8.2540600000000006E-2</v>
      </c>
    </row>
    <row r="85" spans="1:32" x14ac:dyDescent="0.25">
      <c r="A85" s="20" t="s">
        <v>74</v>
      </c>
      <c r="B85" s="18">
        <v>5474</v>
      </c>
      <c r="C85" s="22">
        <v>8.8681200000000002E-2</v>
      </c>
      <c r="D85" s="19">
        <v>3.6294800000000002E-2</v>
      </c>
      <c r="E85" s="19">
        <v>0.14106769999999999</v>
      </c>
      <c r="F85" s="18">
        <v>9.1060000000000002E-4</v>
      </c>
      <c r="H85" s="18">
        <v>3314</v>
      </c>
      <c r="I85" s="22">
        <v>-0.28262930000000003</v>
      </c>
      <c r="J85" s="19">
        <v>-0.348362</v>
      </c>
      <c r="K85" s="19">
        <v>-0.2168967</v>
      </c>
      <c r="L85" s="21">
        <v>5.0800000000000001E-17</v>
      </c>
      <c r="N85" s="18">
        <v>3091</v>
      </c>
      <c r="O85" s="22">
        <v>-0.377529</v>
      </c>
      <c r="P85" s="19">
        <v>-0.44540940000000001</v>
      </c>
      <c r="Q85" s="19">
        <v>-0.30964849999999999</v>
      </c>
      <c r="R85" s="21">
        <v>3.3999999999999997E-27</v>
      </c>
      <c r="T85" s="18">
        <v>3225</v>
      </c>
      <c r="U85" s="22">
        <v>-0.79911410000000005</v>
      </c>
      <c r="V85" s="19">
        <v>-0.85700050000000005</v>
      </c>
      <c r="W85" s="19">
        <v>-0.74122779999999999</v>
      </c>
      <c r="X85" s="18">
        <v>0</v>
      </c>
      <c r="Z85" s="18">
        <v>6387</v>
      </c>
      <c r="AA85" s="22">
        <v>-1.303941</v>
      </c>
      <c r="AB85" s="19">
        <v>-1.3425720000000001</v>
      </c>
      <c r="AC85" s="19">
        <v>-1.265309</v>
      </c>
      <c r="AD85" s="18">
        <v>0</v>
      </c>
      <c r="AF85" s="37">
        <v>6.4209999999999996E-3</v>
      </c>
    </row>
    <row r="86" spans="1:32" x14ac:dyDescent="0.25">
      <c r="A86" s="20" t="s">
        <v>75</v>
      </c>
      <c r="B86" s="18">
        <v>5474</v>
      </c>
      <c r="C86" s="22">
        <v>9.7833199999999995E-2</v>
      </c>
      <c r="D86" s="19">
        <v>4.54291E-2</v>
      </c>
      <c r="E86" s="19">
        <v>0.15023719999999999</v>
      </c>
      <c r="F86" s="18">
        <v>2.5470000000000001E-4</v>
      </c>
      <c r="H86" s="18">
        <v>3314</v>
      </c>
      <c r="I86" s="22">
        <v>-0.22772410000000001</v>
      </c>
      <c r="J86" s="19">
        <v>-0.29398210000000002</v>
      </c>
      <c r="K86" s="19">
        <v>-0.1614661</v>
      </c>
      <c r="L86" s="21">
        <v>1.8799999999999999E-11</v>
      </c>
      <c r="N86" s="18">
        <v>3091</v>
      </c>
      <c r="O86" s="22">
        <v>-0.30631710000000001</v>
      </c>
      <c r="P86" s="19">
        <v>-0.37488120000000003</v>
      </c>
      <c r="Q86" s="19">
        <v>-0.23775299999999999</v>
      </c>
      <c r="R86" s="21">
        <v>3.1700000000000001E-18</v>
      </c>
      <c r="T86" s="18">
        <v>3225</v>
      </c>
      <c r="U86" s="22">
        <v>-0.76494879999999998</v>
      </c>
      <c r="V86" s="19">
        <v>-0.82351890000000005</v>
      </c>
      <c r="W86" s="19">
        <v>-0.70637859999999997</v>
      </c>
      <c r="X86" s="18">
        <v>0</v>
      </c>
      <c r="Z86" s="18">
        <v>6387</v>
      </c>
      <c r="AA86" s="22">
        <v>-1.32836</v>
      </c>
      <c r="AB86" s="19">
        <v>-1.3662909999999999</v>
      </c>
      <c r="AC86" s="19">
        <v>-1.290429</v>
      </c>
      <c r="AD86" s="18">
        <v>0</v>
      </c>
      <c r="AF86" s="37">
        <v>4.1495000000000004E-3</v>
      </c>
    </row>
    <row r="87" spans="1:32" x14ac:dyDescent="0.25">
      <c r="A87" s="20" t="s">
        <v>76</v>
      </c>
      <c r="B87" s="18">
        <v>5474</v>
      </c>
      <c r="C87" s="22">
        <v>6.2806799999999996E-2</v>
      </c>
      <c r="D87" s="19">
        <v>1.04321E-2</v>
      </c>
      <c r="E87" s="19">
        <v>0.1151816</v>
      </c>
      <c r="F87" s="18">
        <v>1.8764699999999999E-2</v>
      </c>
      <c r="H87" s="18">
        <v>3314</v>
      </c>
      <c r="I87" s="22">
        <v>-0.40921960000000002</v>
      </c>
      <c r="J87" s="19">
        <v>-0.47355960000000002</v>
      </c>
      <c r="K87" s="19">
        <v>-0.34487960000000001</v>
      </c>
      <c r="L87" s="21">
        <v>6.5100000000000001E-35</v>
      </c>
      <c r="N87" s="18">
        <v>3091</v>
      </c>
      <c r="O87" s="22">
        <v>-0.5484289</v>
      </c>
      <c r="P87" s="19">
        <v>-0.61424730000000005</v>
      </c>
      <c r="Q87" s="19">
        <v>-0.4826106</v>
      </c>
      <c r="R87" s="18">
        <v>0</v>
      </c>
      <c r="T87" s="18">
        <v>3225</v>
      </c>
      <c r="U87" s="22">
        <v>-0.86129929999999999</v>
      </c>
      <c r="V87" s="19">
        <v>-0.91805950000000003</v>
      </c>
      <c r="W87" s="19">
        <v>-0.80453909999999995</v>
      </c>
      <c r="X87" s="18">
        <v>0</v>
      </c>
      <c r="Z87" s="18">
        <v>6387</v>
      </c>
      <c r="AA87" s="22">
        <v>-1.2024870000000001</v>
      </c>
      <c r="AB87" s="19">
        <v>-1.243743</v>
      </c>
      <c r="AC87" s="19">
        <v>-1.161232</v>
      </c>
      <c r="AD87" s="18">
        <v>0</v>
      </c>
      <c r="AF87" s="37">
        <v>2.3442500000000002E-2</v>
      </c>
    </row>
    <row r="88" spans="1:32" x14ac:dyDescent="0.25">
      <c r="A88" s="20" t="s">
        <v>77</v>
      </c>
      <c r="B88" s="18">
        <v>5474</v>
      </c>
      <c r="C88" s="22">
        <v>-0.1424165</v>
      </c>
      <c r="D88" s="19">
        <v>-0.19552269999999999</v>
      </c>
      <c r="E88" s="19">
        <v>-8.9310399999999998E-2</v>
      </c>
      <c r="F88" s="21">
        <v>1.5200000000000001E-7</v>
      </c>
      <c r="H88" s="18">
        <v>3314</v>
      </c>
      <c r="I88" s="22">
        <v>-0.42810680000000001</v>
      </c>
      <c r="J88" s="19">
        <v>-0.49420510000000001</v>
      </c>
      <c r="K88" s="19">
        <v>-0.36200850000000001</v>
      </c>
      <c r="L88" s="21">
        <v>4.1099999999999998E-36</v>
      </c>
      <c r="N88" s="18">
        <v>3091</v>
      </c>
      <c r="O88" s="22">
        <v>-0.44199310000000003</v>
      </c>
      <c r="P88" s="19">
        <v>-0.51012959999999996</v>
      </c>
      <c r="Q88" s="19">
        <v>-0.37385659999999998</v>
      </c>
      <c r="R88" s="21">
        <v>3.6900000000000003E-36</v>
      </c>
      <c r="T88" s="18">
        <v>3225</v>
      </c>
      <c r="U88" s="22">
        <v>-0.42438110000000001</v>
      </c>
      <c r="V88" s="19">
        <v>-0.49102610000000002</v>
      </c>
      <c r="W88" s="19">
        <v>-0.3577361</v>
      </c>
      <c r="X88" s="21">
        <v>5.7199999999999996E-35</v>
      </c>
      <c r="Z88" s="18">
        <v>6387</v>
      </c>
      <c r="AA88" s="22">
        <v>-0.76368279999999999</v>
      </c>
      <c r="AB88" s="19">
        <v>-0.81888870000000002</v>
      </c>
      <c r="AC88" s="19">
        <v>-0.70847680000000002</v>
      </c>
      <c r="AD88" s="18">
        <v>0</v>
      </c>
      <c r="AF88" s="37">
        <v>1.75745E-2</v>
      </c>
    </row>
    <row r="89" spans="1:32" x14ac:dyDescent="0.25">
      <c r="A89" s="20" t="s">
        <v>149</v>
      </c>
      <c r="B89" s="18">
        <v>5474</v>
      </c>
      <c r="C89" s="22">
        <v>0.12799569999999999</v>
      </c>
      <c r="D89" s="19">
        <v>7.5958300000000006E-2</v>
      </c>
      <c r="E89" s="19">
        <v>0.180033</v>
      </c>
      <c r="F89" s="21">
        <v>1.46E-6</v>
      </c>
      <c r="H89" s="18">
        <v>3314</v>
      </c>
      <c r="I89" s="22">
        <v>-0.58597169999999998</v>
      </c>
      <c r="J89" s="19">
        <v>-0.64799830000000003</v>
      </c>
      <c r="K89" s="19">
        <v>-0.52394510000000005</v>
      </c>
      <c r="L89" s="18">
        <v>0</v>
      </c>
      <c r="N89" s="18">
        <v>3091</v>
      </c>
      <c r="O89" s="22">
        <v>-0.81611690000000003</v>
      </c>
      <c r="P89" s="19">
        <v>-0.87762530000000005</v>
      </c>
      <c r="Q89" s="19">
        <v>-0.75460859999999996</v>
      </c>
      <c r="R89" s="18">
        <v>0</v>
      </c>
      <c r="T89" s="18">
        <v>3225</v>
      </c>
      <c r="U89" s="22">
        <v>-0.89610239999999997</v>
      </c>
      <c r="V89" s="19">
        <v>-0.95270410000000005</v>
      </c>
      <c r="W89" s="19">
        <v>-0.83950069999999999</v>
      </c>
      <c r="X89" s="18">
        <v>0</v>
      </c>
      <c r="Z89" s="18">
        <v>6411</v>
      </c>
      <c r="AA89" s="22">
        <v>-0.95126319999999998</v>
      </c>
      <c r="AB89" s="19">
        <v>-1.00268</v>
      </c>
      <c r="AC89" s="19">
        <v>-0.8998467</v>
      </c>
      <c r="AD89" s="18">
        <v>0</v>
      </c>
      <c r="AF89" s="37">
        <v>0.1830898</v>
      </c>
    </row>
    <row r="90" spans="1:32" x14ac:dyDescent="0.25">
      <c r="A90" s="20" t="s">
        <v>78</v>
      </c>
      <c r="B90" s="18">
        <v>5474</v>
      </c>
      <c r="C90" s="22">
        <v>0.1236033</v>
      </c>
      <c r="D90" s="19">
        <v>7.1588200000000005E-2</v>
      </c>
      <c r="E90" s="19">
        <v>0.17561840000000001</v>
      </c>
      <c r="F90" s="21">
        <v>3.2600000000000001E-6</v>
      </c>
      <c r="H90" s="18">
        <v>3314</v>
      </c>
      <c r="I90" s="22">
        <v>-0.57506999999999997</v>
      </c>
      <c r="J90" s="19">
        <v>-0.63713030000000004</v>
      </c>
      <c r="K90" s="19">
        <v>-0.51300950000000001</v>
      </c>
      <c r="L90" s="18">
        <v>0</v>
      </c>
      <c r="N90" s="18">
        <v>3091</v>
      </c>
      <c r="O90" s="22">
        <v>-0.78308990000000001</v>
      </c>
      <c r="P90" s="19">
        <v>-0.84513070000000001</v>
      </c>
      <c r="Q90" s="19">
        <v>-0.72104900000000005</v>
      </c>
      <c r="R90" s="18">
        <v>0</v>
      </c>
      <c r="T90" s="18">
        <v>3225</v>
      </c>
      <c r="U90" s="22">
        <v>-0.89418240000000004</v>
      </c>
      <c r="V90" s="19">
        <v>-0.95080880000000001</v>
      </c>
      <c r="W90" s="19">
        <v>-0.83755610000000003</v>
      </c>
      <c r="X90" s="18">
        <v>0</v>
      </c>
      <c r="Z90" s="18">
        <v>6411</v>
      </c>
      <c r="AA90" s="22">
        <v>-1.198142</v>
      </c>
      <c r="AB90" s="19">
        <v>-1.241679</v>
      </c>
      <c r="AC90" s="19">
        <v>-1.1546050000000001</v>
      </c>
      <c r="AD90" s="18">
        <v>0</v>
      </c>
      <c r="AF90" s="37">
        <v>7.2724800000000006E-2</v>
      </c>
    </row>
    <row r="91" spans="1:32" x14ac:dyDescent="0.25">
      <c r="A91" s="20" t="s">
        <v>79</v>
      </c>
      <c r="B91" s="18">
        <v>5474</v>
      </c>
      <c r="C91" s="22">
        <v>0.1075512</v>
      </c>
      <c r="D91" s="19">
        <v>5.5434499999999998E-2</v>
      </c>
      <c r="E91" s="19">
        <v>0.159668</v>
      </c>
      <c r="F91" s="18">
        <v>5.2899999999999998E-5</v>
      </c>
      <c r="H91" s="18">
        <v>3314</v>
      </c>
      <c r="I91" s="22">
        <v>-0.62583739999999999</v>
      </c>
      <c r="J91" s="19">
        <v>-0.68778539999999999</v>
      </c>
      <c r="K91" s="19">
        <v>-0.56388950000000004</v>
      </c>
      <c r="L91" s="18">
        <v>0</v>
      </c>
      <c r="N91" s="18">
        <v>3091</v>
      </c>
      <c r="O91" s="22">
        <v>-0.84817489999999995</v>
      </c>
      <c r="P91" s="19">
        <v>-0.90945580000000004</v>
      </c>
      <c r="Q91" s="19">
        <v>-0.78689410000000004</v>
      </c>
      <c r="R91" s="18">
        <v>0</v>
      </c>
      <c r="T91" s="18">
        <v>3225</v>
      </c>
      <c r="U91" s="22">
        <v>-0.89733960000000002</v>
      </c>
      <c r="V91" s="19">
        <v>-0.95442380000000004</v>
      </c>
      <c r="W91" s="19">
        <v>-0.84025530000000004</v>
      </c>
      <c r="X91" s="18">
        <v>0</v>
      </c>
      <c r="Z91" s="18">
        <v>6411</v>
      </c>
      <c r="AA91" s="22">
        <v>-1.2262459999999999</v>
      </c>
      <c r="AB91" s="19">
        <v>-1.2710300000000001</v>
      </c>
      <c r="AC91" s="19">
        <v>-1.1814610000000001</v>
      </c>
      <c r="AD91" s="18">
        <v>0</v>
      </c>
      <c r="AF91" s="37">
        <v>8.1713400000000005E-2</v>
      </c>
    </row>
    <row r="92" spans="1:32" x14ac:dyDescent="0.25">
      <c r="A92" s="20" t="s">
        <v>80</v>
      </c>
      <c r="B92" s="18">
        <v>5474</v>
      </c>
      <c r="C92" s="22">
        <v>0.1419715</v>
      </c>
      <c r="D92" s="19">
        <v>9.0063400000000002E-2</v>
      </c>
      <c r="E92" s="19">
        <v>0.19387960000000001</v>
      </c>
      <c r="F92" s="21">
        <v>8.5800000000000001E-8</v>
      </c>
      <c r="H92" s="18">
        <v>3314</v>
      </c>
      <c r="I92" s="22">
        <v>-0.51716450000000003</v>
      </c>
      <c r="J92" s="19">
        <v>-0.57937300000000003</v>
      </c>
      <c r="K92" s="19">
        <v>-0.45495590000000002</v>
      </c>
      <c r="L92" s="18">
        <v>0</v>
      </c>
      <c r="N92" s="18">
        <v>3091</v>
      </c>
      <c r="O92" s="22">
        <v>-0.70780069999999995</v>
      </c>
      <c r="P92" s="19">
        <v>-0.77065360000000005</v>
      </c>
      <c r="Q92" s="19">
        <v>-0.64494790000000002</v>
      </c>
      <c r="R92" s="18">
        <v>0</v>
      </c>
      <c r="T92" s="18">
        <v>3225</v>
      </c>
      <c r="U92" s="22">
        <v>-0.87783100000000003</v>
      </c>
      <c r="V92" s="19">
        <v>-0.93452500000000005</v>
      </c>
      <c r="W92" s="19">
        <v>-0.82113700000000001</v>
      </c>
      <c r="X92" s="18">
        <v>0</v>
      </c>
      <c r="Z92" s="18">
        <v>6411</v>
      </c>
      <c r="AA92" s="22">
        <v>-1.1514340000000001</v>
      </c>
      <c r="AB92" s="19">
        <v>-1.194693</v>
      </c>
      <c r="AC92" s="19">
        <v>-1.1081749999999999</v>
      </c>
      <c r="AD92" s="18">
        <v>0</v>
      </c>
      <c r="AF92" s="37">
        <v>6.6404099999999994E-2</v>
      </c>
    </row>
    <row r="93" spans="1:32" x14ac:dyDescent="0.25">
      <c r="A93" s="20" t="s">
        <v>81</v>
      </c>
      <c r="B93" s="18">
        <v>5474</v>
      </c>
      <c r="C93" s="22">
        <v>0.14755209999999999</v>
      </c>
      <c r="D93" s="19">
        <v>9.5649300000000007E-2</v>
      </c>
      <c r="E93" s="19">
        <v>0.19945499999999999</v>
      </c>
      <c r="F93" s="21">
        <v>2.62E-8</v>
      </c>
      <c r="H93" s="18">
        <v>3314</v>
      </c>
      <c r="I93" s="22">
        <v>-0.51560070000000002</v>
      </c>
      <c r="J93" s="19">
        <v>-0.5777736</v>
      </c>
      <c r="K93" s="19">
        <v>-0.45342779999999999</v>
      </c>
      <c r="L93" s="18">
        <v>0</v>
      </c>
      <c r="N93" s="18">
        <v>3091</v>
      </c>
      <c r="O93" s="22">
        <v>-0.70706930000000001</v>
      </c>
      <c r="P93" s="19">
        <v>-0.76990389999999997</v>
      </c>
      <c r="Q93" s="19">
        <v>-0.64423459999999999</v>
      </c>
      <c r="R93" s="18">
        <v>0</v>
      </c>
      <c r="T93" s="18">
        <v>3225</v>
      </c>
      <c r="U93" s="22">
        <v>-0.87723050000000002</v>
      </c>
      <c r="V93" s="19">
        <v>-0.93394390000000005</v>
      </c>
      <c r="W93" s="19">
        <v>-0.82051719999999995</v>
      </c>
      <c r="X93" s="18">
        <v>0</v>
      </c>
      <c r="Z93" s="18">
        <v>6411</v>
      </c>
      <c r="AA93" s="22">
        <v>-1.1498949999999999</v>
      </c>
      <c r="AB93" s="19">
        <v>-1.192987</v>
      </c>
      <c r="AC93" s="19">
        <v>-1.106803</v>
      </c>
      <c r="AD93" s="18">
        <v>0</v>
      </c>
      <c r="AF93" s="37">
        <v>6.7158899999999994E-2</v>
      </c>
    </row>
    <row r="94" spans="1:32" x14ac:dyDescent="0.25">
      <c r="A94" s="20" t="s">
        <v>82</v>
      </c>
      <c r="B94" s="18">
        <v>5474</v>
      </c>
      <c r="C94" s="22">
        <v>0.1212592</v>
      </c>
      <c r="D94" s="19">
        <v>6.9322700000000001E-2</v>
      </c>
      <c r="E94" s="19">
        <v>0.17319580000000001</v>
      </c>
      <c r="F94" s="21">
        <v>4.8199999999999996E-6</v>
      </c>
      <c r="H94" s="18">
        <v>3314</v>
      </c>
      <c r="I94" s="22">
        <v>-0.52066080000000003</v>
      </c>
      <c r="J94" s="19">
        <v>-0.58305689999999999</v>
      </c>
      <c r="K94" s="19">
        <v>-0.45826480000000003</v>
      </c>
      <c r="L94" s="18">
        <v>0</v>
      </c>
      <c r="N94" s="18">
        <v>3091</v>
      </c>
      <c r="O94" s="22">
        <v>-0.70790540000000002</v>
      </c>
      <c r="P94" s="19">
        <v>-0.77089300000000005</v>
      </c>
      <c r="Q94" s="19">
        <v>-0.64491770000000004</v>
      </c>
      <c r="R94" s="18">
        <v>0</v>
      </c>
      <c r="T94" s="18">
        <v>3225</v>
      </c>
      <c r="U94" s="22">
        <v>-0.87828209999999995</v>
      </c>
      <c r="V94" s="19">
        <v>-0.93496780000000002</v>
      </c>
      <c r="W94" s="19">
        <v>-0.8215964</v>
      </c>
      <c r="X94" s="18">
        <v>0</v>
      </c>
      <c r="Z94" s="18">
        <v>6411</v>
      </c>
      <c r="AA94" s="22">
        <v>-1.1547259999999999</v>
      </c>
      <c r="AB94" s="19">
        <v>-1.1985589999999999</v>
      </c>
      <c r="AC94" s="19">
        <v>-1.110892</v>
      </c>
      <c r="AD94" s="18">
        <v>0</v>
      </c>
      <c r="AF94" s="37">
        <v>6.3350699999999996E-2</v>
      </c>
    </row>
    <row r="95" spans="1:32" x14ac:dyDescent="0.25">
      <c r="A95" s="20" t="s">
        <v>83</v>
      </c>
      <c r="B95" s="18">
        <v>5474</v>
      </c>
      <c r="C95" s="22">
        <v>-0.12803590000000001</v>
      </c>
      <c r="D95" s="19">
        <v>-0.18093670000000001</v>
      </c>
      <c r="E95" s="19">
        <v>-7.5135099999999996E-2</v>
      </c>
      <c r="F95" s="21">
        <v>2.1399999999999998E-6</v>
      </c>
      <c r="H95" s="18">
        <v>3314</v>
      </c>
      <c r="I95" s="22">
        <v>-0.61098390000000002</v>
      </c>
      <c r="J95" s="19">
        <v>-0.67550569999999999</v>
      </c>
      <c r="K95" s="19">
        <v>-0.54646209999999995</v>
      </c>
      <c r="L95" s="18">
        <v>0</v>
      </c>
      <c r="N95" s="18">
        <v>3091</v>
      </c>
      <c r="O95" s="22">
        <v>-0.71644540000000001</v>
      </c>
      <c r="P95" s="19">
        <v>-0.78114419999999996</v>
      </c>
      <c r="Q95" s="19">
        <v>-0.65174670000000001</v>
      </c>
      <c r="R95" s="18">
        <v>0</v>
      </c>
      <c r="T95" s="18">
        <v>3225</v>
      </c>
      <c r="U95" s="22">
        <v>-0.79326079999999999</v>
      </c>
      <c r="V95" s="19">
        <v>-0.85129010000000005</v>
      </c>
      <c r="W95" s="19">
        <v>-0.73523139999999998</v>
      </c>
      <c r="X95" s="18">
        <v>0</v>
      </c>
      <c r="Z95" s="18">
        <v>6411</v>
      </c>
      <c r="AA95" s="22">
        <v>-1.188515</v>
      </c>
      <c r="AB95" s="19">
        <v>-1.2297959999999999</v>
      </c>
      <c r="AC95" s="19">
        <v>-1.1472329999999999</v>
      </c>
      <c r="AD95" s="18">
        <v>0</v>
      </c>
      <c r="AF95" s="37">
        <v>2.5908400000000002E-2</v>
      </c>
    </row>
    <row r="96" spans="1:32" x14ac:dyDescent="0.25">
      <c r="A96" s="20" t="s">
        <v>150</v>
      </c>
      <c r="B96" s="18">
        <v>5474</v>
      </c>
      <c r="C96" s="22">
        <v>9.9397299999999994E-2</v>
      </c>
      <c r="D96" s="19">
        <v>4.6559799999999998E-2</v>
      </c>
      <c r="E96" s="19">
        <v>0.1522347</v>
      </c>
      <c r="F96" s="18">
        <v>2.2829999999999999E-4</v>
      </c>
      <c r="H96" s="18">
        <v>3314</v>
      </c>
      <c r="I96" s="22">
        <v>-0.66957449999999996</v>
      </c>
      <c r="J96" s="19">
        <v>-0.73291989999999996</v>
      </c>
      <c r="K96" s="19">
        <v>-0.60622909999999997</v>
      </c>
      <c r="L96" s="18">
        <v>0</v>
      </c>
      <c r="N96" s="18">
        <v>3091</v>
      </c>
      <c r="O96" s="22">
        <v>-0.80966190000000005</v>
      </c>
      <c r="P96" s="19">
        <v>-0.87218530000000005</v>
      </c>
      <c r="Q96" s="19">
        <v>-0.74713850000000004</v>
      </c>
      <c r="R96" s="18">
        <v>0</v>
      </c>
      <c r="T96" s="18">
        <v>3225</v>
      </c>
      <c r="U96" s="22">
        <v>-0.61549140000000002</v>
      </c>
      <c r="V96" s="19">
        <v>-0.67869380000000001</v>
      </c>
      <c r="W96" s="19">
        <v>-0.55228909999999998</v>
      </c>
      <c r="X96" s="18">
        <v>0</v>
      </c>
      <c r="Z96" s="18">
        <v>6457</v>
      </c>
      <c r="AA96" s="22">
        <v>0.39092250000000001</v>
      </c>
      <c r="AB96" s="19">
        <v>0.32552209999999998</v>
      </c>
      <c r="AC96" s="19">
        <v>0.45632289999999998</v>
      </c>
      <c r="AD96" s="21">
        <v>2.15E-31</v>
      </c>
      <c r="AF96" s="37">
        <v>0.39182820000000002</v>
      </c>
    </row>
    <row r="97" spans="1:32" x14ac:dyDescent="0.25">
      <c r="A97" s="20" t="s">
        <v>84</v>
      </c>
      <c r="B97" s="18">
        <v>5474</v>
      </c>
      <c r="C97" s="22">
        <v>0.1097795</v>
      </c>
      <c r="D97" s="19">
        <v>5.6982900000000003E-2</v>
      </c>
      <c r="E97" s="19">
        <v>0.1625762</v>
      </c>
      <c r="F97" s="18">
        <v>4.6400000000000003E-5</v>
      </c>
      <c r="H97" s="18">
        <v>3314</v>
      </c>
      <c r="I97" s="22">
        <v>-0.67193740000000002</v>
      </c>
      <c r="J97" s="19">
        <v>-0.73526360000000002</v>
      </c>
      <c r="K97" s="19">
        <v>-0.60861120000000002</v>
      </c>
      <c r="L97" s="18">
        <v>0</v>
      </c>
      <c r="N97" s="18">
        <v>3091</v>
      </c>
      <c r="O97" s="22">
        <v>-0.78534669999999995</v>
      </c>
      <c r="P97" s="19">
        <v>-0.84838270000000005</v>
      </c>
      <c r="Q97" s="19">
        <v>-0.72231080000000003</v>
      </c>
      <c r="R97" s="18">
        <v>0</v>
      </c>
      <c r="T97" s="18">
        <v>3225</v>
      </c>
      <c r="U97" s="22">
        <v>-0.61104179999999997</v>
      </c>
      <c r="V97" s="19">
        <v>-0.67429289999999997</v>
      </c>
      <c r="W97" s="19">
        <v>-0.54779060000000002</v>
      </c>
      <c r="X97" s="18">
        <v>0</v>
      </c>
      <c r="Z97" s="18">
        <v>6457</v>
      </c>
      <c r="AA97" s="22">
        <v>-1.0175160000000001</v>
      </c>
      <c r="AB97" s="19">
        <v>-1.0726830000000001</v>
      </c>
      <c r="AC97" s="19">
        <v>-0.96234810000000004</v>
      </c>
      <c r="AD97" s="18">
        <v>0</v>
      </c>
      <c r="AF97" s="37">
        <v>0.13747870000000001</v>
      </c>
    </row>
    <row r="98" spans="1:32" x14ac:dyDescent="0.25">
      <c r="A98" s="20" t="s">
        <v>85</v>
      </c>
      <c r="B98" s="18">
        <v>5474</v>
      </c>
      <c r="C98" s="22">
        <v>0.1077996</v>
      </c>
      <c r="D98" s="19">
        <v>5.4983600000000001E-2</v>
      </c>
      <c r="E98" s="19">
        <v>0.1606156</v>
      </c>
      <c r="F98" s="18">
        <v>6.3800000000000006E-5</v>
      </c>
      <c r="H98" s="18">
        <v>3314</v>
      </c>
      <c r="I98" s="22">
        <v>-0.67599109999999996</v>
      </c>
      <c r="J98" s="19">
        <v>-0.73912710000000004</v>
      </c>
      <c r="K98" s="19">
        <v>-0.61285509999999999</v>
      </c>
      <c r="L98" s="18">
        <v>0</v>
      </c>
      <c r="N98" s="18">
        <v>3091</v>
      </c>
      <c r="O98" s="22">
        <v>-0.85383390000000003</v>
      </c>
      <c r="P98" s="19">
        <v>-0.91558919999999999</v>
      </c>
      <c r="Q98" s="19">
        <v>-0.79207859999999997</v>
      </c>
      <c r="R98" s="18">
        <v>0</v>
      </c>
      <c r="T98" s="18">
        <v>3225</v>
      </c>
      <c r="U98" s="22">
        <v>-0.66628339999999997</v>
      </c>
      <c r="V98" s="19">
        <v>-0.72863199999999995</v>
      </c>
      <c r="W98" s="19">
        <v>-0.60393479999999999</v>
      </c>
      <c r="X98" s="18">
        <v>0</v>
      </c>
      <c r="Z98" s="18">
        <v>6457</v>
      </c>
      <c r="AA98" s="22">
        <v>-1.0171749999999999</v>
      </c>
      <c r="AB98" s="19">
        <v>-1.0717650000000001</v>
      </c>
      <c r="AC98" s="19">
        <v>-0.96258619999999995</v>
      </c>
      <c r="AD98" s="18">
        <v>0</v>
      </c>
      <c r="AF98" s="37">
        <v>0.160773</v>
      </c>
    </row>
    <row r="99" spans="1:32" x14ac:dyDescent="0.25">
      <c r="A99" s="20" t="s">
        <v>86</v>
      </c>
      <c r="B99" s="18">
        <v>5474</v>
      </c>
      <c r="C99" s="22">
        <v>0.1430054</v>
      </c>
      <c r="D99" s="19">
        <v>9.0373499999999996E-2</v>
      </c>
      <c r="E99" s="19">
        <v>0.19563729999999999</v>
      </c>
      <c r="F99" s="21">
        <v>1.04E-7</v>
      </c>
      <c r="H99" s="18">
        <v>3314</v>
      </c>
      <c r="I99" s="22">
        <v>-0.60192760000000001</v>
      </c>
      <c r="J99" s="19">
        <v>-0.66600930000000003</v>
      </c>
      <c r="K99" s="19">
        <v>-0.53784580000000004</v>
      </c>
      <c r="L99" s="18">
        <v>0</v>
      </c>
      <c r="N99" s="18">
        <v>3091</v>
      </c>
      <c r="O99" s="22">
        <v>-0.63873329999999995</v>
      </c>
      <c r="P99" s="19">
        <v>-0.70407010000000003</v>
      </c>
      <c r="Q99" s="19">
        <v>-0.57339649999999998</v>
      </c>
      <c r="R99" s="18">
        <v>0</v>
      </c>
      <c r="T99" s="18">
        <v>3225</v>
      </c>
      <c r="U99" s="22">
        <v>-0.54818750000000005</v>
      </c>
      <c r="V99" s="19">
        <v>-0.61223870000000002</v>
      </c>
      <c r="W99" s="19">
        <v>-0.48413630000000002</v>
      </c>
      <c r="X99" s="18">
        <v>0</v>
      </c>
      <c r="Z99" s="18">
        <v>6457</v>
      </c>
      <c r="AA99" s="22">
        <v>-1.0680639999999999</v>
      </c>
      <c r="AB99" s="19">
        <v>-1.1233120000000001</v>
      </c>
      <c r="AC99" s="19">
        <v>-1.0128159999999999</v>
      </c>
      <c r="AD99" s="18">
        <v>0</v>
      </c>
      <c r="AF99" s="37">
        <v>7.0929199999999998E-2</v>
      </c>
    </row>
    <row r="100" spans="1:32" x14ac:dyDescent="0.25">
      <c r="A100" s="20" t="s">
        <v>87</v>
      </c>
      <c r="B100" s="18">
        <v>5474</v>
      </c>
      <c r="C100" s="22">
        <v>0.1610383</v>
      </c>
      <c r="D100" s="19">
        <v>0.10844769999999999</v>
      </c>
      <c r="E100" s="19">
        <v>0.21362890000000001</v>
      </c>
      <c r="F100" s="21">
        <v>2.0599999999999999E-9</v>
      </c>
      <c r="H100" s="18">
        <v>3314</v>
      </c>
      <c r="I100" s="22">
        <v>-0.57511610000000002</v>
      </c>
      <c r="J100" s="19">
        <v>-0.63945200000000002</v>
      </c>
      <c r="K100" s="19">
        <v>-0.51078020000000002</v>
      </c>
      <c r="L100" s="18">
        <v>0</v>
      </c>
      <c r="N100" s="18">
        <v>3091</v>
      </c>
      <c r="O100" s="22">
        <v>-0.61036849999999998</v>
      </c>
      <c r="P100" s="19">
        <v>-0.67608100000000004</v>
      </c>
      <c r="Q100" s="19">
        <v>-0.54465609999999998</v>
      </c>
      <c r="R100" s="18">
        <v>0</v>
      </c>
      <c r="T100" s="18">
        <v>3225</v>
      </c>
      <c r="U100" s="22">
        <v>-0.52946249999999995</v>
      </c>
      <c r="V100" s="19">
        <v>-0.59374740000000004</v>
      </c>
      <c r="W100" s="19">
        <v>-0.46517760000000002</v>
      </c>
      <c r="X100" s="18">
        <v>0</v>
      </c>
      <c r="Z100" s="18">
        <v>6457</v>
      </c>
      <c r="AA100" s="22">
        <v>-1.022459</v>
      </c>
      <c r="AB100" s="19">
        <v>-1.078071</v>
      </c>
      <c r="AC100" s="19">
        <v>-0.96684689999999995</v>
      </c>
      <c r="AD100" s="18">
        <v>0</v>
      </c>
      <c r="AF100" s="37">
        <v>7.3892700000000006E-2</v>
      </c>
    </row>
    <row r="101" spans="1:32" x14ac:dyDescent="0.25">
      <c r="A101" s="20" t="s">
        <v>88</v>
      </c>
      <c r="B101" s="18">
        <v>5474</v>
      </c>
      <c r="C101" s="22">
        <v>5.6355299999999997E-2</v>
      </c>
      <c r="D101" s="19">
        <v>3.5617000000000001E-3</v>
      </c>
      <c r="E101" s="19">
        <v>0.109149</v>
      </c>
      <c r="F101" s="18">
        <v>3.6426E-2</v>
      </c>
      <c r="H101" s="18">
        <v>3314</v>
      </c>
      <c r="I101" s="22">
        <v>-0.68957999999999997</v>
      </c>
      <c r="J101" s="19">
        <v>-0.75279019999999996</v>
      </c>
      <c r="K101" s="19">
        <v>-0.62636990000000003</v>
      </c>
      <c r="L101" s="18">
        <v>0</v>
      </c>
      <c r="N101" s="18">
        <v>3091</v>
      </c>
      <c r="O101" s="22">
        <v>-0.74201859999999997</v>
      </c>
      <c r="P101" s="19">
        <v>-0.80595700000000003</v>
      </c>
      <c r="Q101" s="19">
        <v>-0.67808040000000003</v>
      </c>
      <c r="R101" s="18">
        <v>0</v>
      </c>
      <c r="T101" s="18">
        <v>3225</v>
      </c>
      <c r="U101" s="22">
        <v>-0.61065780000000003</v>
      </c>
      <c r="V101" s="19">
        <v>-0.67385609999999996</v>
      </c>
      <c r="W101" s="19">
        <v>-0.54745949999999999</v>
      </c>
      <c r="X101" s="18">
        <v>0</v>
      </c>
      <c r="Z101" s="18">
        <v>6457</v>
      </c>
      <c r="AA101" s="22">
        <v>-1.1853009999999999</v>
      </c>
      <c r="AB101" s="19">
        <v>-1.238834</v>
      </c>
      <c r="AC101" s="19">
        <v>-1.1317680000000001</v>
      </c>
      <c r="AD101" s="18">
        <v>0</v>
      </c>
      <c r="AF101" s="37">
        <v>6.8219299999999997E-2</v>
      </c>
    </row>
    <row r="102" spans="1:32" x14ac:dyDescent="0.25">
      <c r="A102" s="20" t="s">
        <v>89</v>
      </c>
      <c r="B102" s="18">
        <v>5474</v>
      </c>
      <c r="C102" s="22">
        <v>-0.1906081</v>
      </c>
      <c r="D102" s="19">
        <v>-0.24258080000000001</v>
      </c>
      <c r="E102" s="19">
        <v>-0.13863539999999999</v>
      </c>
      <c r="F102" s="21">
        <v>7.3699999999999999E-13</v>
      </c>
      <c r="H102" s="18">
        <v>3314</v>
      </c>
      <c r="I102" s="22">
        <v>-0.32953110000000002</v>
      </c>
      <c r="J102" s="19">
        <v>-0.39369500000000002</v>
      </c>
      <c r="K102" s="19">
        <v>-0.26536729999999997</v>
      </c>
      <c r="L102" s="21">
        <v>1.6400000000000001E-23</v>
      </c>
      <c r="N102" s="18">
        <v>3091</v>
      </c>
      <c r="O102" s="22">
        <v>-0.4306835</v>
      </c>
      <c r="P102" s="19">
        <v>-0.49661230000000001</v>
      </c>
      <c r="Q102" s="19">
        <v>-0.36475459999999998</v>
      </c>
      <c r="R102" s="21">
        <v>1.24E-36</v>
      </c>
      <c r="T102" s="18">
        <v>3225</v>
      </c>
      <c r="U102" s="22">
        <v>-0.17273630000000001</v>
      </c>
      <c r="V102" s="19">
        <v>-0.239477</v>
      </c>
      <c r="W102" s="19">
        <v>-0.1059956</v>
      </c>
      <c r="X102" s="21">
        <v>4.0999999999999999E-7</v>
      </c>
      <c r="Z102" s="18">
        <v>6457</v>
      </c>
      <c r="AA102" s="22">
        <v>0.37831540000000002</v>
      </c>
      <c r="AB102" s="19">
        <v>0.32299159999999999</v>
      </c>
      <c r="AC102" s="19">
        <v>0.4336392</v>
      </c>
      <c r="AD102" s="18">
        <v>0</v>
      </c>
      <c r="AF102" s="37">
        <v>5.7842699999999997E-2</v>
      </c>
    </row>
    <row r="103" spans="1:32" x14ac:dyDescent="0.25">
      <c r="A103" s="20" t="s">
        <v>151</v>
      </c>
      <c r="B103" s="18">
        <v>5474</v>
      </c>
      <c r="C103" s="22">
        <v>6.9191500000000003E-2</v>
      </c>
      <c r="D103" s="19">
        <v>1.6297699999999998E-2</v>
      </c>
      <c r="E103" s="19">
        <v>0.12208529999999999</v>
      </c>
      <c r="F103" s="18">
        <v>1.03607E-2</v>
      </c>
      <c r="H103" s="18">
        <v>3314</v>
      </c>
      <c r="I103" s="22">
        <v>-0.30348150000000002</v>
      </c>
      <c r="J103" s="19">
        <v>-0.36917879999999997</v>
      </c>
      <c r="K103" s="19">
        <v>-0.2377842</v>
      </c>
      <c r="L103" s="21">
        <v>2.2400000000000002E-19</v>
      </c>
      <c r="N103" s="18">
        <v>3091</v>
      </c>
      <c r="O103" s="22">
        <v>-0.51155079999999997</v>
      </c>
      <c r="P103" s="19">
        <v>-0.5776135</v>
      </c>
      <c r="Q103" s="19">
        <v>-0.4454882</v>
      </c>
      <c r="R103" s="18">
        <v>0</v>
      </c>
      <c r="T103" s="18">
        <v>3225</v>
      </c>
      <c r="U103" s="22">
        <v>-0.16766010000000001</v>
      </c>
      <c r="V103" s="19">
        <v>-0.2337023</v>
      </c>
      <c r="W103" s="19">
        <v>-0.1016179</v>
      </c>
      <c r="X103" s="21">
        <v>6.7800000000000001E-7</v>
      </c>
      <c r="Z103" s="18">
        <v>6459</v>
      </c>
      <c r="AA103" s="22">
        <v>1.2236130000000001</v>
      </c>
      <c r="AB103" s="19">
        <v>1.1687909999999999</v>
      </c>
      <c r="AC103" s="19">
        <v>1.2784359999999999</v>
      </c>
      <c r="AD103" s="18">
        <v>0</v>
      </c>
      <c r="AF103" s="37">
        <v>8.7134799999999998E-2</v>
      </c>
    </row>
    <row r="104" spans="1:32" x14ac:dyDescent="0.25">
      <c r="A104" s="20" t="s">
        <v>90</v>
      </c>
      <c r="B104" s="18">
        <v>5474</v>
      </c>
      <c r="C104" s="22">
        <v>7.4169700000000005E-2</v>
      </c>
      <c r="D104" s="19">
        <v>2.1173299999999999E-2</v>
      </c>
      <c r="E104" s="19">
        <v>0.127166</v>
      </c>
      <c r="F104" s="18">
        <v>6.0962999999999998E-3</v>
      </c>
      <c r="H104" s="18">
        <v>3314</v>
      </c>
      <c r="I104" s="22">
        <v>-0.51472660000000003</v>
      </c>
      <c r="J104" s="19">
        <v>-0.57948359999999999</v>
      </c>
      <c r="K104" s="19">
        <v>-0.44996969999999997</v>
      </c>
      <c r="L104" s="18">
        <v>0</v>
      </c>
      <c r="N104" s="18">
        <v>3091</v>
      </c>
      <c r="O104" s="22">
        <v>-0.72366220000000003</v>
      </c>
      <c r="P104" s="19">
        <v>-0.78728640000000005</v>
      </c>
      <c r="Q104" s="19">
        <v>-0.66003800000000001</v>
      </c>
      <c r="R104" s="18">
        <v>0</v>
      </c>
      <c r="T104" s="18">
        <v>3225</v>
      </c>
      <c r="U104" s="22">
        <v>-0.16901089999999999</v>
      </c>
      <c r="V104" s="19">
        <v>-0.23511770000000001</v>
      </c>
      <c r="W104" s="19">
        <v>-0.1029041</v>
      </c>
      <c r="X104" s="21">
        <v>5.6499999999999999E-7</v>
      </c>
      <c r="Z104" s="18">
        <v>6459</v>
      </c>
      <c r="AA104" s="22">
        <v>-0.30314380000000002</v>
      </c>
      <c r="AB104" s="19">
        <v>-0.36203819999999998</v>
      </c>
      <c r="AC104" s="19">
        <v>-0.2442493</v>
      </c>
      <c r="AD104" s="21">
        <v>9.1500000000000002E-24</v>
      </c>
      <c r="AF104" s="37">
        <v>0.87772669999999997</v>
      </c>
    </row>
    <row r="105" spans="1:32" x14ac:dyDescent="0.25">
      <c r="A105" s="20" t="s">
        <v>91</v>
      </c>
      <c r="B105" s="18">
        <v>5474</v>
      </c>
      <c r="C105" s="22">
        <v>0.13739770000000001</v>
      </c>
      <c r="D105" s="19">
        <v>8.4581100000000006E-2</v>
      </c>
      <c r="E105" s="19">
        <v>0.19021440000000001</v>
      </c>
      <c r="F105" s="21">
        <v>3.5100000000000001E-7</v>
      </c>
      <c r="H105" s="18">
        <v>3314</v>
      </c>
      <c r="I105" s="22">
        <v>-0.12820100000000001</v>
      </c>
      <c r="J105" s="19">
        <v>-0.1948791</v>
      </c>
      <c r="K105" s="19">
        <v>-6.1522800000000002E-2</v>
      </c>
      <c r="L105" s="18">
        <v>1.663E-4</v>
      </c>
      <c r="N105" s="18">
        <v>3091</v>
      </c>
      <c r="O105" s="22">
        <v>-0.31796259999999998</v>
      </c>
      <c r="P105" s="19">
        <v>-0.38599430000000001</v>
      </c>
      <c r="Q105" s="19">
        <v>-0.24993090000000001</v>
      </c>
      <c r="R105" s="21">
        <v>8.8900000000000002E-20</v>
      </c>
      <c r="T105" s="18">
        <v>3225</v>
      </c>
      <c r="U105" s="22">
        <v>-0.26474700000000001</v>
      </c>
      <c r="V105" s="19">
        <v>-0.33070919999999998</v>
      </c>
      <c r="W105" s="19">
        <v>-0.19878480000000001</v>
      </c>
      <c r="X105" s="21">
        <v>4.8200000000000002E-15</v>
      </c>
      <c r="Z105" s="18">
        <v>6459</v>
      </c>
      <c r="AA105" s="22">
        <v>-0.60878719999999997</v>
      </c>
      <c r="AB105" s="19">
        <v>-0.66308460000000002</v>
      </c>
      <c r="AC105" s="19">
        <v>-0.55448989999999998</v>
      </c>
      <c r="AD105" s="18">
        <v>0</v>
      </c>
      <c r="AF105" s="37">
        <v>2.6196799999999999E-2</v>
      </c>
    </row>
    <row r="106" spans="1:32" x14ac:dyDescent="0.25">
      <c r="A106" s="20" t="s">
        <v>92</v>
      </c>
      <c r="B106" s="18">
        <v>5474</v>
      </c>
      <c r="C106" s="22">
        <v>1.38438E-2</v>
      </c>
      <c r="D106" s="19">
        <v>-3.9234699999999997E-2</v>
      </c>
      <c r="E106" s="19">
        <v>6.6922300000000004E-2</v>
      </c>
      <c r="F106" s="18">
        <v>0.60915759999999997</v>
      </c>
      <c r="H106" s="18">
        <v>3314</v>
      </c>
      <c r="I106" s="22">
        <v>-0.74043910000000002</v>
      </c>
      <c r="J106" s="19">
        <v>-0.80293420000000004</v>
      </c>
      <c r="K106" s="19">
        <v>-0.67794410000000005</v>
      </c>
      <c r="L106" s="18">
        <v>0</v>
      </c>
      <c r="N106" s="18">
        <v>3091</v>
      </c>
      <c r="O106" s="22">
        <v>-0.98270100000000005</v>
      </c>
      <c r="P106" s="19">
        <v>-1.04226</v>
      </c>
      <c r="Q106" s="19">
        <v>-0.92314180000000001</v>
      </c>
      <c r="R106" s="18">
        <v>0</v>
      </c>
      <c r="T106" s="18">
        <v>3225</v>
      </c>
      <c r="U106" s="22">
        <v>-9.7153699999999996E-2</v>
      </c>
      <c r="V106" s="19">
        <v>-0.1644282</v>
      </c>
      <c r="W106" s="19">
        <v>-2.9879200000000002E-2</v>
      </c>
      <c r="X106" s="18">
        <v>4.6613999999999996E-3</v>
      </c>
      <c r="Z106" s="18">
        <v>6459</v>
      </c>
      <c r="AA106" s="22">
        <v>-1.13466E-2</v>
      </c>
      <c r="AB106" s="19">
        <v>-7.6612100000000002E-2</v>
      </c>
      <c r="AC106" s="19">
        <v>5.3918899999999999E-2</v>
      </c>
      <c r="AD106" s="18">
        <v>0.73325870000000004</v>
      </c>
      <c r="AF106" s="37">
        <v>0.58436880000000002</v>
      </c>
    </row>
    <row r="107" spans="1:32" x14ac:dyDescent="0.25">
      <c r="A107" s="20" t="s">
        <v>93</v>
      </c>
      <c r="B107" s="18">
        <v>5474</v>
      </c>
      <c r="C107" s="22">
        <v>-3.3812399999999999E-2</v>
      </c>
      <c r="D107" s="19">
        <v>-8.6924299999999996E-2</v>
      </c>
      <c r="E107" s="19">
        <v>1.9299500000000001E-2</v>
      </c>
      <c r="F107" s="18">
        <v>0.21207019999999999</v>
      </c>
      <c r="H107" s="18">
        <v>3314</v>
      </c>
      <c r="I107" s="22">
        <v>-0.76709059999999996</v>
      </c>
      <c r="J107" s="19">
        <v>-0.8292929</v>
      </c>
      <c r="K107" s="19">
        <v>-0.70488839999999997</v>
      </c>
      <c r="L107" s="18">
        <v>0</v>
      </c>
      <c r="N107" s="18">
        <v>3091</v>
      </c>
      <c r="O107" s="22">
        <v>-1.022974</v>
      </c>
      <c r="P107" s="19">
        <v>-1.082017</v>
      </c>
      <c r="Q107" s="19">
        <v>-0.9639316</v>
      </c>
      <c r="R107" s="18">
        <v>0</v>
      </c>
      <c r="T107" s="18">
        <v>3225</v>
      </c>
      <c r="U107" s="22">
        <v>-7.1103600000000003E-2</v>
      </c>
      <c r="V107" s="19">
        <v>-0.13876479999999999</v>
      </c>
      <c r="W107" s="19">
        <v>-3.4423000000000001E-3</v>
      </c>
      <c r="X107" s="18">
        <v>3.94353E-2</v>
      </c>
      <c r="Z107" s="18">
        <v>6459</v>
      </c>
      <c r="AA107" s="22">
        <v>0.24969259999999999</v>
      </c>
      <c r="AB107" s="19">
        <v>0.1854905</v>
      </c>
      <c r="AC107" s="19">
        <v>0.31389470000000003</v>
      </c>
      <c r="AD107" s="21">
        <v>2.8100000000000001E-14</v>
      </c>
      <c r="AF107" s="37">
        <v>0.36766460000000001</v>
      </c>
    </row>
    <row r="108" spans="1:32" x14ac:dyDescent="0.25">
      <c r="A108" s="20" t="s">
        <v>94</v>
      </c>
      <c r="B108" s="18">
        <v>5474</v>
      </c>
      <c r="C108" s="22">
        <v>0.20415759999999999</v>
      </c>
      <c r="D108" s="19">
        <v>0.15148329999999999</v>
      </c>
      <c r="E108" s="19">
        <v>0.2568319</v>
      </c>
      <c r="F108" s="21">
        <v>3.5099999999999997E-14</v>
      </c>
      <c r="H108" s="18">
        <v>3314</v>
      </c>
      <c r="I108" s="22">
        <v>-0.31569209999999998</v>
      </c>
      <c r="J108" s="19">
        <v>-0.38215280000000001</v>
      </c>
      <c r="K108" s="19">
        <v>-0.24923129999999999</v>
      </c>
      <c r="L108" s="21">
        <v>2.1899999999999999E-20</v>
      </c>
      <c r="N108" s="18">
        <v>3091</v>
      </c>
      <c r="O108" s="22">
        <v>-0.52285499999999996</v>
      </c>
      <c r="P108" s="19">
        <v>-0.58919790000000005</v>
      </c>
      <c r="Q108" s="19">
        <v>-0.45651219999999998</v>
      </c>
      <c r="R108" s="18">
        <v>0</v>
      </c>
      <c r="T108" s="18">
        <v>3225</v>
      </c>
      <c r="U108" s="22">
        <v>-0.2263926</v>
      </c>
      <c r="V108" s="19">
        <v>-0.29246519999999998</v>
      </c>
      <c r="W108" s="19">
        <v>-0.16031999999999999</v>
      </c>
      <c r="X108" s="21">
        <v>2.17E-11</v>
      </c>
      <c r="Z108" s="18">
        <v>6459</v>
      </c>
      <c r="AA108" s="22">
        <v>-1.1010960000000001</v>
      </c>
      <c r="AB108" s="19">
        <v>-1.152731</v>
      </c>
      <c r="AC108" s="19">
        <v>-1.0494600000000001</v>
      </c>
      <c r="AD108" s="18">
        <v>0</v>
      </c>
      <c r="AF108" s="37">
        <v>3.4026899999999999E-2</v>
      </c>
    </row>
    <row r="109" spans="1:32" x14ac:dyDescent="0.25">
      <c r="A109" s="20" t="s">
        <v>95</v>
      </c>
      <c r="B109" s="18">
        <v>5474</v>
      </c>
      <c r="C109" s="22">
        <v>-0.18025649999999999</v>
      </c>
      <c r="D109" s="19">
        <v>-0.23286119999999999</v>
      </c>
      <c r="E109" s="19">
        <v>-0.12765170000000001</v>
      </c>
      <c r="F109" s="21">
        <v>2.0399999999999999E-11</v>
      </c>
      <c r="H109" s="18">
        <v>3314</v>
      </c>
      <c r="I109" s="22">
        <v>-0.1741386</v>
      </c>
      <c r="J109" s="19">
        <v>-0.23928179999999999</v>
      </c>
      <c r="K109" s="19">
        <v>-0.10899540000000001</v>
      </c>
      <c r="L109" s="21">
        <v>1.6999999999999999E-7</v>
      </c>
      <c r="N109" s="18">
        <v>3091</v>
      </c>
      <c r="O109" s="22">
        <v>-0.3424547</v>
      </c>
      <c r="P109" s="19">
        <v>-0.40971259999999998</v>
      </c>
      <c r="Q109" s="19">
        <v>-0.27519680000000002</v>
      </c>
      <c r="R109" s="21">
        <v>4.0199999999999999E-23</v>
      </c>
      <c r="T109" s="18">
        <v>3225</v>
      </c>
      <c r="U109" s="22">
        <v>0.22733120000000001</v>
      </c>
      <c r="V109" s="19">
        <v>0.15998380000000001</v>
      </c>
      <c r="W109" s="19">
        <v>0.29467860000000001</v>
      </c>
      <c r="X109" s="21">
        <v>4.2399999999999997E-11</v>
      </c>
      <c r="Z109" s="18">
        <v>6459</v>
      </c>
      <c r="AA109" s="22">
        <v>0.74937739999999997</v>
      </c>
      <c r="AB109" s="19">
        <v>0.69603409999999999</v>
      </c>
      <c r="AC109" s="19">
        <v>0.80272069999999995</v>
      </c>
      <c r="AD109" s="18">
        <v>0</v>
      </c>
      <c r="AF109" s="37">
        <v>2.52812E-2</v>
      </c>
    </row>
    <row r="110" spans="1:32" x14ac:dyDescent="0.25">
      <c r="A110" s="20" t="s">
        <v>152</v>
      </c>
      <c r="B110" s="18">
        <v>5474</v>
      </c>
      <c r="C110" s="22">
        <v>-6.6020999999999996E-3</v>
      </c>
      <c r="D110" s="19">
        <v>-5.88061E-2</v>
      </c>
      <c r="E110" s="19">
        <v>4.5601900000000001E-2</v>
      </c>
      <c r="F110" s="18">
        <v>0.80420159999999996</v>
      </c>
      <c r="H110" s="18">
        <v>3314</v>
      </c>
      <c r="I110" s="22">
        <v>-0.27014690000000002</v>
      </c>
      <c r="J110" s="19">
        <v>-0.33851789999999998</v>
      </c>
      <c r="K110" s="19">
        <v>-0.20177590000000001</v>
      </c>
      <c r="L110" s="21">
        <v>1.24E-14</v>
      </c>
      <c r="N110" s="18">
        <v>3091</v>
      </c>
      <c r="O110" s="22">
        <v>-0.1579429</v>
      </c>
      <c r="P110" s="19">
        <v>-0.2273454</v>
      </c>
      <c r="Q110" s="19">
        <v>-8.8540499999999994E-2</v>
      </c>
      <c r="R110" s="21">
        <v>8.3999999999999992E-6</v>
      </c>
      <c r="T110" s="18">
        <v>3225</v>
      </c>
      <c r="U110" s="22">
        <v>-4.5843599999999998E-2</v>
      </c>
      <c r="V110" s="19">
        <v>-0.1116617</v>
      </c>
      <c r="W110" s="19">
        <v>1.9974499999999999E-2</v>
      </c>
      <c r="X110" s="18">
        <v>0.17213909999999999</v>
      </c>
      <c r="Z110" s="18">
        <v>6033</v>
      </c>
      <c r="AA110" s="22">
        <v>-9.37558E-2</v>
      </c>
      <c r="AB110" s="19">
        <v>-0.127054</v>
      </c>
      <c r="AC110" s="19">
        <v>-6.04576E-2</v>
      </c>
      <c r="AD110" s="21">
        <v>3.5399999999999999E-8</v>
      </c>
      <c r="AF110" s="37">
        <v>0.93539859999999997</v>
      </c>
    </row>
    <row r="111" spans="1:32" x14ac:dyDescent="0.25">
      <c r="A111" s="20" t="s">
        <v>153</v>
      </c>
      <c r="B111" s="18">
        <v>5474</v>
      </c>
      <c r="C111" s="22">
        <v>-0.15613379999999999</v>
      </c>
      <c r="D111" s="19">
        <v>-0.2084869</v>
      </c>
      <c r="E111" s="19">
        <v>-0.1037806</v>
      </c>
      <c r="F111" s="21">
        <v>5.3100000000000001E-9</v>
      </c>
      <c r="H111" s="18">
        <v>3314</v>
      </c>
      <c r="I111" s="22">
        <v>-0.34021380000000001</v>
      </c>
      <c r="J111" s="19">
        <v>-0.40691889999999997</v>
      </c>
      <c r="K111" s="19">
        <v>-0.2735088</v>
      </c>
      <c r="L111" s="21">
        <v>3.2399999999999999E-23</v>
      </c>
      <c r="N111" s="18">
        <v>3091</v>
      </c>
      <c r="O111" s="22">
        <v>-0.41218729999999998</v>
      </c>
      <c r="P111" s="19">
        <v>-0.48013119999999998</v>
      </c>
      <c r="Q111" s="19">
        <v>-0.34424349999999998</v>
      </c>
      <c r="R111" s="21">
        <v>6.2000000000000002E-32</v>
      </c>
      <c r="T111" s="18">
        <v>3225</v>
      </c>
      <c r="U111" s="22">
        <v>3.5251900000000003E-2</v>
      </c>
      <c r="V111" s="19">
        <v>-3.4105200000000002E-2</v>
      </c>
      <c r="W111" s="19">
        <v>0.1046091</v>
      </c>
      <c r="X111" s="18">
        <v>0.31905349999999999</v>
      </c>
      <c r="Z111" s="18">
        <v>6035</v>
      </c>
      <c r="AA111" s="22">
        <v>-6.10447E-2</v>
      </c>
      <c r="AB111" s="19">
        <v>-8.4779499999999994E-2</v>
      </c>
      <c r="AC111" s="19">
        <v>-3.73099E-2</v>
      </c>
      <c r="AD111" s="21">
        <v>4.7399999999999998E-7</v>
      </c>
      <c r="AF111" s="37">
        <v>0.43494660000000002</v>
      </c>
    </row>
    <row r="112" spans="1:32" x14ac:dyDescent="0.25">
      <c r="A112" s="20" t="s">
        <v>154</v>
      </c>
      <c r="B112" s="18">
        <v>5474</v>
      </c>
      <c r="C112" s="22">
        <v>-0.1171672</v>
      </c>
      <c r="D112" s="19">
        <v>-0.16988790000000001</v>
      </c>
      <c r="E112" s="19">
        <v>-6.4446500000000004E-2</v>
      </c>
      <c r="F112" s="18">
        <v>1.34E-5</v>
      </c>
      <c r="H112" s="18">
        <v>3314</v>
      </c>
      <c r="I112" s="22">
        <v>-0.2783968</v>
      </c>
      <c r="J112" s="19">
        <v>-0.34526630000000003</v>
      </c>
      <c r="K112" s="19">
        <v>-0.2115273</v>
      </c>
      <c r="L112" s="21">
        <v>4.5999999999999998E-16</v>
      </c>
      <c r="N112" s="18">
        <v>3091</v>
      </c>
      <c r="O112" s="22">
        <v>-0.33209620000000001</v>
      </c>
      <c r="P112" s="19">
        <v>-0.40068870000000001</v>
      </c>
      <c r="Q112" s="19">
        <v>-0.2635036</v>
      </c>
      <c r="R112" s="21">
        <v>4.3400000000000001E-21</v>
      </c>
      <c r="T112" s="18">
        <v>3225</v>
      </c>
      <c r="U112" s="22">
        <v>2.8175000000000001E-3</v>
      </c>
      <c r="V112" s="19">
        <v>-6.6605999999999999E-2</v>
      </c>
      <c r="W112" s="19">
        <v>7.2241100000000003E-2</v>
      </c>
      <c r="X112" s="18">
        <v>0.93658050000000004</v>
      </c>
      <c r="Z112" s="18">
        <v>6028</v>
      </c>
      <c r="AA112" s="22">
        <v>-0.1844056</v>
      </c>
      <c r="AB112" s="19">
        <v>-0.22200739999999999</v>
      </c>
      <c r="AC112" s="19">
        <v>-0.14680370000000001</v>
      </c>
      <c r="AD112" s="21">
        <v>9.9999999999999991E-22</v>
      </c>
      <c r="AF112" s="37">
        <v>0.89819680000000002</v>
      </c>
    </row>
    <row r="113" spans="1:32" x14ac:dyDescent="0.25">
      <c r="A113" s="20" t="s">
        <v>155</v>
      </c>
      <c r="B113" s="18">
        <v>5474</v>
      </c>
      <c r="C113" s="22">
        <v>-0.1814963</v>
      </c>
      <c r="D113" s="19">
        <v>-0.2335933</v>
      </c>
      <c r="E113" s="19">
        <v>-0.1293994</v>
      </c>
      <c r="F113" s="21">
        <v>9.4400000000000002E-12</v>
      </c>
      <c r="H113" s="18">
        <v>3314</v>
      </c>
      <c r="I113" s="22">
        <v>-0.35436139999999999</v>
      </c>
      <c r="J113" s="19">
        <v>-0.4219427</v>
      </c>
      <c r="K113" s="19">
        <v>-0.28678019999999999</v>
      </c>
      <c r="L113" s="21">
        <v>1.9999999999999998E-24</v>
      </c>
      <c r="N113" s="18">
        <v>3091</v>
      </c>
      <c r="O113" s="22">
        <v>-0.36095050000000001</v>
      </c>
      <c r="P113" s="19">
        <v>-0.429813</v>
      </c>
      <c r="Q113" s="19">
        <v>-0.29208810000000002</v>
      </c>
      <c r="R113" s="21">
        <v>2.19E-24</v>
      </c>
      <c r="T113" s="18">
        <v>3225</v>
      </c>
      <c r="U113" s="22">
        <v>9.8872600000000005E-2</v>
      </c>
      <c r="V113" s="19">
        <v>2.9832899999999999E-2</v>
      </c>
      <c r="W113" s="19">
        <v>0.16791229999999999</v>
      </c>
      <c r="X113" s="18">
        <v>5.0159000000000002E-3</v>
      </c>
      <c r="Z113" s="18">
        <v>6034</v>
      </c>
      <c r="AA113" s="22">
        <v>-6.9591500000000001E-2</v>
      </c>
      <c r="AB113" s="19">
        <v>-9.9068799999999999E-2</v>
      </c>
      <c r="AC113" s="19">
        <v>-4.0114200000000003E-2</v>
      </c>
      <c r="AD113" s="21">
        <v>3.7699999999999999E-6</v>
      </c>
      <c r="AF113" s="37">
        <v>0.44795590000000002</v>
      </c>
    </row>
    <row r="114" spans="1:32" x14ac:dyDescent="0.25">
      <c r="A114" s="20" t="s">
        <v>156</v>
      </c>
      <c r="B114" s="18">
        <v>5474</v>
      </c>
      <c r="C114" s="22">
        <v>8.5268899999999995E-2</v>
      </c>
      <c r="D114" s="19">
        <v>3.3369200000000002E-2</v>
      </c>
      <c r="E114" s="19">
        <v>0.1371687</v>
      </c>
      <c r="F114" s="18">
        <v>1.2856E-3</v>
      </c>
      <c r="H114" s="18">
        <v>3314</v>
      </c>
      <c r="I114" s="22">
        <v>0.31923230000000002</v>
      </c>
      <c r="J114" s="19">
        <v>0.25007770000000001</v>
      </c>
      <c r="K114" s="19">
        <v>0.38838679999999998</v>
      </c>
      <c r="L114" s="21">
        <v>2.3599999999999999E-19</v>
      </c>
      <c r="N114" s="18">
        <v>3091</v>
      </c>
      <c r="O114" s="22">
        <v>0.42020689999999999</v>
      </c>
      <c r="P114" s="19">
        <v>0.35170400000000002</v>
      </c>
      <c r="Q114" s="19">
        <v>0.48870970000000002</v>
      </c>
      <c r="R114" s="21">
        <v>1.3499999999999999E-32</v>
      </c>
      <c r="T114" s="18">
        <v>3225</v>
      </c>
      <c r="U114" s="22">
        <v>-2.1117000000000002E-3</v>
      </c>
      <c r="V114" s="19">
        <v>-7.0476399999999995E-2</v>
      </c>
      <c r="W114" s="19">
        <v>6.6252900000000003E-2</v>
      </c>
      <c r="X114" s="18">
        <v>0.95170999999999994</v>
      </c>
      <c r="Z114" s="18">
        <v>6033</v>
      </c>
      <c r="AA114" s="22">
        <v>0.27621709999999999</v>
      </c>
      <c r="AB114" s="19">
        <v>0.2399155</v>
      </c>
      <c r="AC114" s="19">
        <v>0.31251869999999998</v>
      </c>
      <c r="AD114" s="18">
        <v>0</v>
      </c>
      <c r="AF114" s="37">
        <v>0.82852400000000004</v>
      </c>
    </row>
    <row r="115" spans="1:32" x14ac:dyDescent="0.25">
      <c r="A115" s="20" t="s">
        <v>157</v>
      </c>
      <c r="B115" s="18">
        <v>5474</v>
      </c>
      <c r="C115" s="22">
        <v>-0.22704079999999999</v>
      </c>
      <c r="D115" s="19">
        <v>-0.2789625</v>
      </c>
      <c r="E115" s="19">
        <v>-0.175119</v>
      </c>
      <c r="F115" s="21">
        <v>1.3E-17</v>
      </c>
      <c r="H115" s="18">
        <v>3314</v>
      </c>
      <c r="I115" s="22">
        <v>-0.4354807</v>
      </c>
      <c r="J115" s="19">
        <v>-0.50198730000000003</v>
      </c>
      <c r="K115" s="19">
        <v>-0.36897400000000002</v>
      </c>
      <c r="L115" s="21">
        <v>7.4699999999999998E-37</v>
      </c>
      <c r="N115" s="18">
        <v>3091</v>
      </c>
      <c r="O115" s="22">
        <v>-0.32463259999999999</v>
      </c>
      <c r="P115" s="19">
        <v>-0.393511</v>
      </c>
      <c r="Q115" s="19">
        <v>-0.25575419999999999</v>
      </c>
      <c r="R115" s="21">
        <v>4.4100000000000002E-20</v>
      </c>
      <c r="T115" s="18">
        <v>3225</v>
      </c>
      <c r="U115" s="22">
        <v>-2.5105000000000001E-3</v>
      </c>
      <c r="V115" s="19">
        <v>-7.0498900000000003E-2</v>
      </c>
      <c r="W115" s="19">
        <v>6.5477800000000003E-2</v>
      </c>
      <c r="X115" s="18">
        <v>0.9422876</v>
      </c>
      <c r="Z115" s="18">
        <v>6036</v>
      </c>
      <c r="AA115" s="22">
        <v>-4.2302600000000003E-2</v>
      </c>
      <c r="AB115" s="19">
        <v>-7.3723499999999997E-2</v>
      </c>
      <c r="AC115" s="19">
        <v>-1.0881699999999999E-2</v>
      </c>
      <c r="AD115" s="18">
        <v>8.3298999999999995E-3</v>
      </c>
      <c r="AF115" s="37">
        <v>0.2624959</v>
      </c>
    </row>
    <row r="116" spans="1:32" x14ac:dyDescent="0.25">
      <c r="A116" s="20" t="s">
        <v>158</v>
      </c>
      <c r="B116" s="18">
        <v>5474</v>
      </c>
      <c r="C116" s="22">
        <v>5.1171899999999999E-2</v>
      </c>
      <c r="D116" s="19">
        <v>-4.5889999999999999E-4</v>
      </c>
      <c r="E116" s="19">
        <v>0.10280259999999999</v>
      </c>
      <c r="F116" s="18">
        <v>5.2070400000000003E-2</v>
      </c>
      <c r="H116" s="18">
        <v>3314</v>
      </c>
      <c r="I116" s="22">
        <v>-0.1201054</v>
      </c>
      <c r="J116" s="19">
        <v>-0.18855450000000001</v>
      </c>
      <c r="K116" s="19">
        <v>-5.1656300000000002E-2</v>
      </c>
      <c r="L116" s="18">
        <v>5.8819999999999999E-4</v>
      </c>
      <c r="N116" s="18">
        <v>3091</v>
      </c>
      <c r="O116" s="22">
        <v>-0.20219329999999999</v>
      </c>
      <c r="P116" s="19">
        <v>-0.27259290000000003</v>
      </c>
      <c r="Q116" s="19">
        <v>-0.13179370000000001</v>
      </c>
      <c r="R116" s="21">
        <v>1.9499999999999999E-8</v>
      </c>
      <c r="T116" s="18">
        <v>3225</v>
      </c>
      <c r="U116" s="22">
        <v>6.5839900000000007E-2</v>
      </c>
      <c r="V116" s="19">
        <v>-3.2241000000000001E-3</v>
      </c>
      <c r="W116" s="19">
        <v>0.13490389999999999</v>
      </c>
      <c r="X116" s="18">
        <v>6.1690000000000002E-2</v>
      </c>
      <c r="Z116" s="18">
        <v>6034</v>
      </c>
      <c r="AA116" s="22">
        <v>-0.2454353</v>
      </c>
      <c r="AB116" s="19">
        <v>-0.28045110000000001</v>
      </c>
      <c r="AC116" s="19">
        <v>-0.21041950000000001</v>
      </c>
      <c r="AD116" s="18">
        <v>0</v>
      </c>
      <c r="AF116" s="37">
        <v>0.29954979999999998</v>
      </c>
    </row>
    <row r="117" spans="1:32" x14ac:dyDescent="0.25">
      <c r="A117" s="20" t="s">
        <v>159</v>
      </c>
      <c r="B117" s="18">
        <v>5474</v>
      </c>
      <c r="C117" s="22">
        <v>0.1004896</v>
      </c>
      <c r="D117" s="19">
        <v>4.9375200000000001E-2</v>
      </c>
      <c r="E117" s="19">
        <v>0.15160409999999999</v>
      </c>
      <c r="F117" s="18">
        <v>1.175E-4</v>
      </c>
      <c r="H117" s="18">
        <v>3314</v>
      </c>
      <c r="I117" s="22">
        <v>-8.0321999999999998E-3</v>
      </c>
      <c r="J117" s="19">
        <v>-7.7068499999999998E-2</v>
      </c>
      <c r="K117" s="19">
        <v>6.1004200000000001E-2</v>
      </c>
      <c r="L117" s="18">
        <v>0.8195675</v>
      </c>
      <c r="N117" s="18">
        <v>3091</v>
      </c>
      <c r="O117" s="22">
        <v>-3.4796800000000003E-2</v>
      </c>
      <c r="P117" s="19">
        <v>-0.1075538</v>
      </c>
      <c r="Q117" s="19">
        <v>3.7960099999999997E-2</v>
      </c>
      <c r="R117" s="18">
        <v>0.34845029999999999</v>
      </c>
      <c r="T117" s="18">
        <v>3225</v>
      </c>
      <c r="U117" s="22">
        <v>6.68546E-2</v>
      </c>
      <c r="V117" s="19">
        <v>-2.3465999999999999E-3</v>
      </c>
      <c r="W117" s="19">
        <v>0.1360557</v>
      </c>
      <c r="X117" s="18">
        <v>5.8285999999999998E-2</v>
      </c>
      <c r="Z117" s="18">
        <v>6031</v>
      </c>
      <c r="AA117" s="22">
        <v>-7.5472700000000004E-2</v>
      </c>
      <c r="AB117" s="19">
        <v>-0.1016155</v>
      </c>
      <c r="AC117" s="19">
        <v>-4.9329999999999999E-2</v>
      </c>
      <c r="AD117" s="21">
        <v>1.59E-8</v>
      </c>
      <c r="AF117" s="37">
        <v>0.14539299999999999</v>
      </c>
    </row>
    <row r="118" spans="1:32" x14ac:dyDescent="0.25">
      <c r="A118" s="20" t="s">
        <v>160</v>
      </c>
      <c r="B118" s="18">
        <v>5474</v>
      </c>
      <c r="C118" s="22">
        <v>5.9469899999999999E-2</v>
      </c>
      <c r="D118" s="19">
        <v>7.7773E-3</v>
      </c>
      <c r="E118" s="19">
        <v>0.1111625</v>
      </c>
      <c r="F118" s="18">
        <v>2.4150999999999999E-2</v>
      </c>
      <c r="H118" s="18">
        <v>3314</v>
      </c>
      <c r="I118" s="22">
        <v>-0.33390979999999998</v>
      </c>
      <c r="J118" s="19">
        <v>-0.40166059999999998</v>
      </c>
      <c r="K118" s="19">
        <v>-0.26615889999999998</v>
      </c>
      <c r="L118" s="21">
        <v>8.3599999999999997E-22</v>
      </c>
      <c r="N118" s="18">
        <v>3091</v>
      </c>
      <c r="O118" s="22">
        <v>-0.33715729999999999</v>
      </c>
      <c r="P118" s="19">
        <v>-0.40828569999999997</v>
      </c>
      <c r="Q118" s="19">
        <v>-0.26602900000000002</v>
      </c>
      <c r="R118" s="21">
        <v>2.72E-20</v>
      </c>
      <c r="T118" s="18">
        <v>3225</v>
      </c>
      <c r="U118" s="22">
        <v>6.1879900000000002E-2</v>
      </c>
      <c r="V118" s="19">
        <v>-7.0283000000000003E-3</v>
      </c>
      <c r="W118" s="19">
        <v>0.13078799999999999</v>
      </c>
      <c r="X118" s="18">
        <v>7.8380900000000003E-2</v>
      </c>
      <c r="Z118" s="18">
        <v>6028</v>
      </c>
      <c r="AA118" s="22">
        <v>-0.16681099999999999</v>
      </c>
      <c r="AB118" s="19">
        <v>-0.21328059999999999</v>
      </c>
      <c r="AC118" s="19">
        <v>-0.1203414</v>
      </c>
      <c r="AD118" s="21">
        <v>2.18E-12</v>
      </c>
      <c r="AF118" s="37">
        <v>0.89462920000000001</v>
      </c>
    </row>
    <row r="119" spans="1:32" x14ac:dyDescent="0.25">
      <c r="A119" s="20" t="s">
        <v>161</v>
      </c>
      <c r="B119" s="18">
        <v>5474</v>
      </c>
      <c r="C119" s="22">
        <v>-1.2119599999999999E-2</v>
      </c>
      <c r="D119" s="19">
        <v>-6.4075300000000002E-2</v>
      </c>
      <c r="E119" s="19">
        <v>3.9836099999999999E-2</v>
      </c>
      <c r="F119" s="18">
        <v>0.64747520000000003</v>
      </c>
      <c r="H119" s="18">
        <v>3314</v>
      </c>
      <c r="I119" s="22">
        <v>0.31573230000000002</v>
      </c>
      <c r="J119" s="19">
        <v>0.24747340000000001</v>
      </c>
      <c r="K119" s="19">
        <v>0.38399119999999998</v>
      </c>
      <c r="L119" s="21">
        <v>2.01E-19</v>
      </c>
      <c r="N119" s="18">
        <v>3091</v>
      </c>
      <c r="O119" s="22">
        <v>0.40441270000000001</v>
      </c>
      <c r="P119" s="19">
        <v>0.33590930000000002</v>
      </c>
      <c r="Q119" s="19">
        <v>0.472916</v>
      </c>
      <c r="R119" s="21">
        <v>2.3100000000000001E-30</v>
      </c>
      <c r="T119" s="18">
        <v>3225</v>
      </c>
      <c r="U119" s="22">
        <v>-5.3133199999999998E-2</v>
      </c>
      <c r="V119" s="19">
        <v>-0.12151670000000001</v>
      </c>
      <c r="W119" s="19">
        <v>1.52503E-2</v>
      </c>
      <c r="X119" s="18">
        <v>0.12774650000000001</v>
      </c>
      <c r="Z119" s="18">
        <v>6038</v>
      </c>
      <c r="AA119" s="22">
        <v>2.8643499999999999E-2</v>
      </c>
      <c r="AB119" s="19">
        <v>6.9550999999999997E-3</v>
      </c>
      <c r="AC119" s="19">
        <v>5.0332000000000002E-2</v>
      </c>
      <c r="AD119" s="18">
        <v>9.6485000000000008E-3</v>
      </c>
      <c r="AF119" s="37">
        <v>0.66310559999999996</v>
      </c>
    </row>
    <row r="120" spans="1:32" x14ac:dyDescent="0.25">
      <c r="A120" s="20" t="s">
        <v>162</v>
      </c>
      <c r="B120" s="18">
        <v>5473</v>
      </c>
      <c r="C120" s="22">
        <v>-0.24001890000000001</v>
      </c>
      <c r="D120" s="19">
        <v>-0.2917498</v>
      </c>
      <c r="E120" s="19">
        <v>-0.18828790000000001</v>
      </c>
      <c r="F120" s="21">
        <v>1.29E-19</v>
      </c>
      <c r="H120" s="18">
        <v>3314</v>
      </c>
      <c r="I120" s="22">
        <v>-0.21175440000000001</v>
      </c>
      <c r="J120" s="19">
        <v>-0.27988150000000001</v>
      </c>
      <c r="K120" s="19">
        <v>-0.14362730000000001</v>
      </c>
      <c r="L120" s="21">
        <v>1.2300000000000001E-9</v>
      </c>
      <c r="N120" s="18">
        <v>3091</v>
      </c>
      <c r="O120" s="22">
        <v>-0.10711850000000001</v>
      </c>
      <c r="P120" s="19">
        <v>-0.17713760000000001</v>
      </c>
      <c r="Q120" s="19">
        <v>-3.7099500000000001E-2</v>
      </c>
      <c r="R120" s="18">
        <v>2.7247E-3</v>
      </c>
      <c r="T120" s="18">
        <v>3225</v>
      </c>
      <c r="U120" s="22">
        <v>1.5772700000000001E-2</v>
      </c>
      <c r="V120" s="19">
        <v>-5.2444600000000001E-2</v>
      </c>
      <c r="W120" s="19">
        <v>8.3989999999999995E-2</v>
      </c>
      <c r="X120" s="18">
        <v>0.65033560000000001</v>
      </c>
      <c r="Z120" s="18">
        <v>6335</v>
      </c>
      <c r="AA120" s="22">
        <v>0.200185</v>
      </c>
      <c r="AB120" s="19">
        <v>0.16326060000000001</v>
      </c>
      <c r="AC120" s="19">
        <v>0.2371094</v>
      </c>
      <c r="AD120" s="21">
        <v>3.6699999999999999E-26</v>
      </c>
      <c r="AF120" s="37">
        <v>5.6924999999999996E-3</v>
      </c>
    </row>
    <row r="121" spans="1:32" x14ac:dyDescent="0.25">
      <c r="A121" s="20" t="s">
        <v>163</v>
      </c>
      <c r="B121" s="18">
        <v>5473</v>
      </c>
      <c r="C121" s="22">
        <v>-0.18633369999999999</v>
      </c>
      <c r="D121" s="19">
        <v>-0.23813129999999999</v>
      </c>
      <c r="E121" s="19">
        <v>-0.13453619999999999</v>
      </c>
      <c r="F121" s="21">
        <v>1.98E-12</v>
      </c>
      <c r="H121" s="18">
        <v>3314</v>
      </c>
      <c r="I121" s="22">
        <v>-0.34363110000000002</v>
      </c>
      <c r="J121" s="19">
        <v>-0.41089019999999998</v>
      </c>
      <c r="K121" s="19">
        <v>-0.27637210000000001</v>
      </c>
      <c r="L121" s="21">
        <v>2.74E-23</v>
      </c>
      <c r="N121" s="18">
        <v>3091</v>
      </c>
      <c r="O121" s="22">
        <v>-0.30466520000000002</v>
      </c>
      <c r="P121" s="19">
        <v>-0.37327660000000001</v>
      </c>
      <c r="Q121" s="19">
        <v>-0.23605370000000001</v>
      </c>
      <c r="R121" s="21">
        <v>5.0100000000000003E-18</v>
      </c>
      <c r="T121" s="18">
        <v>3225</v>
      </c>
      <c r="U121" s="22">
        <v>-5.7796000000000002E-3</v>
      </c>
      <c r="V121" s="19">
        <v>-7.2043200000000002E-2</v>
      </c>
      <c r="W121" s="19">
        <v>6.0484000000000003E-2</v>
      </c>
      <c r="X121" s="18">
        <v>0.86422279999999996</v>
      </c>
      <c r="Z121" s="18">
        <v>6336</v>
      </c>
      <c r="AA121" s="22">
        <v>-0.20537730000000001</v>
      </c>
      <c r="AB121" s="19">
        <v>-0.24847379999999999</v>
      </c>
      <c r="AC121" s="19">
        <v>-0.1622807</v>
      </c>
      <c r="AD121" s="21">
        <v>1.2800000000000001E-20</v>
      </c>
      <c r="AF121" s="37">
        <v>0.76958090000000001</v>
      </c>
    </row>
    <row r="122" spans="1:32" x14ac:dyDescent="0.25">
      <c r="A122" s="20" t="s">
        <v>164</v>
      </c>
      <c r="B122" s="18">
        <v>5473</v>
      </c>
      <c r="C122" s="22">
        <v>-3.3744200000000002E-2</v>
      </c>
      <c r="D122" s="19">
        <v>-8.5277500000000006E-2</v>
      </c>
      <c r="E122" s="19">
        <v>1.7789099999999999E-2</v>
      </c>
      <c r="F122" s="18">
        <v>0.19930999999999999</v>
      </c>
      <c r="H122" s="18">
        <v>3314</v>
      </c>
      <c r="I122" s="22">
        <v>-0.1548727</v>
      </c>
      <c r="J122" s="19">
        <v>-0.22245129999999999</v>
      </c>
      <c r="K122" s="19">
        <v>-8.7293999999999997E-2</v>
      </c>
      <c r="L122" s="21">
        <v>7.25E-6</v>
      </c>
      <c r="N122" s="18">
        <v>3091</v>
      </c>
      <c r="O122" s="22">
        <v>-0.36764790000000003</v>
      </c>
      <c r="P122" s="19">
        <v>-0.43383759999999999</v>
      </c>
      <c r="Q122" s="19">
        <v>-0.30145830000000001</v>
      </c>
      <c r="R122" s="21">
        <v>3.9500000000000003E-27</v>
      </c>
      <c r="T122" s="18">
        <v>3225</v>
      </c>
      <c r="U122" s="22">
        <v>-6.4965999999999996E-2</v>
      </c>
      <c r="V122" s="19">
        <v>-0.1309477</v>
      </c>
      <c r="W122" s="19">
        <v>1.0157E-3</v>
      </c>
      <c r="X122" s="18">
        <v>5.3630400000000002E-2</v>
      </c>
      <c r="Z122" s="18">
        <v>6336</v>
      </c>
      <c r="AA122" s="22">
        <v>-0.2217818</v>
      </c>
      <c r="AB122" s="19">
        <v>-0.26248860000000002</v>
      </c>
      <c r="AC122" s="19">
        <v>-0.18107490000000001</v>
      </c>
      <c r="AD122" s="21">
        <v>2.1100000000000001E-26</v>
      </c>
      <c r="AF122" s="37">
        <v>0.63970559999999999</v>
      </c>
    </row>
    <row r="123" spans="1:32" x14ac:dyDescent="0.25">
      <c r="A123" s="20" t="s">
        <v>165</v>
      </c>
      <c r="B123" s="18">
        <v>5473</v>
      </c>
      <c r="C123" s="22">
        <v>-6.1966500000000001E-2</v>
      </c>
      <c r="D123" s="19">
        <v>-0.1128762</v>
      </c>
      <c r="E123" s="19">
        <v>-1.1056699999999999E-2</v>
      </c>
      <c r="F123" s="18">
        <v>1.7059000000000001E-2</v>
      </c>
      <c r="H123" s="18">
        <v>3314</v>
      </c>
      <c r="I123" s="22">
        <v>-0.15285679999999999</v>
      </c>
      <c r="J123" s="19">
        <v>-0.22021979999999999</v>
      </c>
      <c r="K123" s="19">
        <v>-8.5493799999999995E-2</v>
      </c>
      <c r="L123" s="21">
        <v>8.9099999999999994E-6</v>
      </c>
      <c r="N123" s="18">
        <v>3091</v>
      </c>
      <c r="O123" s="22">
        <v>2.2011699999999999E-2</v>
      </c>
      <c r="P123" s="19">
        <v>-5.1789399999999999E-2</v>
      </c>
      <c r="Q123" s="19">
        <v>9.5812800000000004E-2</v>
      </c>
      <c r="R123" s="18">
        <v>0.55872330000000003</v>
      </c>
      <c r="T123" s="18">
        <v>3225</v>
      </c>
      <c r="U123" s="22">
        <v>9.4269199999999997E-2</v>
      </c>
      <c r="V123" s="19">
        <v>2.77109E-2</v>
      </c>
      <c r="W123" s="19">
        <v>0.16082759999999999</v>
      </c>
      <c r="X123" s="18">
        <v>5.5177000000000004E-3</v>
      </c>
      <c r="Z123" s="18">
        <v>6335</v>
      </c>
      <c r="AA123" s="22">
        <v>-8.8824799999999995E-2</v>
      </c>
      <c r="AB123" s="19">
        <v>-0.13575209999999999</v>
      </c>
      <c r="AC123" s="19">
        <v>-4.1897499999999997E-2</v>
      </c>
      <c r="AD123" s="18">
        <v>2.086E-4</v>
      </c>
      <c r="AF123" s="37">
        <v>0.94593490000000002</v>
      </c>
    </row>
    <row r="124" spans="1:32" x14ac:dyDescent="0.25">
      <c r="A124" s="20" t="s">
        <v>166</v>
      </c>
      <c r="B124" s="18">
        <v>5472</v>
      </c>
      <c r="C124" s="22">
        <v>0.17074829999999999</v>
      </c>
      <c r="D124" s="19">
        <v>0.1220835</v>
      </c>
      <c r="E124" s="19">
        <v>0.2194131</v>
      </c>
      <c r="F124" s="21">
        <v>6.7299999999999998E-12</v>
      </c>
      <c r="H124" s="18">
        <v>3314</v>
      </c>
      <c r="I124" s="22">
        <v>8.0598299999999998E-2</v>
      </c>
      <c r="J124" s="19">
        <v>1.29541E-2</v>
      </c>
      <c r="K124" s="19">
        <v>0.1482426</v>
      </c>
      <c r="L124" s="18">
        <v>1.9542400000000001E-2</v>
      </c>
      <c r="N124" s="18">
        <v>3091</v>
      </c>
      <c r="O124" s="22">
        <v>0.25521519999999998</v>
      </c>
      <c r="P124" s="19">
        <v>0.18568779999999999</v>
      </c>
      <c r="Q124" s="19">
        <v>0.32474249999999999</v>
      </c>
      <c r="R124" s="21">
        <v>7.6799999999999996E-13</v>
      </c>
      <c r="T124" s="18">
        <v>3225</v>
      </c>
      <c r="U124" s="22">
        <v>-3.8352999999999998E-3</v>
      </c>
      <c r="V124" s="19">
        <v>-7.0604600000000003E-2</v>
      </c>
      <c r="W124" s="19">
        <v>6.2934000000000004E-2</v>
      </c>
      <c r="X124" s="18">
        <v>0.91033540000000002</v>
      </c>
      <c r="Z124" s="18">
        <v>6336</v>
      </c>
      <c r="AA124" s="22">
        <v>-1.2178100000000001E-2</v>
      </c>
      <c r="AB124" s="19">
        <v>-5.0605600000000001E-2</v>
      </c>
      <c r="AC124" s="19">
        <v>2.6249499999999999E-2</v>
      </c>
      <c r="AD124" s="18">
        <v>0.53445679999999995</v>
      </c>
      <c r="AF124" s="37">
        <v>0.21180740000000001</v>
      </c>
    </row>
    <row r="125" spans="1:32" x14ac:dyDescent="0.25">
      <c r="A125" s="20" t="s">
        <v>167</v>
      </c>
      <c r="B125" s="18">
        <v>5474</v>
      </c>
      <c r="C125" s="22">
        <v>-1.2899799999999999E-2</v>
      </c>
      <c r="D125" s="19">
        <v>-6.4707500000000001E-2</v>
      </c>
      <c r="E125" s="19">
        <v>3.8907799999999999E-2</v>
      </c>
      <c r="F125" s="18">
        <v>0.62547799999999998</v>
      </c>
      <c r="H125" s="18">
        <v>3314</v>
      </c>
      <c r="I125" s="22">
        <v>-0.52899660000000004</v>
      </c>
      <c r="J125" s="19">
        <v>-0.59331979999999995</v>
      </c>
      <c r="K125" s="19">
        <v>-0.46467330000000001</v>
      </c>
      <c r="L125" s="18">
        <v>0</v>
      </c>
      <c r="N125" s="18">
        <v>3091</v>
      </c>
      <c r="O125" s="22">
        <v>-0.8242448</v>
      </c>
      <c r="P125" s="19">
        <v>-0.88599680000000003</v>
      </c>
      <c r="Q125" s="19">
        <v>-0.76249290000000003</v>
      </c>
      <c r="R125" s="18">
        <v>0</v>
      </c>
      <c r="T125" s="18">
        <v>3225</v>
      </c>
      <c r="U125" s="22">
        <v>-0.30986770000000002</v>
      </c>
      <c r="V125" s="19">
        <v>-0.37240319999999999</v>
      </c>
      <c r="W125" s="19">
        <v>-0.2473323</v>
      </c>
      <c r="X125" s="21">
        <v>5.1799999999999996E-22</v>
      </c>
      <c r="Z125" s="18">
        <v>6459</v>
      </c>
      <c r="AA125" s="22">
        <v>-0.58473949999999997</v>
      </c>
      <c r="AB125" s="19">
        <v>-0.6307876</v>
      </c>
      <c r="AC125" s="19">
        <v>-0.53869140000000004</v>
      </c>
      <c r="AD125" s="18">
        <v>0</v>
      </c>
      <c r="AF125" s="37">
        <v>0.51882709999999999</v>
      </c>
    </row>
    <row r="126" spans="1:32" x14ac:dyDescent="0.25">
      <c r="A126" s="20" t="s">
        <v>168</v>
      </c>
      <c r="B126" s="18">
        <v>5474</v>
      </c>
      <c r="C126" s="22">
        <v>-0.221637</v>
      </c>
      <c r="D126" s="19">
        <v>-0.27386339999999998</v>
      </c>
      <c r="E126" s="19">
        <v>-0.16941049999999999</v>
      </c>
      <c r="F126" s="21">
        <v>1.1E-16</v>
      </c>
      <c r="H126" s="18">
        <v>3314</v>
      </c>
      <c r="I126" s="22">
        <v>-0.54680439999999997</v>
      </c>
      <c r="J126" s="19">
        <v>-0.61275710000000005</v>
      </c>
      <c r="K126" s="19">
        <v>-0.48085169999999999</v>
      </c>
      <c r="L126" s="18">
        <v>0</v>
      </c>
      <c r="N126" s="18">
        <v>3091</v>
      </c>
      <c r="O126" s="22">
        <v>-0.60753290000000004</v>
      </c>
      <c r="P126" s="19">
        <v>-0.67430420000000002</v>
      </c>
      <c r="Q126" s="19">
        <v>-0.54076159999999995</v>
      </c>
      <c r="R126" s="18">
        <v>0</v>
      </c>
      <c r="T126" s="18">
        <v>3225</v>
      </c>
      <c r="U126" s="22">
        <v>-0.42107600000000001</v>
      </c>
      <c r="V126" s="19">
        <v>-0.48395500000000002</v>
      </c>
      <c r="W126" s="19">
        <v>-0.35819689999999998</v>
      </c>
      <c r="X126" s="21">
        <v>2.1100000000000001E-38</v>
      </c>
      <c r="Z126" s="18">
        <v>6459</v>
      </c>
      <c r="AA126" s="22">
        <v>-0.97237870000000004</v>
      </c>
      <c r="AB126" s="19">
        <v>-1.0168809999999999</v>
      </c>
      <c r="AC126" s="19">
        <v>-0.92787679999999995</v>
      </c>
      <c r="AD126" s="18">
        <v>0</v>
      </c>
      <c r="AF126" s="37">
        <v>4.0894699999999999E-2</v>
      </c>
    </row>
    <row r="127" spans="1:32" x14ac:dyDescent="0.25">
      <c r="A127" s="20" t="s">
        <v>169</v>
      </c>
      <c r="B127" s="18">
        <v>5474</v>
      </c>
      <c r="C127" s="22">
        <v>-0.1681685</v>
      </c>
      <c r="D127" s="19">
        <v>-0.2206448</v>
      </c>
      <c r="E127" s="19">
        <v>-0.11569210000000001</v>
      </c>
      <c r="F127" s="21">
        <v>3.59E-10</v>
      </c>
      <c r="H127" s="18">
        <v>3314</v>
      </c>
      <c r="I127" s="22">
        <v>-0.50613940000000002</v>
      </c>
      <c r="J127" s="19">
        <v>-0.57225009999999998</v>
      </c>
      <c r="K127" s="19">
        <v>-0.44002869999999999</v>
      </c>
      <c r="L127" s="18">
        <v>0</v>
      </c>
      <c r="N127" s="18">
        <v>3091</v>
      </c>
      <c r="O127" s="22">
        <v>-0.56706820000000002</v>
      </c>
      <c r="P127" s="19">
        <v>-0.63428929999999994</v>
      </c>
      <c r="Q127" s="19">
        <v>-0.49984709999999999</v>
      </c>
      <c r="R127" s="18">
        <v>0</v>
      </c>
      <c r="T127" s="18">
        <v>3225</v>
      </c>
      <c r="U127" s="22">
        <v>-0.53408849999999997</v>
      </c>
      <c r="V127" s="19">
        <v>-0.59662349999999997</v>
      </c>
      <c r="W127" s="19">
        <v>-0.47155340000000001</v>
      </c>
      <c r="X127" s="18">
        <v>0</v>
      </c>
      <c r="Z127" s="18">
        <v>6459</v>
      </c>
      <c r="AA127" s="22">
        <v>-0.89739910000000001</v>
      </c>
      <c r="AB127" s="19">
        <v>-0.94083439999999996</v>
      </c>
      <c r="AC127" s="19">
        <v>-0.85396380000000005</v>
      </c>
      <c r="AD127" s="18">
        <v>0</v>
      </c>
      <c r="AF127" s="37">
        <v>2.3808699999999999E-2</v>
      </c>
    </row>
    <row r="128" spans="1:32" x14ac:dyDescent="0.25">
      <c r="A128" s="20" t="s">
        <v>170</v>
      </c>
      <c r="B128" s="18">
        <v>5474</v>
      </c>
      <c r="C128" s="22">
        <v>-0.2296388</v>
      </c>
      <c r="D128" s="19">
        <v>-0.28130739999999999</v>
      </c>
      <c r="E128" s="19">
        <v>-0.1779703</v>
      </c>
      <c r="F128" s="21">
        <v>3.8700000000000002E-18</v>
      </c>
      <c r="H128" s="18">
        <v>3314</v>
      </c>
      <c r="I128" s="22">
        <v>-0.37984950000000001</v>
      </c>
      <c r="J128" s="19">
        <v>-0.44719500000000001</v>
      </c>
      <c r="K128" s="19">
        <v>-0.312504</v>
      </c>
      <c r="L128" s="21">
        <v>6.0900000000000002E-28</v>
      </c>
      <c r="N128" s="18">
        <v>3091</v>
      </c>
      <c r="O128" s="22">
        <v>-0.44228869999999998</v>
      </c>
      <c r="P128" s="19">
        <v>-0.51064750000000003</v>
      </c>
      <c r="Q128" s="19">
        <v>-0.37392989999999998</v>
      </c>
      <c r="R128" s="21">
        <v>5.4999999999999998E-36</v>
      </c>
      <c r="T128" s="18">
        <v>3225</v>
      </c>
      <c r="U128" s="22">
        <v>0.14530019999999999</v>
      </c>
      <c r="V128" s="19">
        <v>8.0153000000000002E-2</v>
      </c>
      <c r="W128" s="19">
        <v>0.2104473</v>
      </c>
      <c r="X128" s="18">
        <v>1.26E-5</v>
      </c>
      <c r="Z128" s="18">
        <v>6459</v>
      </c>
      <c r="AA128" s="22">
        <v>-0.28552060000000001</v>
      </c>
      <c r="AB128" s="19">
        <v>-0.33589390000000002</v>
      </c>
      <c r="AC128" s="19">
        <v>-0.2351473</v>
      </c>
      <c r="AD128" s="21">
        <v>1.9999999999999999E-28</v>
      </c>
      <c r="AF128" s="37">
        <v>0.88734230000000003</v>
      </c>
    </row>
    <row r="129" spans="1:32" x14ac:dyDescent="0.25">
      <c r="A129" s="20" t="s">
        <v>171</v>
      </c>
      <c r="B129" s="18">
        <v>5474</v>
      </c>
      <c r="C129" s="22">
        <v>0.20601369999999999</v>
      </c>
      <c r="D129" s="19">
        <v>0.15367939999999999</v>
      </c>
      <c r="E129" s="19">
        <v>0.25834810000000002</v>
      </c>
      <c r="F129" s="21">
        <v>1.41E-14</v>
      </c>
      <c r="H129" s="18">
        <v>3314</v>
      </c>
      <c r="I129" s="22">
        <v>0.60644140000000002</v>
      </c>
      <c r="J129" s="19">
        <v>0.54105890000000001</v>
      </c>
      <c r="K129" s="19">
        <v>0.67182390000000003</v>
      </c>
      <c r="L129" s="18">
        <v>0</v>
      </c>
      <c r="N129" s="18">
        <v>3091</v>
      </c>
      <c r="O129" s="22">
        <v>0.71194259999999998</v>
      </c>
      <c r="P129" s="19">
        <v>0.6464567</v>
      </c>
      <c r="Q129" s="19">
        <v>0.77742840000000002</v>
      </c>
      <c r="R129" s="18">
        <v>0</v>
      </c>
      <c r="T129" s="18">
        <v>3225</v>
      </c>
      <c r="U129" s="22">
        <v>0.52779200000000004</v>
      </c>
      <c r="V129" s="19">
        <v>0.46648309999999998</v>
      </c>
      <c r="W129" s="19">
        <v>0.58910090000000004</v>
      </c>
      <c r="X129" s="18">
        <v>0</v>
      </c>
      <c r="Z129" s="18">
        <v>6459</v>
      </c>
      <c r="AA129" s="22">
        <v>0.98233190000000004</v>
      </c>
      <c r="AB129" s="19">
        <v>0.93940319999999999</v>
      </c>
      <c r="AC129" s="19">
        <v>1.025261</v>
      </c>
      <c r="AD129" s="18">
        <v>0</v>
      </c>
      <c r="AF129" s="37">
        <v>6.2883300000000003E-2</v>
      </c>
    </row>
    <row r="130" spans="1:32" x14ac:dyDescent="0.25">
      <c r="A130" s="20" t="s">
        <v>172</v>
      </c>
      <c r="B130" s="18">
        <v>5474</v>
      </c>
      <c r="C130" s="22">
        <v>0.32735229999999998</v>
      </c>
      <c r="D130" s="19">
        <v>0.2762233</v>
      </c>
      <c r="E130" s="19">
        <v>0.37848130000000002</v>
      </c>
      <c r="F130" s="21">
        <v>1.21E-35</v>
      </c>
      <c r="H130" s="18">
        <v>3314</v>
      </c>
      <c r="I130" s="22">
        <v>-6.6333100000000006E-2</v>
      </c>
      <c r="J130" s="19">
        <v>-0.1333017</v>
      </c>
      <c r="K130" s="19">
        <v>6.3560000000000005E-4</v>
      </c>
      <c r="L130" s="18">
        <v>5.2213099999999998E-2</v>
      </c>
      <c r="N130" s="18">
        <v>3091</v>
      </c>
      <c r="O130" s="22">
        <v>-0.34725309999999998</v>
      </c>
      <c r="P130" s="19">
        <v>-0.4144408</v>
      </c>
      <c r="Q130" s="19">
        <v>-0.28006540000000002</v>
      </c>
      <c r="R130" s="21">
        <v>9.1699999999999994E-24</v>
      </c>
      <c r="T130" s="18">
        <v>3225</v>
      </c>
      <c r="U130" s="22">
        <v>-0.55365779999999998</v>
      </c>
      <c r="V130" s="19">
        <v>-0.61646199999999995</v>
      </c>
      <c r="W130" s="19">
        <v>-0.4908535</v>
      </c>
      <c r="X130" s="18">
        <v>0</v>
      </c>
      <c r="Z130" s="18">
        <v>6458</v>
      </c>
      <c r="AA130" s="22">
        <v>0.2422308</v>
      </c>
      <c r="AB130" s="19">
        <v>0.17634250000000001</v>
      </c>
      <c r="AC130" s="19">
        <v>0.30811899999999998</v>
      </c>
      <c r="AD130" s="21">
        <v>6.3700000000000001E-13</v>
      </c>
      <c r="AF130" s="37">
        <v>0.85469349999999999</v>
      </c>
    </row>
    <row r="131" spans="1:32" x14ac:dyDescent="0.25">
      <c r="A131" s="20" t="s">
        <v>173</v>
      </c>
      <c r="B131" s="18">
        <v>5474</v>
      </c>
      <c r="C131" s="22">
        <v>-0.1164806</v>
      </c>
      <c r="D131" s="19">
        <v>-0.1694454</v>
      </c>
      <c r="E131" s="19">
        <v>-6.3515799999999997E-2</v>
      </c>
      <c r="F131" s="18">
        <v>1.6500000000000001E-5</v>
      </c>
      <c r="H131" s="18">
        <v>3314</v>
      </c>
      <c r="I131" s="22">
        <v>-0.30088549999999997</v>
      </c>
      <c r="J131" s="19">
        <v>-0.36810999999999999</v>
      </c>
      <c r="K131" s="19">
        <v>-0.23366110000000001</v>
      </c>
      <c r="L131" s="21">
        <v>2.67E-18</v>
      </c>
      <c r="N131" s="18">
        <v>3091</v>
      </c>
      <c r="O131" s="22">
        <v>-0.25667839999999997</v>
      </c>
      <c r="P131" s="19">
        <v>-0.32684580000000002</v>
      </c>
      <c r="Q131" s="19">
        <v>-0.18651090000000001</v>
      </c>
      <c r="R131" s="21">
        <v>9.1799999999999993E-13</v>
      </c>
      <c r="T131" s="18">
        <v>3225</v>
      </c>
      <c r="U131" s="22">
        <v>-0.20435149999999999</v>
      </c>
      <c r="V131" s="19">
        <v>-0.27202900000000002</v>
      </c>
      <c r="W131" s="19">
        <v>-0.13667409999999999</v>
      </c>
      <c r="X131" s="21">
        <v>3.5499999999999999E-9</v>
      </c>
      <c r="Z131" s="18">
        <v>6458</v>
      </c>
      <c r="AA131" s="22">
        <v>-1.6033770000000001</v>
      </c>
      <c r="AB131" s="19">
        <v>-1.644479</v>
      </c>
      <c r="AC131" s="19">
        <v>-1.562276</v>
      </c>
      <c r="AD131" s="18">
        <v>0</v>
      </c>
      <c r="AF131" s="37">
        <v>1.7813699999999998E-2</v>
      </c>
    </row>
    <row r="132" spans="1:32" x14ac:dyDescent="0.25">
      <c r="A132" s="20" t="s">
        <v>174</v>
      </c>
      <c r="B132" s="18">
        <v>5474</v>
      </c>
      <c r="C132" s="22">
        <v>-0.1369879</v>
      </c>
      <c r="D132" s="19">
        <v>-0.18990499999999999</v>
      </c>
      <c r="E132" s="19">
        <v>-8.4070900000000004E-2</v>
      </c>
      <c r="F132" s="21">
        <v>3.9999999999999998E-7</v>
      </c>
      <c r="H132" s="18">
        <v>3314</v>
      </c>
      <c r="I132" s="22">
        <v>-0.2405011</v>
      </c>
      <c r="J132" s="19">
        <v>-0.30800709999999998</v>
      </c>
      <c r="K132" s="19">
        <v>-0.17299519999999999</v>
      </c>
      <c r="L132" s="21">
        <v>3.42E-12</v>
      </c>
      <c r="N132" s="18">
        <v>3091</v>
      </c>
      <c r="O132" s="22">
        <v>-0.13750879999999999</v>
      </c>
      <c r="P132" s="19">
        <v>-0.20796790000000001</v>
      </c>
      <c r="Q132" s="19">
        <v>-6.7049700000000004E-2</v>
      </c>
      <c r="R132" s="18">
        <v>1.325E-4</v>
      </c>
      <c r="T132" s="18">
        <v>3225</v>
      </c>
      <c r="U132" s="22">
        <v>-0.1119576</v>
      </c>
      <c r="V132" s="19">
        <v>-0.17974229999999999</v>
      </c>
      <c r="W132" s="19">
        <v>-4.4172799999999998E-2</v>
      </c>
      <c r="X132" s="18">
        <v>1.2141999999999999E-3</v>
      </c>
      <c r="Z132" s="18">
        <v>6458</v>
      </c>
      <c r="AA132" s="22">
        <v>-1.506864</v>
      </c>
      <c r="AB132" s="19">
        <v>-1.5501400000000001</v>
      </c>
      <c r="AC132" s="19">
        <v>-1.4635880000000001</v>
      </c>
      <c r="AD132" s="18">
        <v>0</v>
      </c>
      <c r="AF132" s="37">
        <v>2.94465E-2</v>
      </c>
    </row>
    <row r="133" spans="1:32" x14ac:dyDescent="0.25">
      <c r="A133" s="20" t="s">
        <v>175</v>
      </c>
      <c r="B133" s="18">
        <v>5474</v>
      </c>
      <c r="C133" s="22">
        <v>8.0617499999999995E-2</v>
      </c>
      <c r="D133" s="19">
        <v>2.87421E-2</v>
      </c>
      <c r="E133" s="19">
        <v>0.132493</v>
      </c>
      <c r="F133" s="18">
        <v>2.3257E-3</v>
      </c>
      <c r="H133" s="18">
        <v>3314</v>
      </c>
      <c r="I133" s="22">
        <v>-0.46385569999999998</v>
      </c>
      <c r="J133" s="19">
        <v>-0.52828870000000006</v>
      </c>
      <c r="K133" s="19">
        <v>-0.39942280000000002</v>
      </c>
      <c r="L133" s="18">
        <v>0</v>
      </c>
      <c r="N133" s="18">
        <v>3091</v>
      </c>
      <c r="O133" s="22">
        <v>-0.80677710000000002</v>
      </c>
      <c r="P133" s="19">
        <v>-0.86870979999999998</v>
      </c>
      <c r="Q133" s="19">
        <v>-0.74484430000000001</v>
      </c>
      <c r="R133" s="18">
        <v>0</v>
      </c>
      <c r="T133" s="18">
        <v>3225</v>
      </c>
      <c r="U133" s="22">
        <v>-0.4643582</v>
      </c>
      <c r="V133" s="19">
        <v>-0.52764</v>
      </c>
      <c r="W133" s="19">
        <v>-0.4010764</v>
      </c>
      <c r="X133" s="18">
        <v>0</v>
      </c>
      <c r="Z133" s="18">
        <v>6458</v>
      </c>
      <c r="AA133" s="22">
        <v>-1.550905</v>
      </c>
      <c r="AB133" s="19">
        <v>-1.591504</v>
      </c>
      <c r="AC133" s="19">
        <v>-1.510305</v>
      </c>
      <c r="AD133" s="18">
        <v>0</v>
      </c>
      <c r="AF133" s="37">
        <v>2.5098100000000002E-2</v>
      </c>
    </row>
    <row r="134" spans="1:32" x14ac:dyDescent="0.25">
      <c r="A134" s="20" t="s">
        <v>176</v>
      </c>
      <c r="B134" s="18">
        <v>5474</v>
      </c>
      <c r="C134" s="22">
        <v>1.9285699999999999E-2</v>
      </c>
      <c r="D134" s="19">
        <v>-3.3656400000000003E-2</v>
      </c>
      <c r="E134" s="19">
        <v>7.2227799999999995E-2</v>
      </c>
      <c r="F134" s="18">
        <v>0.4751766</v>
      </c>
      <c r="H134" s="18">
        <v>3314</v>
      </c>
      <c r="I134" s="22">
        <v>0.30956529999999999</v>
      </c>
      <c r="J134" s="19">
        <v>0.2427677</v>
      </c>
      <c r="K134" s="19">
        <v>0.3763629</v>
      </c>
      <c r="L134" s="21">
        <v>1.72E-19</v>
      </c>
      <c r="N134" s="18">
        <v>3091</v>
      </c>
      <c r="O134" s="22">
        <v>0.37825330000000001</v>
      </c>
      <c r="P134" s="19">
        <v>0.30892340000000001</v>
      </c>
      <c r="Q134" s="19">
        <v>0.44758330000000002</v>
      </c>
      <c r="R134" s="21">
        <v>3.0000000000000001E-26</v>
      </c>
      <c r="T134" s="18">
        <v>3225</v>
      </c>
      <c r="U134" s="22">
        <v>0.50138300000000002</v>
      </c>
      <c r="V134" s="19">
        <v>0.4346834</v>
      </c>
      <c r="W134" s="19">
        <v>0.56808270000000005</v>
      </c>
      <c r="X134" s="18">
        <v>0</v>
      </c>
      <c r="Z134" s="18">
        <v>6458</v>
      </c>
      <c r="AA134" s="22">
        <v>1.568484</v>
      </c>
      <c r="AB134" s="19">
        <v>1.5290790000000001</v>
      </c>
      <c r="AC134" s="19">
        <v>1.607888</v>
      </c>
      <c r="AD134" s="18">
        <v>0</v>
      </c>
      <c r="AF134" s="37">
        <v>4.3639999999999998E-4</v>
      </c>
    </row>
    <row r="135" spans="1:32" x14ac:dyDescent="0.25">
      <c r="A135" s="20" t="s">
        <v>177</v>
      </c>
      <c r="B135" s="18">
        <v>5474</v>
      </c>
      <c r="C135" s="22">
        <v>-0.18128459999999999</v>
      </c>
      <c r="D135" s="19">
        <v>-0.23392189999999999</v>
      </c>
      <c r="E135" s="19">
        <v>-0.1286474</v>
      </c>
      <c r="F135" s="21">
        <v>1.6100000000000001E-11</v>
      </c>
      <c r="H135" s="18">
        <v>3314</v>
      </c>
      <c r="I135" s="22">
        <v>-0.69006909999999999</v>
      </c>
      <c r="J135" s="19">
        <v>-0.753691</v>
      </c>
      <c r="K135" s="19">
        <v>-0.62644730000000004</v>
      </c>
      <c r="L135" s="18">
        <v>0</v>
      </c>
      <c r="N135" s="18">
        <v>3091</v>
      </c>
      <c r="O135" s="22">
        <v>-0.87232290000000001</v>
      </c>
      <c r="P135" s="19">
        <v>-0.93558189999999997</v>
      </c>
      <c r="Q135" s="19">
        <v>-0.80906389999999995</v>
      </c>
      <c r="R135" s="18">
        <v>0</v>
      </c>
      <c r="T135" s="18">
        <v>3225</v>
      </c>
      <c r="U135" s="22">
        <v>-0.43474420000000003</v>
      </c>
      <c r="V135" s="19">
        <v>-0.50351420000000002</v>
      </c>
      <c r="W135" s="19">
        <v>-0.36597420000000003</v>
      </c>
      <c r="X135" s="21">
        <v>1.68E-34</v>
      </c>
      <c r="Z135" s="18">
        <v>6459</v>
      </c>
      <c r="AA135" s="22">
        <v>1.002926</v>
      </c>
      <c r="AB135" s="19">
        <v>0.94471959999999999</v>
      </c>
      <c r="AC135" s="19">
        <v>1.0611330000000001</v>
      </c>
      <c r="AD135" s="18">
        <v>0</v>
      </c>
      <c r="AF135" s="37">
        <v>9.7347799999999998E-2</v>
      </c>
    </row>
    <row r="136" spans="1:32" x14ac:dyDescent="0.25">
      <c r="A136" s="20" t="s">
        <v>178</v>
      </c>
      <c r="B136" s="18">
        <v>5474</v>
      </c>
      <c r="C136" s="22">
        <v>9.3515399999999999E-2</v>
      </c>
      <c r="D136" s="19">
        <v>4.0717700000000003E-2</v>
      </c>
      <c r="E136" s="19">
        <v>0.1463131</v>
      </c>
      <c r="F136" s="18">
        <v>5.2010000000000001E-4</v>
      </c>
      <c r="H136" s="18">
        <v>3314</v>
      </c>
      <c r="I136" s="22">
        <v>0.41733690000000001</v>
      </c>
      <c r="J136" s="19">
        <v>0.35096460000000002</v>
      </c>
      <c r="K136" s="19">
        <v>0.48370920000000001</v>
      </c>
      <c r="L136" s="21">
        <v>3.5399999999999999E-34</v>
      </c>
      <c r="N136" s="18">
        <v>3091</v>
      </c>
      <c r="O136" s="22">
        <v>0.60677519999999996</v>
      </c>
      <c r="P136" s="19">
        <v>0.54009110000000005</v>
      </c>
      <c r="Q136" s="19">
        <v>0.67345940000000004</v>
      </c>
      <c r="R136" s="18">
        <v>0</v>
      </c>
      <c r="T136" s="18">
        <v>3225</v>
      </c>
      <c r="U136" s="22">
        <v>-3.6265199999999997E-2</v>
      </c>
      <c r="V136" s="19">
        <v>-0.1060715</v>
      </c>
      <c r="W136" s="19">
        <v>3.35412E-2</v>
      </c>
      <c r="X136" s="18">
        <v>0.30846689999999999</v>
      </c>
      <c r="Z136" s="18">
        <v>6459</v>
      </c>
      <c r="AA136" s="22">
        <v>-1.5301849999999999</v>
      </c>
      <c r="AB136" s="19">
        <v>-1.5759019999999999</v>
      </c>
      <c r="AC136" s="19">
        <v>-1.484469</v>
      </c>
      <c r="AD136" s="18">
        <v>0</v>
      </c>
      <c r="AF136" s="37">
        <v>4.1628100000000001E-2</v>
      </c>
    </row>
    <row r="137" spans="1:32" x14ac:dyDescent="0.25">
      <c r="A137" s="20" t="s">
        <v>179</v>
      </c>
      <c r="B137" s="18">
        <v>5474</v>
      </c>
      <c r="C137" s="22">
        <v>6.79559E-2</v>
      </c>
      <c r="D137" s="19">
        <v>1.51983E-2</v>
      </c>
      <c r="E137" s="19">
        <v>0.1207135</v>
      </c>
      <c r="F137" s="18">
        <v>1.1592999999999999E-2</v>
      </c>
      <c r="H137" s="18">
        <v>3314</v>
      </c>
      <c r="I137" s="22">
        <v>0.52064410000000005</v>
      </c>
      <c r="J137" s="19">
        <v>0.45558949999999998</v>
      </c>
      <c r="K137" s="19">
        <v>0.58569870000000002</v>
      </c>
      <c r="L137" s="18">
        <v>0</v>
      </c>
      <c r="N137" s="18">
        <v>3091</v>
      </c>
      <c r="O137" s="22">
        <v>0.70751070000000005</v>
      </c>
      <c r="P137" s="19">
        <v>0.6423063</v>
      </c>
      <c r="Q137" s="19">
        <v>0.77271520000000005</v>
      </c>
      <c r="R137" s="18">
        <v>0</v>
      </c>
      <c r="T137" s="18">
        <v>3225</v>
      </c>
      <c r="U137" s="22">
        <v>-7.4903899999999995E-2</v>
      </c>
      <c r="V137" s="19">
        <v>-0.1440042</v>
      </c>
      <c r="W137" s="19">
        <v>-5.8035999999999999E-3</v>
      </c>
      <c r="X137" s="18">
        <v>3.3631099999999997E-2</v>
      </c>
      <c r="Z137" s="18">
        <v>6459</v>
      </c>
      <c r="AA137" s="22">
        <v>-1.5317959999999999</v>
      </c>
      <c r="AB137" s="19">
        <v>-1.5797840000000001</v>
      </c>
      <c r="AC137" s="19">
        <v>-1.4838089999999999</v>
      </c>
      <c r="AD137" s="18">
        <v>0</v>
      </c>
      <c r="AF137" s="37">
        <v>5.3493300000000001E-2</v>
      </c>
    </row>
    <row r="138" spans="1:32" x14ac:dyDescent="0.25">
      <c r="A138" s="20" t="s">
        <v>180</v>
      </c>
      <c r="B138" s="18">
        <v>5474</v>
      </c>
      <c r="C138" s="22">
        <v>9.6790899999999999E-2</v>
      </c>
      <c r="D138" s="19">
        <v>4.4097400000000002E-2</v>
      </c>
      <c r="E138" s="19">
        <v>0.14948439999999999</v>
      </c>
      <c r="F138" s="18">
        <v>3.1980000000000002E-4</v>
      </c>
      <c r="H138" s="18">
        <v>3314</v>
      </c>
      <c r="I138" s="22">
        <v>-5.5330799999999999E-2</v>
      </c>
      <c r="J138" s="19">
        <v>-0.1222554</v>
      </c>
      <c r="K138" s="19">
        <v>1.15938E-2</v>
      </c>
      <c r="L138" s="18">
        <v>0.1051088</v>
      </c>
      <c r="N138" s="18">
        <v>3091</v>
      </c>
      <c r="O138" s="22">
        <v>-0.15679879999999999</v>
      </c>
      <c r="P138" s="19">
        <v>-0.22446240000000001</v>
      </c>
      <c r="Q138" s="19">
        <v>-8.9135300000000001E-2</v>
      </c>
      <c r="R138" s="21">
        <v>5.7400000000000001E-6</v>
      </c>
      <c r="T138" s="18">
        <v>3225</v>
      </c>
      <c r="U138" s="22">
        <v>9.9492300000000006E-2</v>
      </c>
      <c r="V138" s="19">
        <v>3.0826099999999999E-2</v>
      </c>
      <c r="W138" s="19">
        <v>0.16815849999999999</v>
      </c>
      <c r="X138" s="18">
        <v>4.5266999999999998E-3</v>
      </c>
      <c r="Z138" s="18">
        <v>6459</v>
      </c>
      <c r="AA138" s="22">
        <v>-0.88358320000000001</v>
      </c>
      <c r="AB138" s="19">
        <v>-0.93861139999999998</v>
      </c>
      <c r="AC138" s="19">
        <v>-0.82855500000000004</v>
      </c>
      <c r="AD138" s="18">
        <v>0</v>
      </c>
      <c r="AF138" s="37">
        <v>3.6610400000000001E-2</v>
      </c>
    </row>
    <row r="139" spans="1:32" x14ac:dyDescent="0.25">
      <c r="A139" s="20" t="s">
        <v>181</v>
      </c>
      <c r="B139" s="18">
        <v>5474</v>
      </c>
      <c r="C139" s="22">
        <v>-1.14737E-2</v>
      </c>
      <c r="D139" s="19">
        <v>-6.4516299999999999E-2</v>
      </c>
      <c r="E139" s="19">
        <v>4.1568899999999999E-2</v>
      </c>
      <c r="F139" s="18">
        <v>0.67154170000000002</v>
      </c>
      <c r="H139" s="18">
        <v>3314</v>
      </c>
      <c r="I139" s="22">
        <v>3.6102999999999999E-3</v>
      </c>
      <c r="J139" s="19">
        <v>-6.4054600000000003E-2</v>
      </c>
      <c r="K139" s="19">
        <v>7.1275199999999997E-2</v>
      </c>
      <c r="L139" s="18">
        <v>0.91668959999999999</v>
      </c>
      <c r="N139" s="18">
        <v>3091</v>
      </c>
      <c r="O139" s="22">
        <v>-0.13328909999999999</v>
      </c>
      <c r="P139" s="19">
        <v>-0.2036857</v>
      </c>
      <c r="Q139" s="19">
        <v>-6.2892500000000004E-2</v>
      </c>
      <c r="R139" s="18">
        <v>2.0890000000000001E-4</v>
      </c>
      <c r="T139" s="18">
        <v>3225</v>
      </c>
      <c r="U139" s="22">
        <v>0.2798254</v>
      </c>
      <c r="V139" s="19">
        <v>0.2095495</v>
      </c>
      <c r="W139" s="19">
        <v>0.3501011</v>
      </c>
      <c r="X139" s="21">
        <v>7.8499999999999994E-15</v>
      </c>
      <c r="Z139" s="18">
        <v>6459</v>
      </c>
      <c r="AA139" s="22">
        <v>1.2094819999999999</v>
      </c>
      <c r="AB139" s="19">
        <v>1.1542790000000001</v>
      </c>
      <c r="AC139" s="19">
        <v>1.264686</v>
      </c>
      <c r="AD139" s="18">
        <v>0</v>
      </c>
      <c r="AF139" s="37">
        <v>1.26766E-2</v>
      </c>
    </row>
    <row r="140" spans="1:32" x14ac:dyDescent="0.25">
      <c r="A140" s="20" t="s">
        <v>182</v>
      </c>
      <c r="B140" s="18">
        <v>5474</v>
      </c>
      <c r="C140" s="22">
        <v>0.1615193</v>
      </c>
      <c r="D140" s="19">
        <v>0.1091689</v>
      </c>
      <c r="E140" s="19">
        <v>0.2138697</v>
      </c>
      <c r="F140" s="21">
        <v>1.56E-9</v>
      </c>
      <c r="H140" s="18">
        <v>3314</v>
      </c>
      <c r="I140" s="22">
        <v>-4.3665900000000001E-2</v>
      </c>
      <c r="J140" s="19">
        <v>-0.1107189</v>
      </c>
      <c r="K140" s="19">
        <v>2.3387000000000002E-2</v>
      </c>
      <c r="L140" s="18">
        <v>0.20175319999999999</v>
      </c>
      <c r="N140" s="18">
        <v>3091</v>
      </c>
      <c r="O140" s="22">
        <v>-0.30081839999999999</v>
      </c>
      <c r="P140" s="19">
        <v>-0.36849860000000001</v>
      </c>
      <c r="Q140" s="19">
        <v>-0.23313809999999999</v>
      </c>
      <c r="R140" s="21">
        <v>4.6699999999999998E-18</v>
      </c>
      <c r="T140" s="18">
        <v>3225</v>
      </c>
      <c r="U140" s="22">
        <v>-5.0673999999999997E-2</v>
      </c>
      <c r="V140" s="19">
        <v>-0.1210019</v>
      </c>
      <c r="W140" s="19">
        <v>1.9654000000000001E-2</v>
      </c>
      <c r="X140" s="18">
        <v>0.15782309999999999</v>
      </c>
      <c r="Z140" s="18">
        <v>6459</v>
      </c>
      <c r="AA140" s="22">
        <v>1.103283</v>
      </c>
      <c r="AB140" s="19">
        <v>1.037563</v>
      </c>
      <c r="AC140" s="19">
        <v>1.1690020000000001</v>
      </c>
      <c r="AD140" s="18">
        <v>0</v>
      </c>
      <c r="AF140" s="37">
        <v>9.1107599999999997E-2</v>
      </c>
    </row>
    <row r="141" spans="1:32" x14ac:dyDescent="0.25">
      <c r="A141" s="20" t="s">
        <v>183</v>
      </c>
      <c r="B141" s="18">
        <v>5474</v>
      </c>
      <c r="C141" s="22">
        <v>-6.5697099999999994E-2</v>
      </c>
      <c r="D141" s="19">
        <v>-0.1183406</v>
      </c>
      <c r="E141" s="19">
        <v>-1.30536E-2</v>
      </c>
      <c r="F141" s="18">
        <v>1.4456200000000001E-2</v>
      </c>
      <c r="H141" s="18">
        <v>3314</v>
      </c>
      <c r="I141" s="22">
        <v>0.1118242</v>
      </c>
      <c r="J141" s="19">
        <v>4.4415499999999997E-2</v>
      </c>
      <c r="K141" s="19">
        <v>0.1792329</v>
      </c>
      <c r="L141" s="18">
        <v>1.1551000000000001E-3</v>
      </c>
      <c r="N141" s="18">
        <v>3091</v>
      </c>
      <c r="O141" s="22">
        <v>0.4261432</v>
      </c>
      <c r="P141" s="19">
        <v>0.3577264</v>
      </c>
      <c r="Q141" s="19">
        <v>0.49456</v>
      </c>
      <c r="R141" s="21">
        <v>1.56E-33</v>
      </c>
      <c r="T141" s="18">
        <v>3225</v>
      </c>
      <c r="U141" s="22">
        <v>0.17804239999999999</v>
      </c>
      <c r="V141" s="19">
        <v>0.109885</v>
      </c>
      <c r="W141" s="19">
        <v>0.2461998</v>
      </c>
      <c r="X141" s="21">
        <v>3.2000000000000001E-7</v>
      </c>
      <c r="Z141" s="18">
        <v>6459</v>
      </c>
      <c r="AA141" s="22">
        <v>-0.89742650000000002</v>
      </c>
      <c r="AB141" s="19">
        <v>-0.95942689999999997</v>
      </c>
      <c r="AC141" s="19">
        <v>-0.83542620000000001</v>
      </c>
      <c r="AD141" s="18">
        <v>0</v>
      </c>
      <c r="AF141" s="37">
        <v>0.11397</v>
      </c>
    </row>
    <row r="142" spans="1:32" x14ac:dyDescent="0.25">
      <c r="A142" s="20" t="s">
        <v>184</v>
      </c>
      <c r="B142" s="18">
        <v>5474</v>
      </c>
      <c r="C142" s="22">
        <v>-7.3323200000000005E-2</v>
      </c>
      <c r="D142" s="19">
        <v>-0.1255616</v>
      </c>
      <c r="E142" s="19">
        <v>-2.1084800000000001E-2</v>
      </c>
      <c r="F142" s="18">
        <v>5.9487999999999997E-3</v>
      </c>
      <c r="H142" s="18">
        <v>3314</v>
      </c>
      <c r="I142" s="22">
        <v>0.24243680000000001</v>
      </c>
      <c r="J142" s="19">
        <v>0.1766769</v>
      </c>
      <c r="K142" s="19">
        <v>0.30819669999999999</v>
      </c>
      <c r="L142" s="21">
        <v>6.0399999999999995E-13</v>
      </c>
      <c r="N142" s="18">
        <v>3091</v>
      </c>
      <c r="O142" s="22">
        <v>0.64310400000000001</v>
      </c>
      <c r="P142" s="19">
        <v>0.57823939999999996</v>
      </c>
      <c r="Q142" s="19">
        <v>0.70796840000000005</v>
      </c>
      <c r="R142" s="18">
        <v>0</v>
      </c>
      <c r="T142" s="18">
        <v>3225</v>
      </c>
      <c r="U142" s="22">
        <v>0.3457325</v>
      </c>
      <c r="V142" s="19">
        <v>0.27834809999999999</v>
      </c>
      <c r="W142" s="19">
        <v>0.41311690000000001</v>
      </c>
      <c r="X142" s="21">
        <v>1.8400000000000001E-23</v>
      </c>
      <c r="Z142" s="18">
        <v>6459</v>
      </c>
      <c r="AA142" s="22">
        <v>-0.83581249999999996</v>
      </c>
      <c r="AB142" s="19">
        <v>-0.9018391</v>
      </c>
      <c r="AC142" s="19">
        <v>-0.76978590000000002</v>
      </c>
      <c r="AD142" s="18">
        <v>0</v>
      </c>
      <c r="AF142" s="37">
        <v>0.18157280000000001</v>
      </c>
    </row>
    <row r="143" spans="1:32" x14ac:dyDescent="0.25">
      <c r="A143" s="20" t="s">
        <v>185</v>
      </c>
      <c r="B143" s="18">
        <v>5474</v>
      </c>
      <c r="C143" s="22">
        <v>2.1373699999999999E-2</v>
      </c>
      <c r="D143" s="19">
        <v>-3.14247E-2</v>
      </c>
      <c r="E143" s="19">
        <v>7.4172000000000002E-2</v>
      </c>
      <c r="F143" s="18">
        <v>0.42746099999999998</v>
      </c>
      <c r="H143" s="18">
        <v>3314</v>
      </c>
      <c r="I143" s="22">
        <v>-0.29439900000000002</v>
      </c>
      <c r="J143" s="19">
        <v>-0.35980770000000001</v>
      </c>
      <c r="K143" s="19">
        <v>-0.2289902</v>
      </c>
      <c r="L143" s="21">
        <v>1.74E-18</v>
      </c>
      <c r="N143" s="18">
        <v>3091</v>
      </c>
      <c r="O143" s="22">
        <v>-0.4804464</v>
      </c>
      <c r="P143" s="19">
        <v>-0.54875410000000002</v>
      </c>
      <c r="Q143" s="19">
        <v>-0.41213870000000002</v>
      </c>
      <c r="R143" s="18">
        <v>0</v>
      </c>
      <c r="T143" s="18">
        <v>3225</v>
      </c>
      <c r="U143" s="22">
        <v>-0.35506929999999998</v>
      </c>
      <c r="V143" s="19">
        <v>-0.42637130000000001</v>
      </c>
      <c r="W143" s="19">
        <v>-0.2837674</v>
      </c>
      <c r="X143" s="21">
        <v>3.2599999999999999E-22</v>
      </c>
      <c r="Z143" s="18">
        <v>6459</v>
      </c>
      <c r="AA143" s="22">
        <v>-0.4431061</v>
      </c>
      <c r="AB143" s="19">
        <v>-0.51396430000000004</v>
      </c>
      <c r="AC143" s="19">
        <v>-0.37224800000000002</v>
      </c>
      <c r="AD143" s="21">
        <v>3.6099999999999999E-34</v>
      </c>
      <c r="AF143" s="37">
        <v>0.26017869999999998</v>
      </c>
    </row>
    <row r="144" spans="1:32" x14ac:dyDescent="0.25">
      <c r="A144" s="20" t="s">
        <v>186</v>
      </c>
      <c r="B144" s="18">
        <v>5474</v>
      </c>
      <c r="C144" s="22">
        <v>-9.5513000000000004E-3</v>
      </c>
      <c r="D144" s="19">
        <v>-6.25169E-2</v>
      </c>
      <c r="E144" s="19">
        <v>4.3414300000000003E-2</v>
      </c>
      <c r="F144" s="18">
        <v>0.7237133</v>
      </c>
      <c r="H144" s="18">
        <v>3314</v>
      </c>
      <c r="I144" s="22">
        <v>-0.1225783</v>
      </c>
      <c r="J144" s="19">
        <v>-0.19024669999999999</v>
      </c>
      <c r="K144" s="19">
        <v>-5.4909800000000002E-2</v>
      </c>
      <c r="L144" s="18">
        <v>3.881E-4</v>
      </c>
      <c r="N144" s="18">
        <v>3091</v>
      </c>
      <c r="O144" s="22">
        <v>-0.37973489999999999</v>
      </c>
      <c r="P144" s="19">
        <v>-0.449044</v>
      </c>
      <c r="Q144" s="19">
        <v>-0.31042579999999997</v>
      </c>
      <c r="R144" s="21">
        <v>1.8699999999999999E-26</v>
      </c>
      <c r="T144" s="18">
        <v>3225</v>
      </c>
      <c r="U144" s="22">
        <v>-0.19721810000000001</v>
      </c>
      <c r="V144" s="19">
        <v>-0.26525900000000002</v>
      </c>
      <c r="W144" s="19">
        <v>-0.12917719999999999</v>
      </c>
      <c r="X144" s="21">
        <v>1.44E-8</v>
      </c>
      <c r="Z144" s="18">
        <v>6459</v>
      </c>
      <c r="AA144" s="22">
        <v>0.51272519999999999</v>
      </c>
      <c r="AB144" s="19">
        <v>0.45285229999999999</v>
      </c>
      <c r="AC144" s="19">
        <v>0.57259819999999995</v>
      </c>
      <c r="AD144" s="18">
        <v>0</v>
      </c>
      <c r="AF144" s="37">
        <v>0.1399059</v>
      </c>
    </row>
    <row r="145" spans="1:32" x14ac:dyDescent="0.25">
      <c r="A145" s="20" t="s">
        <v>187</v>
      </c>
      <c r="B145" s="18">
        <v>5474</v>
      </c>
      <c r="C145" s="22">
        <v>0.27864129999999998</v>
      </c>
      <c r="D145" s="19">
        <v>0.22640689999999999</v>
      </c>
      <c r="E145" s="19">
        <v>0.3308758</v>
      </c>
      <c r="F145" s="21">
        <v>2.3399999999999998E-25</v>
      </c>
      <c r="H145" s="18">
        <v>3314</v>
      </c>
      <c r="I145" s="22">
        <v>0.50481900000000002</v>
      </c>
      <c r="J145" s="19">
        <v>0.43816470000000002</v>
      </c>
      <c r="K145" s="19">
        <v>0.57147349999999997</v>
      </c>
      <c r="L145" s="18">
        <v>0</v>
      </c>
      <c r="N145" s="18">
        <v>3091</v>
      </c>
      <c r="O145" s="22">
        <v>0.68004589999999998</v>
      </c>
      <c r="P145" s="19">
        <v>0.61297349999999995</v>
      </c>
      <c r="Q145" s="19">
        <v>0.74711830000000001</v>
      </c>
      <c r="R145" s="18">
        <v>0</v>
      </c>
      <c r="T145" s="18">
        <v>3225</v>
      </c>
      <c r="U145" s="22">
        <v>5.0954399999999997E-2</v>
      </c>
      <c r="V145" s="19">
        <v>-1.7532300000000001E-2</v>
      </c>
      <c r="W145" s="19">
        <v>0.11944109999999999</v>
      </c>
      <c r="X145" s="18">
        <v>0.14472579999999999</v>
      </c>
      <c r="Z145" s="18">
        <v>6459</v>
      </c>
      <c r="AA145" s="22">
        <v>0.33596029999999999</v>
      </c>
      <c r="AB145" s="19">
        <v>0.26187719999999998</v>
      </c>
      <c r="AC145" s="19">
        <v>0.4100433</v>
      </c>
      <c r="AD145" s="21">
        <v>7.8199999999999996E-19</v>
      </c>
      <c r="AF145" s="37">
        <v>0.78531689999999998</v>
      </c>
    </row>
    <row r="146" spans="1:32" x14ac:dyDescent="0.25">
      <c r="A146" s="20" t="s">
        <v>188</v>
      </c>
      <c r="B146" s="18">
        <v>5474</v>
      </c>
      <c r="C146" s="22">
        <v>-0.18328150000000001</v>
      </c>
      <c r="D146" s="19">
        <v>-0.236071</v>
      </c>
      <c r="E146" s="19">
        <v>-0.13049189999999999</v>
      </c>
      <c r="F146" s="21">
        <v>1.1100000000000001E-11</v>
      </c>
      <c r="H146" s="18">
        <v>3314</v>
      </c>
      <c r="I146" s="22">
        <v>-0.28382299999999999</v>
      </c>
      <c r="J146" s="19">
        <v>-0.35182989999999997</v>
      </c>
      <c r="K146" s="19">
        <v>-0.21581600000000001</v>
      </c>
      <c r="L146" s="21">
        <v>3.9099999999999999E-16</v>
      </c>
      <c r="N146" s="18">
        <v>3091</v>
      </c>
      <c r="O146" s="22">
        <v>-0.2325699</v>
      </c>
      <c r="P146" s="19">
        <v>-0.3034637</v>
      </c>
      <c r="Q146" s="19">
        <v>-0.16167619999999999</v>
      </c>
      <c r="R146" s="21">
        <v>1.4499999999999999E-10</v>
      </c>
      <c r="T146" s="18">
        <v>3225</v>
      </c>
      <c r="U146" s="22">
        <v>0.28100389999999997</v>
      </c>
      <c r="V146" s="19">
        <v>0.2136576</v>
      </c>
      <c r="W146" s="19">
        <v>0.3483502</v>
      </c>
      <c r="X146" s="21">
        <v>4.0100000000000001E-16</v>
      </c>
      <c r="Z146" s="18">
        <v>6459</v>
      </c>
      <c r="AA146" s="22">
        <v>-7.9749399999999998E-2</v>
      </c>
      <c r="AB146" s="19">
        <v>-0.14622640000000001</v>
      </c>
      <c r="AC146" s="19">
        <v>-1.32724E-2</v>
      </c>
      <c r="AD146" s="18">
        <v>1.8716799999999999E-2</v>
      </c>
      <c r="AF146" s="37">
        <v>0.61236449999999998</v>
      </c>
    </row>
    <row r="147" spans="1:32" x14ac:dyDescent="0.25">
      <c r="A147" s="20" t="s">
        <v>189</v>
      </c>
      <c r="B147" s="18">
        <v>5474</v>
      </c>
      <c r="C147" s="22">
        <v>-0.26619540000000003</v>
      </c>
      <c r="D147" s="19">
        <v>-0.31848300000000002</v>
      </c>
      <c r="E147" s="19">
        <v>-0.21390790000000001</v>
      </c>
      <c r="F147" s="21">
        <v>2.9299999999999997E-23</v>
      </c>
      <c r="H147" s="18">
        <v>3314</v>
      </c>
      <c r="I147" s="22">
        <v>-0.3753088</v>
      </c>
      <c r="J147" s="19">
        <v>-0.44277139999999998</v>
      </c>
      <c r="K147" s="19">
        <v>-0.30784620000000001</v>
      </c>
      <c r="L147" s="21">
        <v>3.0599999999999999E-27</v>
      </c>
      <c r="N147" s="18">
        <v>3091</v>
      </c>
      <c r="O147" s="22">
        <v>-0.36408380000000001</v>
      </c>
      <c r="P147" s="19">
        <v>-0.43362270000000003</v>
      </c>
      <c r="Q147" s="19">
        <v>-0.2945448</v>
      </c>
      <c r="R147" s="21">
        <v>2.46E-24</v>
      </c>
      <c r="T147" s="18">
        <v>3225</v>
      </c>
      <c r="U147" s="22">
        <v>0.3056953</v>
      </c>
      <c r="V147" s="19">
        <v>0.2386905</v>
      </c>
      <c r="W147" s="19">
        <v>0.37269999999999998</v>
      </c>
      <c r="X147" s="21">
        <v>6.12E-19</v>
      </c>
      <c r="Z147" s="18">
        <v>6459</v>
      </c>
      <c r="AA147" s="22">
        <v>7.4462799999999996E-2</v>
      </c>
      <c r="AB147" s="19">
        <v>6.7266000000000001E-3</v>
      </c>
      <c r="AC147" s="19">
        <v>0.14219889999999999</v>
      </c>
      <c r="AD147" s="18">
        <v>3.1198400000000001E-2</v>
      </c>
      <c r="AF147" s="37">
        <v>0.30441230000000002</v>
      </c>
    </row>
    <row r="148" spans="1:32" x14ac:dyDescent="0.25">
      <c r="A148" s="20" t="s">
        <v>190</v>
      </c>
      <c r="B148" s="18">
        <v>5474</v>
      </c>
      <c r="C148" s="22">
        <v>0.24553700000000001</v>
      </c>
      <c r="D148" s="19">
        <v>0.19338350000000001</v>
      </c>
      <c r="E148" s="19">
        <v>0.29769050000000002</v>
      </c>
      <c r="F148" s="21">
        <v>3.7999999999999998E-20</v>
      </c>
      <c r="H148" s="18">
        <v>3314</v>
      </c>
      <c r="I148" s="22">
        <v>0.39791860000000001</v>
      </c>
      <c r="J148" s="19">
        <v>0.3310863</v>
      </c>
      <c r="K148" s="19">
        <v>0.46475090000000002</v>
      </c>
      <c r="L148" s="21">
        <v>6.9300000000000004E-31</v>
      </c>
      <c r="N148" s="18">
        <v>3091</v>
      </c>
      <c r="O148" s="22">
        <v>0.50331110000000001</v>
      </c>
      <c r="P148" s="19">
        <v>0.43625520000000001</v>
      </c>
      <c r="Q148" s="19">
        <v>0.57036690000000001</v>
      </c>
      <c r="R148" s="18">
        <v>0</v>
      </c>
      <c r="T148" s="18">
        <v>3225</v>
      </c>
      <c r="U148" s="22">
        <v>-0.202378</v>
      </c>
      <c r="V148" s="19">
        <v>-0.2702928</v>
      </c>
      <c r="W148" s="19">
        <v>-0.1344632</v>
      </c>
      <c r="X148" s="21">
        <v>5.6500000000000001E-9</v>
      </c>
      <c r="Z148" s="18">
        <v>6459</v>
      </c>
      <c r="AA148" s="22">
        <v>-0.41146630000000001</v>
      </c>
      <c r="AB148" s="19">
        <v>-0.47637940000000001</v>
      </c>
      <c r="AC148" s="19">
        <v>-0.34655330000000001</v>
      </c>
      <c r="AD148" s="21">
        <v>4.7399999999999999E-35</v>
      </c>
      <c r="AF148" s="37">
        <v>9.4906299999999999E-2</v>
      </c>
    </row>
    <row r="149" spans="1:32" x14ac:dyDescent="0.25">
      <c r="A149" s="20" t="s">
        <v>191</v>
      </c>
      <c r="B149" s="18">
        <v>5474</v>
      </c>
      <c r="C149" s="22">
        <v>3.1010200000000002E-2</v>
      </c>
      <c r="D149" s="19">
        <v>-2.1863500000000001E-2</v>
      </c>
      <c r="E149" s="19">
        <v>8.3883899999999997E-2</v>
      </c>
      <c r="F149" s="18">
        <v>0.2502914</v>
      </c>
      <c r="H149" s="18">
        <v>3314</v>
      </c>
      <c r="I149" s="22">
        <v>-0.107</v>
      </c>
      <c r="J149" s="19">
        <v>-0.17469889999999999</v>
      </c>
      <c r="K149" s="19">
        <v>-3.9301200000000001E-2</v>
      </c>
      <c r="L149" s="18">
        <v>1.9586E-3</v>
      </c>
      <c r="N149" s="18">
        <v>3091</v>
      </c>
      <c r="O149" s="22">
        <v>-0.39414779999999999</v>
      </c>
      <c r="P149" s="19">
        <v>-0.46342</v>
      </c>
      <c r="Q149" s="19">
        <v>-0.32487569999999999</v>
      </c>
      <c r="R149" s="21">
        <v>2.31E-28</v>
      </c>
      <c r="T149" s="18">
        <v>3225</v>
      </c>
      <c r="U149" s="22">
        <v>-0.58063799999999999</v>
      </c>
      <c r="V149" s="19">
        <v>-0.64475210000000005</v>
      </c>
      <c r="W149" s="19">
        <v>-0.51652390000000004</v>
      </c>
      <c r="X149" s="18">
        <v>0</v>
      </c>
      <c r="Z149" s="18">
        <v>6459</v>
      </c>
      <c r="AA149" s="22">
        <v>-0.16656099999999999</v>
      </c>
      <c r="AB149" s="19">
        <v>-0.22075130000000001</v>
      </c>
      <c r="AC149" s="19">
        <v>-0.1123707</v>
      </c>
      <c r="AD149" s="21">
        <v>1.7800000000000001E-9</v>
      </c>
      <c r="AF149" s="37">
        <v>0.75804490000000002</v>
      </c>
    </row>
    <row r="150" spans="1:32" x14ac:dyDescent="0.25">
      <c r="A150" s="20" t="s">
        <v>192</v>
      </c>
      <c r="B150" s="18">
        <v>5474</v>
      </c>
      <c r="C150" s="22">
        <v>0.20750070000000001</v>
      </c>
      <c r="D150" s="19">
        <v>0.1549374</v>
      </c>
      <c r="E150" s="19">
        <v>0.26006390000000001</v>
      </c>
      <c r="F150" s="21">
        <v>1.19E-14</v>
      </c>
      <c r="H150" s="18">
        <v>3314</v>
      </c>
      <c r="I150" s="22">
        <v>0.19680839999999999</v>
      </c>
      <c r="J150" s="19">
        <v>0.12522839999999999</v>
      </c>
      <c r="K150" s="19">
        <v>0.26838840000000003</v>
      </c>
      <c r="L150" s="21">
        <v>7.4999999999999997E-8</v>
      </c>
      <c r="N150" s="18">
        <v>3091</v>
      </c>
      <c r="O150" s="22">
        <v>0.61853320000000001</v>
      </c>
      <c r="P150" s="19">
        <v>0.55048870000000005</v>
      </c>
      <c r="Q150" s="19">
        <v>0.68657769999999996</v>
      </c>
      <c r="R150" s="18">
        <v>0</v>
      </c>
      <c r="T150" s="18">
        <v>3225</v>
      </c>
      <c r="U150" s="22">
        <v>-5.0737999999999998E-2</v>
      </c>
      <c r="V150" s="19">
        <v>-0.1199948</v>
      </c>
      <c r="W150" s="19">
        <v>1.8518699999999999E-2</v>
      </c>
      <c r="X150" s="18">
        <v>0.1509788</v>
      </c>
      <c r="Z150" s="18">
        <v>6456</v>
      </c>
      <c r="AA150" s="22">
        <v>3.04707E-2</v>
      </c>
      <c r="AB150" s="19">
        <v>-2.8225E-2</v>
      </c>
      <c r="AC150" s="19">
        <v>8.9166400000000007E-2</v>
      </c>
      <c r="AD150" s="18">
        <v>0.30887409999999998</v>
      </c>
      <c r="AF150" s="37">
        <v>0.46851949999999998</v>
      </c>
    </row>
    <row r="151" spans="1:32" x14ac:dyDescent="0.25">
      <c r="A151" s="20" t="s">
        <v>193</v>
      </c>
      <c r="B151" s="18">
        <v>5474</v>
      </c>
      <c r="C151" s="22">
        <v>-0.18884529999999999</v>
      </c>
      <c r="D151" s="19">
        <v>-0.24164840000000001</v>
      </c>
      <c r="E151" s="19">
        <v>-0.1360421</v>
      </c>
      <c r="F151" s="21">
        <v>2.6499999999999998E-12</v>
      </c>
      <c r="H151" s="18">
        <v>3314</v>
      </c>
      <c r="I151" s="22">
        <v>-0.27133819999999997</v>
      </c>
      <c r="J151" s="19">
        <v>-0.33938669999999999</v>
      </c>
      <c r="K151" s="19">
        <v>-0.20328979999999999</v>
      </c>
      <c r="L151" s="21">
        <v>7.1499999999999998E-15</v>
      </c>
      <c r="N151" s="18">
        <v>3091</v>
      </c>
      <c r="O151" s="22">
        <v>-0.28402290000000002</v>
      </c>
      <c r="P151" s="19">
        <v>-0.35484700000000002</v>
      </c>
      <c r="Q151" s="19">
        <v>-0.21319879999999999</v>
      </c>
      <c r="R151" s="21">
        <v>5.1399999999999999E-15</v>
      </c>
      <c r="T151" s="18">
        <v>3225</v>
      </c>
      <c r="U151" s="22">
        <v>0.29338900000000001</v>
      </c>
      <c r="V151" s="19">
        <v>0.2257132</v>
      </c>
      <c r="W151" s="19">
        <v>0.36106480000000002</v>
      </c>
      <c r="X151" s="21">
        <v>2.8599999999999999E-17</v>
      </c>
      <c r="Z151" s="18">
        <v>6456</v>
      </c>
      <c r="AA151" s="22">
        <v>-2.1682400000000001E-2</v>
      </c>
      <c r="AB151" s="19">
        <v>-8.3192500000000003E-2</v>
      </c>
      <c r="AC151" s="19">
        <v>3.9827700000000001E-2</v>
      </c>
      <c r="AD151" s="18">
        <v>0.48957800000000001</v>
      </c>
      <c r="AF151" s="37">
        <v>0.4954441</v>
      </c>
    </row>
    <row r="152" spans="1:32" x14ac:dyDescent="0.25">
      <c r="A152" s="20" t="s">
        <v>194</v>
      </c>
      <c r="B152" s="18">
        <v>5474</v>
      </c>
      <c r="C152" s="22">
        <v>-0.24380289999999999</v>
      </c>
      <c r="D152" s="19">
        <v>-0.29631469999999999</v>
      </c>
      <c r="E152" s="19">
        <v>-0.19129119999999999</v>
      </c>
      <c r="F152" s="21">
        <v>1.2200000000000001E-19</v>
      </c>
      <c r="H152" s="18">
        <v>3314</v>
      </c>
      <c r="I152" s="22">
        <v>-0.4124487</v>
      </c>
      <c r="J152" s="19">
        <v>-0.47963499999999998</v>
      </c>
      <c r="K152" s="19">
        <v>-0.34526240000000002</v>
      </c>
      <c r="L152" s="21">
        <v>1.09E-32</v>
      </c>
      <c r="N152" s="18">
        <v>3091</v>
      </c>
      <c r="O152" s="22">
        <v>-0.4858944</v>
      </c>
      <c r="P152" s="19">
        <v>-0.55496140000000005</v>
      </c>
      <c r="Q152" s="19">
        <v>-0.41682740000000001</v>
      </c>
      <c r="R152" s="18">
        <v>0</v>
      </c>
      <c r="T152" s="18">
        <v>3225</v>
      </c>
      <c r="U152" s="22">
        <v>0.2144607</v>
      </c>
      <c r="V152" s="19">
        <v>0.1463132</v>
      </c>
      <c r="W152" s="19">
        <v>0.28260809999999997</v>
      </c>
      <c r="X152" s="21">
        <v>7.6600000000000004E-10</v>
      </c>
      <c r="Z152" s="18">
        <v>6456</v>
      </c>
      <c r="AA152" s="22">
        <v>0.1475359</v>
      </c>
      <c r="AB152" s="19">
        <v>8.9731199999999997E-2</v>
      </c>
      <c r="AC152" s="19">
        <v>0.20534060000000001</v>
      </c>
      <c r="AD152" s="21">
        <v>5.7800000000000001E-7</v>
      </c>
      <c r="AF152" s="37">
        <v>0.22394539999999999</v>
      </c>
    </row>
    <row r="153" spans="1:32" x14ac:dyDescent="0.25">
      <c r="A153" s="20" t="s">
        <v>195</v>
      </c>
      <c r="B153" s="18">
        <v>5474</v>
      </c>
      <c r="C153" s="22">
        <v>0.28005659999999999</v>
      </c>
      <c r="D153" s="19">
        <v>0.22790750000000001</v>
      </c>
      <c r="E153" s="19">
        <v>0.33220569999999999</v>
      </c>
      <c r="F153" s="21">
        <v>1.13E-25</v>
      </c>
      <c r="H153" s="18">
        <v>3314</v>
      </c>
      <c r="I153" s="22">
        <v>0.18444650000000001</v>
      </c>
      <c r="J153" s="19">
        <v>0.11263330000000001</v>
      </c>
      <c r="K153" s="19">
        <v>0.25625969999999998</v>
      </c>
      <c r="L153" s="21">
        <v>5.0100000000000005E-7</v>
      </c>
      <c r="N153" s="18">
        <v>3091</v>
      </c>
      <c r="O153" s="22">
        <v>0.68497819999999998</v>
      </c>
      <c r="P153" s="19">
        <v>0.6185214</v>
      </c>
      <c r="Q153" s="19">
        <v>0.75143499999999996</v>
      </c>
      <c r="R153" s="18">
        <v>0</v>
      </c>
      <c r="T153" s="18">
        <v>3225</v>
      </c>
      <c r="U153" s="22">
        <v>1.1513199999999999E-2</v>
      </c>
      <c r="V153" s="19">
        <v>-5.6920400000000003E-2</v>
      </c>
      <c r="W153" s="19">
        <v>7.9946699999999996E-2</v>
      </c>
      <c r="X153" s="18">
        <v>0.74152260000000003</v>
      </c>
      <c r="Z153" s="18">
        <v>6456</v>
      </c>
      <c r="AA153" s="22">
        <v>-0.42394969999999998</v>
      </c>
      <c r="AB153" s="19">
        <v>-0.47220299999999998</v>
      </c>
      <c r="AC153" s="19">
        <v>-0.37569629999999998</v>
      </c>
      <c r="AD153" s="18">
        <v>0</v>
      </c>
      <c r="AF153" s="37">
        <v>0.1111935</v>
      </c>
    </row>
    <row r="154" spans="1:32" x14ac:dyDescent="0.25">
      <c r="A154" s="20" t="s">
        <v>196</v>
      </c>
      <c r="B154" s="18">
        <v>5474</v>
      </c>
      <c r="C154" s="22">
        <v>3.1121999999999999E-3</v>
      </c>
      <c r="D154" s="19">
        <v>-4.95366E-2</v>
      </c>
      <c r="E154" s="19">
        <v>5.5760900000000002E-2</v>
      </c>
      <c r="F154" s="18">
        <v>0.90774909999999998</v>
      </c>
      <c r="H154" s="18">
        <v>3314</v>
      </c>
      <c r="I154" s="22">
        <v>-0.33720159999999999</v>
      </c>
      <c r="J154" s="19">
        <v>-0.40398479999999998</v>
      </c>
      <c r="K154" s="19">
        <v>-0.2704184</v>
      </c>
      <c r="L154" s="21">
        <v>8.6200000000000001E-23</v>
      </c>
      <c r="N154" s="18">
        <v>3091</v>
      </c>
      <c r="O154" s="22">
        <v>-0.60175619999999996</v>
      </c>
      <c r="P154" s="19">
        <v>-0.66930230000000002</v>
      </c>
      <c r="Q154" s="19">
        <v>-0.53421010000000002</v>
      </c>
      <c r="R154" s="18">
        <v>0</v>
      </c>
      <c r="T154" s="18">
        <v>3225</v>
      </c>
      <c r="U154" s="22">
        <v>-0.68479990000000002</v>
      </c>
      <c r="V154" s="19">
        <v>-0.74719559999999996</v>
      </c>
      <c r="W154" s="19">
        <v>-0.62240430000000002</v>
      </c>
      <c r="X154" s="18">
        <v>0</v>
      </c>
      <c r="Z154" s="18">
        <v>6455</v>
      </c>
      <c r="AA154" s="22">
        <v>-1.9615000000000001E-3</v>
      </c>
      <c r="AB154" s="19">
        <v>-5.7513099999999998E-2</v>
      </c>
      <c r="AC154" s="19">
        <v>5.3590100000000002E-2</v>
      </c>
      <c r="AD154" s="18">
        <v>0.94481910000000002</v>
      </c>
      <c r="AF154" s="37">
        <v>0.72954509999999995</v>
      </c>
    </row>
    <row r="155" spans="1:32" x14ac:dyDescent="0.25">
      <c r="A155" s="20" t="s">
        <v>197</v>
      </c>
      <c r="B155" s="18">
        <v>5474</v>
      </c>
      <c r="C155" s="22">
        <v>0.25397819999999999</v>
      </c>
      <c r="D155" s="19">
        <v>0.2015305</v>
      </c>
      <c r="E155" s="19">
        <v>0.30642589999999997</v>
      </c>
      <c r="F155" s="21">
        <v>3.2599999999999998E-21</v>
      </c>
      <c r="H155" s="18">
        <v>3314</v>
      </c>
      <c r="I155" s="22">
        <v>0.29171229999999998</v>
      </c>
      <c r="J155" s="19">
        <v>0.2212654</v>
      </c>
      <c r="K155" s="19">
        <v>0.36215920000000001</v>
      </c>
      <c r="L155" s="21">
        <v>6.5700000000000003E-16</v>
      </c>
      <c r="N155" s="18">
        <v>3091</v>
      </c>
      <c r="O155" s="22">
        <v>0.58650029999999997</v>
      </c>
      <c r="P155" s="19">
        <v>0.51834519999999995</v>
      </c>
      <c r="Q155" s="19">
        <v>0.6546556</v>
      </c>
      <c r="R155" s="18">
        <v>0</v>
      </c>
      <c r="T155" s="18">
        <v>3225</v>
      </c>
      <c r="U155" s="22">
        <v>-0.11697299999999999</v>
      </c>
      <c r="V155" s="19">
        <v>-0.18544079999999999</v>
      </c>
      <c r="W155" s="19">
        <v>-4.8505199999999998E-2</v>
      </c>
      <c r="X155" s="18">
        <v>8.1820000000000005E-4</v>
      </c>
      <c r="Z155" s="18">
        <v>6456</v>
      </c>
      <c r="AA155" s="22">
        <v>9.5368300000000003E-2</v>
      </c>
      <c r="AB155" s="19">
        <v>3.6692599999999999E-2</v>
      </c>
      <c r="AC155" s="19">
        <v>0.15404399999999999</v>
      </c>
      <c r="AD155" s="18">
        <v>1.4483E-3</v>
      </c>
      <c r="AF155" s="37">
        <v>0.49595660000000003</v>
      </c>
    </row>
    <row r="156" spans="1:32" x14ac:dyDescent="0.25">
      <c r="A156" s="20" t="s">
        <v>198</v>
      </c>
      <c r="B156" s="18">
        <v>5474</v>
      </c>
      <c r="C156" s="22">
        <v>-0.19054789999999999</v>
      </c>
      <c r="D156" s="19">
        <v>-0.24340030000000001</v>
      </c>
      <c r="E156" s="19">
        <v>-0.1376956</v>
      </c>
      <c r="F156" s="21">
        <v>1.7699999999999999E-12</v>
      </c>
      <c r="H156" s="18">
        <v>3314</v>
      </c>
      <c r="I156" s="22">
        <v>-0.33676899999999999</v>
      </c>
      <c r="J156" s="19">
        <v>-0.4044431</v>
      </c>
      <c r="K156" s="19">
        <v>-0.26909490000000003</v>
      </c>
      <c r="L156" s="21">
        <v>3.4200000000000002E-22</v>
      </c>
      <c r="N156" s="18">
        <v>3091</v>
      </c>
      <c r="O156" s="22">
        <v>-0.39405099999999998</v>
      </c>
      <c r="P156" s="19">
        <v>-0.46423940000000002</v>
      </c>
      <c r="Q156" s="19">
        <v>-0.3238626</v>
      </c>
      <c r="R156" s="21">
        <v>1.1400000000000001E-27</v>
      </c>
      <c r="T156" s="18">
        <v>3225</v>
      </c>
      <c r="U156" s="22">
        <v>0.20945349999999999</v>
      </c>
      <c r="V156" s="19">
        <v>0.14075979999999999</v>
      </c>
      <c r="W156" s="19">
        <v>0.27814729999999999</v>
      </c>
      <c r="X156" s="21">
        <v>2.5000000000000001E-9</v>
      </c>
      <c r="Z156" s="18">
        <v>6456</v>
      </c>
      <c r="AA156" s="22">
        <v>-0.228743</v>
      </c>
      <c r="AB156" s="19">
        <v>-0.29256979999999999</v>
      </c>
      <c r="AC156" s="19">
        <v>-0.16491620000000001</v>
      </c>
      <c r="AD156" s="21">
        <v>2.3499999999999999E-12</v>
      </c>
      <c r="AF156" s="37">
        <v>0.85384649999999995</v>
      </c>
    </row>
    <row r="157" spans="1:32" x14ac:dyDescent="0.25">
      <c r="A157" s="20" t="s">
        <v>199</v>
      </c>
      <c r="B157" s="18">
        <v>5474</v>
      </c>
      <c r="C157" s="22">
        <v>-0.23635149999999999</v>
      </c>
      <c r="D157" s="19">
        <v>-0.28892220000000002</v>
      </c>
      <c r="E157" s="19">
        <v>-0.18378079999999999</v>
      </c>
      <c r="F157" s="21">
        <v>1.6E-18</v>
      </c>
      <c r="H157" s="18">
        <v>3314</v>
      </c>
      <c r="I157" s="22">
        <v>-0.44703270000000001</v>
      </c>
      <c r="J157" s="19">
        <v>-0.51388780000000001</v>
      </c>
      <c r="K157" s="19">
        <v>-0.3801776</v>
      </c>
      <c r="L157" s="21">
        <v>2.5500000000000001E-38</v>
      </c>
      <c r="N157" s="18">
        <v>3091</v>
      </c>
      <c r="O157" s="22">
        <v>-0.54627250000000005</v>
      </c>
      <c r="P157" s="19">
        <v>-0.61479700000000004</v>
      </c>
      <c r="Q157" s="19">
        <v>-0.47774810000000001</v>
      </c>
      <c r="R157" s="18">
        <v>0</v>
      </c>
      <c r="T157" s="18">
        <v>3225</v>
      </c>
      <c r="U157" s="22">
        <v>0.15897819999999999</v>
      </c>
      <c r="V157" s="19">
        <v>9.0016600000000002E-2</v>
      </c>
      <c r="W157" s="19">
        <v>0.2279398</v>
      </c>
      <c r="X157" s="21">
        <v>6.4099999999999996E-6</v>
      </c>
      <c r="Z157" s="18">
        <v>6456</v>
      </c>
      <c r="AA157" s="22">
        <v>7.5498300000000004E-2</v>
      </c>
      <c r="AB157" s="19">
        <v>1.6542500000000002E-2</v>
      </c>
      <c r="AC157" s="19">
        <v>0.13445399999999999</v>
      </c>
      <c r="AD157" s="18">
        <v>1.20842E-2</v>
      </c>
      <c r="AF157" s="37">
        <v>0.27990939999999997</v>
      </c>
    </row>
    <row r="158" spans="1:32" x14ac:dyDescent="0.25">
      <c r="A158" s="20" t="s">
        <v>200</v>
      </c>
      <c r="B158" s="18">
        <v>5474</v>
      </c>
      <c r="C158" s="22">
        <v>0.24220410000000001</v>
      </c>
      <c r="D158" s="19">
        <v>0.18990699999999999</v>
      </c>
      <c r="E158" s="19">
        <v>0.29450120000000002</v>
      </c>
      <c r="F158" s="21">
        <v>1.5E-19</v>
      </c>
      <c r="H158" s="18">
        <v>3314</v>
      </c>
      <c r="I158" s="22">
        <v>0.31413059999999998</v>
      </c>
      <c r="J158" s="19">
        <v>0.24364640000000001</v>
      </c>
      <c r="K158" s="19">
        <v>0.38461469999999998</v>
      </c>
      <c r="L158" s="21">
        <v>3.6899999999999996E-18</v>
      </c>
      <c r="N158" s="18">
        <v>3091</v>
      </c>
      <c r="O158" s="22">
        <v>0.69509710000000002</v>
      </c>
      <c r="P158" s="19">
        <v>0.62897150000000002</v>
      </c>
      <c r="Q158" s="19">
        <v>0.76122279999999998</v>
      </c>
      <c r="R158" s="18">
        <v>0</v>
      </c>
      <c r="T158" s="18">
        <v>3225</v>
      </c>
      <c r="U158" s="22">
        <v>7.8279899999999999E-2</v>
      </c>
      <c r="V158" s="19">
        <v>1.01578E-2</v>
      </c>
      <c r="W158" s="19">
        <v>0.146402</v>
      </c>
      <c r="X158" s="18">
        <v>2.4322099999999999E-2</v>
      </c>
      <c r="Z158" s="18">
        <v>6456</v>
      </c>
      <c r="AA158" s="22">
        <v>-0.70403740000000004</v>
      </c>
      <c r="AB158" s="19">
        <v>-0.74613850000000004</v>
      </c>
      <c r="AC158" s="19">
        <v>-0.66193630000000003</v>
      </c>
      <c r="AD158" s="18">
        <v>0</v>
      </c>
      <c r="AF158" s="37">
        <v>6.5578700000000004E-2</v>
      </c>
    </row>
    <row r="159" spans="1:32" x14ac:dyDescent="0.25">
      <c r="A159" s="20" t="s">
        <v>201</v>
      </c>
      <c r="B159" s="18">
        <v>5474</v>
      </c>
      <c r="C159" s="22">
        <v>-5.9479700000000003E-2</v>
      </c>
      <c r="D159" s="19">
        <v>-0.11241710000000001</v>
      </c>
      <c r="E159" s="19">
        <v>-6.5421999999999998E-3</v>
      </c>
      <c r="F159" s="18">
        <v>2.7659400000000001E-2</v>
      </c>
      <c r="H159" s="18">
        <v>3314</v>
      </c>
      <c r="I159" s="22">
        <v>-0.2471005</v>
      </c>
      <c r="J159" s="19">
        <v>-0.31459029999999999</v>
      </c>
      <c r="K159" s="19">
        <v>-0.17961070000000001</v>
      </c>
      <c r="L159" s="21">
        <v>8.6500000000000005E-13</v>
      </c>
      <c r="N159" s="18">
        <v>3091</v>
      </c>
      <c r="O159" s="22">
        <v>-0.45838640000000003</v>
      </c>
      <c r="P159" s="19">
        <v>-0.5272384</v>
      </c>
      <c r="Q159" s="19">
        <v>-0.3895343</v>
      </c>
      <c r="R159" s="21">
        <v>6.01E-38</v>
      </c>
      <c r="T159" s="18">
        <v>3225</v>
      </c>
      <c r="U159" s="22">
        <v>-0.37769960000000002</v>
      </c>
      <c r="V159" s="19">
        <v>-0.44578279999999998</v>
      </c>
      <c r="W159" s="19">
        <v>-0.30961630000000001</v>
      </c>
      <c r="X159" s="21">
        <v>4.3499999999999999E-27</v>
      </c>
      <c r="Z159" s="18">
        <v>6455</v>
      </c>
      <c r="AA159" s="22">
        <v>0.3795462</v>
      </c>
      <c r="AB159" s="19">
        <v>0.31846550000000001</v>
      </c>
      <c r="AC159" s="19">
        <v>0.44062699999999999</v>
      </c>
      <c r="AD159" s="21">
        <v>9.1800000000000008E-34</v>
      </c>
      <c r="AF159" s="37">
        <v>0.2044406</v>
      </c>
    </row>
    <row r="160" spans="1:32" x14ac:dyDescent="0.25">
      <c r="A160" s="20" t="s">
        <v>202</v>
      </c>
      <c r="B160" s="18">
        <v>5474</v>
      </c>
      <c r="C160" s="22">
        <v>3.0473E-2</v>
      </c>
      <c r="D160" s="19">
        <v>-2.2117600000000001E-2</v>
      </c>
      <c r="E160" s="19">
        <v>8.3063600000000001E-2</v>
      </c>
      <c r="F160" s="18">
        <v>0.25603559999999997</v>
      </c>
      <c r="H160" s="18">
        <v>3314</v>
      </c>
      <c r="I160" s="22">
        <v>-0.63368869999999999</v>
      </c>
      <c r="J160" s="19">
        <v>-0.69462409999999997</v>
      </c>
      <c r="K160" s="19">
        <v>-0.57275339999999997</v>
      </c>
      <c r="L160" s="18">
        <v>0</v>
      </c>
      <c r="N160" s="18">
        <v>3091</v>
      </c>
      <c r="O160" s="22">
        <v>-0.80243620000000004</v>
      </c>
      <c r="P160" s="19">
        <v>-0.86512080000000002</v>
      </c>
      <c r="Q160" s="19">
        <v>-0.73975159999999995</v>
      </c>
      <c r="R160" s="18">
        <v>0</v>
      </c>
      <c r="T160" s="18">
        <v>3225</v>
      </c>
      <c r="U160" s="22">
        <v>-0.37272559999999999</v>
      </c>
      <c r="V160" s="19">
        <v>-0.44602960000000003</v>
      </c>
      <c r="W160" s="19">
        <v>-0.29942170000000001</v>
      </c>
      <c r="X160" s="21">
        <v>4.4600000000000002E-23</v>
      </c>
      <c r="Z160" s="18">
        <v>6387</v>
      </c>
      <c r="AA160" s="22">
        <v>0.35836230000000002</v>
      </c>
      <c r="AB160" s="19">
        <v>0.28379389999999999</v>
      </c>
      <c r="AC160" s="19">
        <v>0.4329307</v>
      </c>
      <c r="AD160" s="21">
        <v>6.11E-21</v>
      </c>
      <c r="AF160" s="37">
        <v>0.32103989999999999</v>
      </c>
    </row>
    <row r="161" spans="1:32" x14ac:dyDescent="0.25">
      <c r="A161" s="20" t="s">
        <v>203</v>
      </c>
      <c r="B161" s="18">
        <v>5474</v>
      </c>
      <c r="C161" s="22">
        <v>1.5839900000000001E-2</v>
      </c>
      <c r="D161" s="19">
        <v>-3.68396E-2</v>
      </c>
      <c r="E161" s="19">
        <v>6.8519399999999994E-2</v>
      </c>
      <c r="F161" s="18">
        <v>0.55557670000000003</v>
      </c>
      <c r="H161" s="18">
        <v>3314</v>
      </c>
      <c r="I161" s="22">
        <v>0.67116790000000004</v>
      </c>
      <c r="J161" s="19">
        <v>0.60999970000000003</v>
      </c>
      <c r="K161" s="19">
        <v>0.73233599999999999</v>
      </c>
      <c r="L161" s="18">
        <v>0</v>
      </c>
      <c r="N161" s="18">
        <v>3091</v>
      </c>
      <c r="O161" s="22">
        <v>0.83615609999999996</v>
      </c>
      <c r="P161" s="19">
        <v>0.77347540000000004</v>
      </c>
      <c r="Q161" s="19">
        <v>0.89883690000000005</v>
      </c>
      <c r="R161" s="18">
        <v>0</v>
      </c>
      <c r="T161" s="18">
        <v>3225</v>
      </c>
      <c r="U161" s="22">
        <v>0.2301385</v>
      </c>
      <c r="V161" s="19">
        <v>0.15833700000000001</v>
      </c>
      <c r="W161" s="19">
        <v>0.30193989999999998</v>
      </c>
      <c r="X161" s="21">
        <v>3.73E-10</v>
      </c>
      <c r="Z161" s="18">
        <v>6387</v>
      </c>
      <c r="AA161" s="22">
        <v>-0.6441403</v>
      </c>
      <c r="AB161" s="19">
        <v>-0.71006729999999996</v>
      </c>
      <c r="AC161" s="19">
        <v>-0.57821319999999998</v>
      </c>
      <c r="AD161" s="18">
        <v>0</v>
      </c>
      <c r="AF161" s="37">
        <v>0.1884661</v>
      </c>
    </row>
    <row r="162" spans="1:32" x14ac:dyDescent="0.25">
      <c r="A162" s="20" t="s">
        <v>204</v>
      </c>
      <c r="B162" s="18">
        <v>5474</v>
      </c>
      <c r="C162" s="22">
        <v>1.5215599999999999E-2</v>
      </c>
      <c r="D162" s="19">
        <v>-3.7464299999999999E-2</v>
      </c>
      <c r="E162" s="19">
        <v>6.7895399999999995E-2</v>
      </c>
      <c r="F162" s="18">
        <v>0.57126569999999999</v>
      </c>
      <c r="H162" s="18">
        <v>3314</v>
      </c>
      <c r="I162" s="22">
        <v>0.65445279999999995</v>
      </c>
      <c r="J162" s="19">
        <v>0.59314239999999996</v>
      </c>
      <c r="K162" s="19">
        <v>0.71576320000000004</v>
      </c>
      <c r="L162" s="18">
        <v>0</v>
      </c>
      <c r="N162" s="18">
        <v>3091</v>
      </c>
      <c r="O162" s="22">
        <v>0.80302549999999995</v>
      </c>
      <c r="P162" s="19">
        <v>0.73980800000000002</v>
      </c>
      <c r="Q162" s="19">
        <v>0.86624310000000004</v>
      </c>
      <c r="R162" s="18">
        <v>0</v>
      </c>
      <c r="T162" s="18">
        <v>3225</v>
      </c>
      <c r="U162" s="22">
        <v>0.38221379999999999</v>
      </c>
      <c r="V162" s="19">
        <v>0.31182660000000001</v>
      </c>
      <c r="W162" s="19">
        <v>0.45260099999999998</v>
      </c>
      <c r="X162" s="21">
        <v>4.86E-26</v>
      </c>
      <c r="Z162" s="18">
        <v>6387</v>
      </c>
      <c r="AA162" s="22">
        <v>-0.52058939999999998</v>
      </c>
      <c r="AB162" s="19">
        <v>-0.58726449999999997</v>
      </c>
      <c r="AC162" s="19">
        <v>-0.4539144</v>
      </c>
      <c r="AD162" s="18">
        <v>0</v>
      </c>
      <c r="AF162" s="37">
        <v>0.22795470000000001</v>
      </c>
    </row>
    <row r="163" spans="1:32" x14ac:dyDescent="0.25">
      <c r="A163" s="20" t="s">
        <v>205</v>
      </c>
      <c r="B163" s="18">
        <v>5474</v>
      </c>
      <c r="C163" s="22">
        <v>8.6283999999999996E-3</v>
      </c>
      <c r="D163" s="19">
        <v>-4.4602700000000002E-2</v>
      </c>
      <c r="E163" s="19">
        <v>6.1859400000000002E-2</v>
      </c>
      <c r="F163" s="18">
        <v>0.75067439999999996</v>
      </c>
      <c r="H163" s="18">
        <v>3314</v>
      </c>
      <c r="I163" s="22">
        <v>-8.4867600000000001E-2</v>
      </c>
      <c r="J163" s="19">
        <v>-0.1517251</v>
      </c>
      <c r="K163" s="19">
        <v>-1.8010100000000001E-2</v>
      </c>
      <c r="L163" s="18">
        <v>1.2864499999999999E-2</v>
      </c>
      <c r="N163" s="18">
        <v>3091</v>
      </c>
      <c r="O163" s="22">
        <v>6.3558600000000007E-2</v>
      </c>
      <c r="P163" s="19">
        <v>-6.7543999999999998E-3</v>
      </c>
      <c r="Q163" s="19">
        <v>0.13387170000000001</v>
      </c>
      <c r="R163" s="18">
        <v>7.6429700000000003E-2</v>
      </c>
      <c r="T163" s="18">
        <v>3225</v>
      </c>
      <c r="U163" s="22">
        <v>-0.69009160000000003</v>
      </c>
      <c r="V163" s="19">
        <v>-0.76024860000000005</v>
      </c>
      <c r="W163" s="19">
        <v>-0.6199346</v>
      </c>
      <c r="X163" s="18">
        <v>0</v>
      </c>
      <c r="Z163" s="18">
        <v>6387</v>
      </c>
      <c r="AA163" s="22">
        <v>-0.73357079999999997</v>
      </c>
      <c r="AB163" s="19">
        <v>-0.80995050000000002</v>
      </c>
      <c r="AC163" s="19">
        <v>-0.65719110000000003</v>
      </c>
      <c r="AD163" s="18">
        <v>0</v>
      </c>
      <c r="AF163" s="37">
        <v>9.5515799999999998E-2</v>
      </c>
    </row>
    <row r="164" spans="1:32" x14ac:dyDescent="0.25">
      <c r="A164" s="20" t="s">
        <v>206</v>
      </c>
      <c r="B164" s="18">
        <v>5474</v>
      </c>
      <c r="C164" s="22">
        <v>-0.21292630000000001</v>
      </c>
      <c r="D164" s="19">
        <v>-0.26541870000000001</v>
      </c>
      <c r="E164" s="19">
        <v>-0.16043379999999999</v>
      </c>
      <c r="F164" s="21">
        <v>2.21E-15</v>
      </c>
      <c r="H164" s="18">
        <v>3314</v>
      </c>
      <c r="I164" s="22">
        <v>-3.4832500000000002E-2</v>
      </c>
      <c r="J164" s="19">
        <v>-0.1006589</v>
      </c>
      <c r="K164" s="19">
        <v>3.0994000000000001E-2</v>
      </c>
      <c r="L164" s="18">
        <v>0.2995758</v>
      </c>
      <c r="N164" s="18">
        <v>3091</v>
      </c>
      <c r="O164" s="22">
        <v>3.2200300000000001E-2</v>
      </c>
      <c r="P164" s="19">
        <v>-3.7673499999999999E-2</v>
      </c>
      <c r="Q164" s="19">
        <v>0.1020741</v>
      </c>
      <c r="R164" s="18">
        <v>0.3662919</v>
      </c>
      <c r="T164" s="18">
        <v>3225</v>
      </c>
      <c r="U164" s="22">
        <v>0.41951769999999999</v>
      </c>
      <c r="V164" s="19">
        <v>0.33838940000000001</v>
      </c>
      <c r="W164" s="19">
        <v>0.50064589999999998</v>
      </c>
      <c r="X164" s="21">
        <v>8.4200000000000004E-24</v>
      </c>
      <c r="Z164" s="18">
        <v>6387</v>
      </c>
      <c r="AA164" s="22">
        <v>0.38669100000000001</v>
      </c>
      <c r="AB164" s="19">
        <v>0.32680949999999998</v>
      </c>
      <c r="AC164" s="19">
        <v>0.44657249999999998</v>
      </c>
      <c r="AD164" s="21">
        <v>2.7100000000000001E-36</v>
      </c>
      <c r="AF164" s="37">
        <v>9.4746300000000006E-2</v>
      </c>
    </row>
    <row r="165" spans="1:32" x14ac:dyDescent="0.25">
      <c r="A165" s="20" t="s">
        <v>207</v>
      </c>
      <c r="B165" s="18">
        <v>5474</v>
      </c>
      <c r="C165" s="22">
        <v>-0.18084910000000001</v>
      </c>
      <c r="D165" s="19">
        <v>-0.23307530000000001</v>
      </c>
      <c r="E165" s="19">
        <v>-0.12862290000000001</v>
      </c>
      <c r="F165" s="21">
        <v>1.25E-11</v>
      </c>
      <c r="H165" s="18">
        <v>3314</v>
      </c>
      <c r="I165" s="22">
        <v>-0.1206361</v>
      </c>
      <c r="J165" s="19">
        <v>-0.18376039999999999</v>
      </c>
      <c r="K165" s="19">
        <v>-5.7511899999999998E-2</v>
      </c>
      <c r="L165" s="18">
        <v>1.8200000000000001E-4</v>
      </c>
      <c r="N165" s="18">
        <v>3091</v>
      </c>
      <c r="O165" s="22">
        <v>-0.1716463</v>
      </c>
      <c r="P165" s="19">
        <v>-0.2382195</v>
      </c>
      <c r="Q165" s="19">
        <v>-0.10507320000000001</v>
      </c>
      <c r="R165" s="21">
        <v>4.5499999999999998E-7</v>
      </c>
      <c r="T165" s="18">
        <v>3225</v>
      </c>
      <c r="U165" s="22">
        <v>0.51102910000000001</v>
      </c>
      <c r="V165" s="19">
        <v>0.43915979999999999</v>
      </c>
      <c r="W165" s="19">
        <v>0.58289840000000004</v>
      </c>
      <c r="X165" s="18">
        <v>0</v>
      </c>
      <c r="Z165" s="18">
        <v>6411</v>
      </c>
      <c r="AA165" s="22">
        <v>0.91221509999999995</v>
      </c>
      <c r="AB165" s="19">
        <v>0.85408499999999998</v>
      </c>
      <c r="AC165" s="19">
        <v>0.97034509999999996</v>
      </c>
      <c r="AD165" s="18">
        <v>0</v>
      </c>
      <c r="AF165" s="37">
        <v>2.29409E-2</v>
      </c>
    </row>
    <row r="166" spans="1:32" x14ac:dyDescent="0.25">
      <c r="A166" s="20" t="s">
        <v>208</v>
      </c>
      <c r="B166" s="18">
        <v>5474</v>
      </c>
      <c r="C166" s="22">
        <v>0.2182711</v>
      </c>
      <c r="D166" s="19">
        <v>0.16630410000000001</v>
      </c>
      <c r="E166" s="19">
        <v>0.27023819999999998</v>
      </c>
      <c r="F166" s="21">
        <v>2.2399999999999999E-16</v>
      </c>
      <c r="H166" s="18">
        <v>3314</v>
      </c>
      <c r="I166" s="22">
        <v>2.6242999999999999E-2</v>
      </c>
      <c r="J166" s="19">
        <v>-3.6504000000000002E-2</v>
      </c>
      <c r="K166" s="19">
        <v>8.899E-2</v>
      </c>
      <c r="L166" s="18">
        <v>0.41226049999999997</v>
      </c>
      <c r="N166" s="18">
        <v>3091</v>
      </c>
      <c r="O166" s="22">
        <v>1.10837E-2</v>
      </c>
      <c r="P166" s="19">
        <v>-5.5589100000000002E-2</v>
      </c>
      <c r="Q166" s="19">
        <v>7.7756500000000006E-2</v>
      </c>
      <c r="R166" s="18">
        <v>0.74448230000000004</v>
      </c>
      <c r="T166" s="18">
        <v>3225</v>
      </c>
      <c r="U166" s="22">
        <v>-0.58963350000000003</v>
      </c>
      <c r="V166" s="19">
        <v>-0.66003750000000005</v>
      </c>
      <c r="W166" s="19">
        <v>-0.51922950000000001</v>
      </c>
      <c r="X166" s="18">
        <v>0</v>
      </c>
      <c r="Z166" s="18">
        <v>6411</v>
      </c>
      <c r="AA166" s="22">
        <v>-0.7973654</v>
      </c>
      <c r="AB166" s="19">
        <v>-0.85710200000000003</v>
      </c>
      <c r="AC166" s="19">
        <v>-0.73762859999999997</v>
      </c>
      <c r="AD166" s="18">
        <v>0</v>
      </c>
      <c r="AF166" s="37">
        <v>3.1550399999999999E-2</v>
      </c>
    </row>
    <row r="167" spans="1:32" x14ac:dyDescent="0.25">
      <c r="A167" s="20" t="s">
        <v>209</v>
      </c>
      <c r="B167" s="18">
        <v>5474</v>
      </c>
      <c r="C167" s="22">
        <v>0.2467027</v>
      </c>
      <c r="D167" s="19">
        <v>0.1946909</v>
      </c>
      <c r="E167" s="19">
        <v>0.2987146</v>
      </c>
      <c r="F167" s="21">
        <v>2.0099999999999999E-20</v>
      </c>
      <c r="H167" s="18">
        <v>3314</v>
      </c>
      <c r="I167" s="22">
        <v>3.8688E-2</v>
      </c>
      <c r="J167" s="19">
        <v>-2.3949600000000001E-2</v>
      </c>
      <c r="K167" s="19">
        <v>0.1013256</v>
      </c>
      <c r="L167" s="18">
        <v>0.22597729999999999</v>
      </c>
      <c r="N167" s="18">
        <v>3091</v>
      </c>
      <c r="O167" s="22">
        <v>5.5462000000000003E-3</v>
      </c>
      <c r="P167" s="19">
        <v>-6.11808E-2</v>
      </c>
      <c r="Q167" s="19">
        <v>7.2273100000000007E-2</v>
      </c>
      <c r="R167" s="18">
        <v>0.8705522</v>
      </c>
      <c r="T167" s="18">
        <v>3225</v>
      </c>
      <c r="U167" s="22">
        <v>-0.47828769999999998</v>
      </c>
      <c r="V167" s="19">
        <v>-0.5508961</v>
      </c>
      <c r="W167" s="19">
        <v>-0.40567930000000002</v>
      </c>
      <c r="X167" s="21">
        <v>3.04E-37</v>
      </c>
      <c r="Z167" s="18">
        <v>6411</v>
      </c>
      <c r="AA167" s="22">
        <v>-0.67208250000000003</v>
      </c>
      <c r="AB167" s="19">
        <v>-0.72986070000000003</v>
      </c>
      <c r="AC167" s="19">
        <v>-0.61430439999999997</v>
      </c>
      <c r="AD167" s="18">
        <v>0</v>
      </c>
      <c r="AF167" s="37">
        <v>2.7210700000000001E-2</v>
      </c>
    </row>
    <row r="168" spans="1:32" x14ac:dyDescent="0.25">
      <c r="A168" s="20" t="s">
        <v>210</v>
      </c>
      <c r="B168" s="18">
        <v>5474</v>
      </c>
      <c r="C168" s="22">
        <v>7.3799000000000003E-2</v>
      </c>
      <c r="D168" s="19">
        <v>2.1449599999999999E-2</v>
      </c>
      <c r="E168" s="19">
        <v>0.12614839999999999</v>
      </c>
      <c r="F168" s="18">
        <v>5.7349999999999996E-3</v>
      </c>
      <c r="H168" s="18">
        <v>3314</v>
      </c>
      <c r="I168" s="22">
        <v>-2.65969E-2</v>
      </c>
      <c r="J168" s="19">
        <v>-9.1555700000000004E-2</v>
      </c>
      <c r="K168" s="19">
        <v>3.8361899999999997E-2</v>
      </c>
      <c r="L168" s="18">
        <v>0.42215629999999998</v>
      </c>
      <c r="N168" s="18">
        <v>3091</v>
      </c>
      <c r="O168" s="22">
        <v>2.39867E-2</v>
      </c>
      <c r="P168" s="19">
        <v>-4.4645900000000002E-2</v>
      </c>
      <c r="Q168" s="19">
        <v>9.2619400000000005E-2</v>
      </c>
      <c r="R168" s="18">
        <v>0.49322739999999998</v>
      </c>
      <c r="T168" s="18">
        <v>3225</v>
      </c>
      <c r="U168" s="22">
        <v>-0.73493129999999995</v>
      </c>
      <c r="V168" s="19">
        <v>-0.80280960000000001</v>
      </c>
      <c r="W168" s="19">
        <v>-0.66705309999999995</v>
      </c>
      <c r="X168" s="18">
        <v>0</v>
      </c>
      <c r="Z168" s="18">
        <v>6411</v>
      </c>
      <c r="AA168" s="22">
        <v>-0.97347550000000005</v>
      </c>
      <c r="AB168" s="19">
        <v>-1.0400419999999999</v>
      </c>
      <c r="AC168" s="19">
        <v>-0.90690890000000002</v>
      </c>
      <c r="AD168" s="18">
        <v>0</v>
      </c>
      <c r="AF168" s="37">
        <v>4.1019600000000003E-2</v>
      </c>
    </row>
    <row r="169" spans="1:32" x14ac:dyDescent="0.25">
      <c r="A169" s="20" t="s">
        <v>211</v>
      </c>
      <c r="B169" s="18">
        <v>5474</v>
      </c>
      <c r="C169" s="22">
        <v>-0.21792800000000001</v>
      </c>
      <c r="D169" s="19">
        <v>-0.27018819999999999</v>
      </c>
      <c r="E169" s="19">
        <v>-0.1656678</v>
      </c>
      <c r="F169" s="21">
        <v>3.6500000000000001E-16</v>
      </c>
      <c r="H169" s="18">
        <v>3314</v>
      </c>
      <c r="I169" s="22">
        <v>0.1800312</v>
      </c>
      <c r="J169" s="19">
        <v>0.1162029</v>
      </c>
      <c r="K169" s="19">
        <v>0.24385950000000001</v>
      </c>
      <c r="L169" s="21">
        <v>3.4499999999999998E-8</v>
      </c>
      <c r="N169" s="18">
        <v>3091</v>
      </c>
      <c r="O169" s="22">
        <v>0.31747039999999999</v>
      </c>
      <c r="P169" s="19">
        <v>0.2499625</v>
      </c>
      <c r="Q169" s="19">
        <v>0.3849784</v>
      </c>
      <c r="R169" s="21">
        <v>5.3099999999999999E-20</v>
      </c>
      <c r="T169" s="18">
        <v>3225</v>
      </c>
      <c r="U169" s="22">
        <v>0.17262140000000001</v>
      </c>
      <c r="V169" s="19">
        <v>8.9363700000000004E-2</v>
      </c>
      <c r="W169" s="19">
        <v>0.25587919999999997</v>
      </c>
      <c r="X169" s="18">
        <v>4.9100000000000001E-5</v>
      </c>
      <c r="Z169" s="18">
        <v>6411</v>
      </c>
      <c r="AA169" s="22">
        <v>3.45694E-2</v>
      </c>
      <c r="AB169" s="19">
        <v>-3.5554799999999998E-2</v>
      </c>
      <c r="AC169" s="19">
        <v>0.1046936</v>
      </c>
      <c r="AD169" s="18">
        <v>0.33388400000000001</v>
      </c>
      <c r="AF169" s="37">
        <v>0.84211559999999996</v>
      </c>
    </row>
    <row r="170" spans="1:32" x14ac:dyDescent="0.25">
      <c r="A170" s="20" t="s">
        <v>212</v>
      </c>
      <c r="B170" s="18">
        <v>5474</v>
      </c>
      <c r="C170" s="22">
        <v>5.8684600000000003E-2</v>
      </c>
      <c r="D170" s="19">
        <v>5.5531E-3</v>
      </c>
      <c r="E170" s="19">
        <v>0.111816</v>
      </c>
      <c r="F170" s="18">
        <v>3.0408399999999999E-2</v>
      </c>
      <c r="H170" s="18">
        <v>3314</v>
      </c>
      <c r="I170" s="22">
        <v>-0.4213286</v>
      </c>
      <c r="J170" s="19">
        <v>-0.48716350000000003</v>
      </c>
      <c r="K170" s="19">
        <v>-0.35549370000000002</v>
      </c>
      <c r="L170" s="21">
        <v>2.5699999999999999E-35</v>
      </c>
      <c r="N170" s="18">
        <v>3091</v>
      </c>
      <c r="O170" s="22">
        <v>-0.6323761</v>
      </c>
      <c r="P170" s="19">
        <v>-0.69846870000000005</v>
      </c>
      <c r="Q170" s="19">
        <v>-0.56628330000000004</v>
      </c>
      <c r="R170" s="18">
        <v>0</v>
      </c>
      <c r="T170" s="18">
        <v>3225</v>
      </c>
      <c r="U170" s="22">
        <v>-0.45464539999999998</v>
      </c>
      <c r="V170" s="19">
        <v>-0.52360609999999996</v>
      </c>
      <c r="W170" s="19">
        <v>-0.38568469999999999</v>
      </c>
      <c r="X170" s="21">
        <v>2.6600000000000002E-37</v>
      </c>
      <c r="Z170" s="18">
        <v>6457</v>
      </c>
      <c r="AA170" s="22">
        <v>3.7294000000000001E-2</v>
      </c>
      <c r="AB170" s="19">
        <v>-1.8082500000000001E-2</v>
      </c>
      <c r="AC170" s="19">
        <v>9.2670500000000003E-2</v>
      </c>
      <c r="AD170" s="18">
        <v>0.1868119</v>
      </c>
      <c r="AF170" s="37">
        <v>0.63874189999999997</v>
      </c>
    </row>
    <row r="171" spans="1:32" x14ac:dyDescent="0.25">
      <c r="A171" s="20" t="s">
        <v>213</v>
      </c>
      <c r="B171" s="18">
        <v>5474</v>
      </c>
      <c r="C171" s="22">
        <v>9.6454799999999993E-2</v>
      </c>
      <c r="D171" s="19">
        <v>4.3637599999999999E-2</v>
      </c>
      <c r="E171" s="19">
        <v>0.14927199999999999</v>
      </c>
      <c r="F171" s="18">
        <v>3.4650000000000002E-4</v>
      </c>
      <c r="H171" s="18">
        <v>3314</v>
      </c>
      <c r="I171" s="22">
        <v>0.3646375</v>
      </c>
      <c r="J171" s="19">
        <v>0.29867890000000002</v>
      </c>
      <c r="K171" s="19">
        <v>0.43059619999999998</v>
      </c>
      <c r="L171" s="21">
        <v>6.3300000000000002E-27</v>
      </c>
      <c r="N171" s="18">
        <v>3091</v>
      </c>
      <c r="O171" s="22">
        <v>0.52450300000000005</v>
      </c>
      <c r="P171" s="19">
        <v>0.45751399999999998</v>
      </c>
      <c r="Q171" s="19">
        <v>0.59149189999999996</v>
      </c>
      <c r="R171" s="18">
        <v>0</v>
      </c>
      <c r="T171" s="18">
        <v>3225</v>
      </c>
      <c r="U171" s="22">
        <v>2.3591000000000001E-2</v>
      </c>
      <c r="V171" s="19">
        <v>-4.6380499999999998E-2</v>
      </c>
      <c r="W171" s="19">
        <v>9.3562500000000007E-2</v>
      </c>
      <c r="X171" s="18">
        <v>0.50862510000000005</v>
      </c>
      <c r="Z171" s="18">
        <v>6457</v>
      </c>
      <c r="AA171" s="22">
        <v>-0.68016759999999998</v>
      </c>
      <c r="AB171" s="19">
        <v>-0.73994599999999999</v>
      </c>
      <c r="AC171" s="19">
        <v>-0.62038919999999997</v>
      </c>
      <c r="AD171" s="18">
        <v>0</v>
      </c>
      <c r="AF171" s="37">
        <v>7.6066700000000001E-2</v>
      </c>
    </row>
    <row r="172" spans="1:32" x14ac:dyDescent="0.25">
      <c r="A172" s="20" t="s">
        <v>214</v>
      </c>
      <c r="B172" s="18">
        <v>5474</v>
      </c>
      <c r="C172" s="22">
        <v>0.13777329999999999</v>
      </c>
      <c r="D172" s="19">
        <v>8.5049E-2</v>
      </c>
      <c r="E172" s="19">
        <v>0.19049769999999999</v>
      </c>
      <c r="F172" s="21">
        <v>3.1199999999999999E-7</v>
      </c>
      <c r="H172" s="18">
        <v>3314</v>
      </c>
      <c r="I172" s="22">
        <v>0.41478540000000003</v>
      </c>
      <c r="J172" s="19">
        <v>0.34917209999999999</v>
      </c>
      <c r="K172" s="19">
        <v>0.48039870000000001</v>
      </c>
      <c r="L172" s="21">
        <v>1.61E-34</v>
      </c>
      <c r="N172" s="18">
        <v>3091</v>
      </c>
      <c r="O172" s="22">
        <v>0.56188459999999996</v>
      </c>
      <c r="P172" s="19">
        <v>0.49528509999999998</v>
      </c>
      <c r="Q172" s="19">
        <v>0.62848420000000005</v>
      </c>
      <c r="R172" s="18">
        <v>0</v>
      </c>
      <c r="T172" s="18">
        <v>3225</v>
      </c>
      <c r="U172" s="22">
        <v>0.24674579999999999</v>
      </c>
      <c r="V172" s="19">
        <v>0.17847299999999999</v>
      </c>
      <c r="W172" s="19">
        <v>0.31501869999999998</v>
      </c>
      <c r="X172" s="21">
        <v>1.6900000000000001E-12</v>
      </c>
      <c r="Z172" s="18">
        <v>6457</v>
      </c>
      <c r="AA172" s="22">
        <v>-0.29252099999999998</v>
      </c>
      <c r="AB172" s="19">
        <v>-0.35112199999999999</v>
      </c>
      <c r="AC172" s="19">
        <v>-0.23391999999999999</v>
      </c>
      <c r="AD172" s="21">
        <v>1.8599999999999999E-22</v>
      </c>
      <c r="AF172" s="37">
        <v>0.15204699999999999</v>
      </c>
    </row>
    <row r="173" spans="1:32" x14ac:dyDescent="0.25">
      <c r="A173" s="20" t="s">
        <v>215</v>
      </c>
      <c r="B173" s="18">
        <v>5474</v>
      </c>
      <c r="C173" s="22">
        <v>-0.1579528</v>
      </c>
      <c r="D173" s="19">
        <v>-0.2109538</v>
      </c>
      <c r="E173" s="19">
        <v>-0.1049519</v>
      </c>
      <c r="F173" s="21">
        <v>5.4400000000000002E-9</v>
      </c>
      <c r="H173" s="18">
        <v>3314</v>
      </c>
      <c r="I173" s="22">
        <v>-0.1344716</v>
      </c>
      <c r="J173" s="19">
        <v>-0.20246439999999999</v>
      </c>
      <c r="K173" s="19">
        <v>-6.6478800000000005E-2</v>
      </c>
      <c r="L173" s="18">
        <v>1.075E-4</v>
      </c>
      <c r="N173" s="18">
        <v>3091</v>
      </c>
      <c r="O173" s="22">
        <v>2.9694700000000001E-2</v>
      </c>
      <c r="P173" s="19">
        <v>-4.1901899999999999E-2</v>
      </c>
      <c r="Q173" s="19">
        <v>0.1012912</v>
      </c>
      <c r="R173" s="18">
        <v>0.41615839999999998</v>
      </c>
      <c r="T173" s="18">
        <v>3225</v>
      </c>
      <c r="U173" s="22">
        <v>-0.56782969999999999</v>
      </c>
      <c r="V173" s="19">
        <v>-0.63707760000000002</v>
      </c>
      <c r="W173" s="19">
        <v>-0.49858180000000002</v>
      </c>
      <c r="X173" s="18">
        <v>0</v>
      </c>
      <c r="Z173" s="18">
        <v>6457</v>
      </c>
      <c r="AA173" s="22">
        <v>-1.4533180000000001</v>
      </c>
      <c r="AB173" s="19">
        <v>-1.50901</v>
      </c>
      <c r="AC173" s="19">
        <v>-1.397626</v>
      </c>
      <c r="AD173" s="18">
        <v>0</v>
      </c>
      <c r="AF173" s="37">
        <v>1.6972000000000001E-2</v>
      </c>
    </row>
    <row r="174" spans="1:32" x14ac:dyDescent="0.25">
      <c r="A174" s="20" t="s">
        <v>216</v>
      </c>
      <c r="B174" s="18">
        <v>5474</v>
      </c>
      <c r="C174" s="22">
        <v>-0.2237712</v>
      </c>
      <c r="D174" s="19">
        <v>-0.27560669999999998</v>
      </c>
      <c r="E174" s="19">
        <v>-0.1719357</v>
      </c>
      <c r="F174" s="21">
        <v>3.3099999999999998E-17</v>
      </c>
      <c r="H174" s="18">
        <v>3314</v>
      </c>
      <c r="I174" s="22">
        <v>-5.4005499999999998E-2</v>
      </c>
      <c r="J174" s="19">
        <v>-0.1187053</v>
      </c>
      <c r="K174" s="19">
        <v>1.06943E-2</v>
      </c>
      <c r="L174" s="18">
        <v>0.10180930000000001</v>
      </c>
      <c r="N174" s="18">
        <v>3091</v>
      </c>
      <c r="O174" s="22">
        <v>-2.9043200000000002E-2</v>
      </c>
      <c r="P174" s="19">
        <v>-9.6949099999999996E-2</v>
      </c>
      <c r="Q174" s="19">
        <v>3.88627E-2</v>
      </c>
      <c r="R174" s="18">
        <v>0.40175820000000001</v>
      </c>
      <c r="T174" s="18">
        <v>3225</v>
      </c>
      <c r="U174" s="22">
        <v>0.27037339999999999</v>
      </c>
      <c r="V174" s="19">
        <v>0.20128850000000001</v>
      </c>
      <c r="W174" s="19">
        <v>0.33945839999999999</v>
      </c>
      <c r="X174" s="21">
        <v>2.2000000000000001E-14</v>
      </c>
      <c r="Z174" s="18">
        <v>6457</v>
      </c>
      <c r="AA174" s="22">
        <v>0.99363170000000001</v>
      </c>
      <c r="AB174" s="19">
        <v>0.9348398</v>
      </c>
      <c r="AC174" s="19">
        <v>1.052424</v>
      </c>
      <c r="AD174" s="18">
        <v>0</v>
      </c>
      <c r="AF174" s="37">
        <v>3.3429999999999999E-4</v>
      </c>
    </row>
    <row r="175" spans="1:32" x14ac:dyDescent="0.25">
      <c r="A175" s="20" t="s">
        <v>217</v>
      </c>
      <c r="B175" s="18">
        <v>5474</v>
      </c>
      <c r="C175" s="22">
        <v>0.10924250000000001</v>
      </c>
      <c r="D175" s="19">
        <v>5.6289199999999998E-2</v>
      </c>
      <c r="E175" s="19">
        <v>0.1621958</v>
      </c>
      <c r="F175" s="18">
        <v>5.3199999999999999E-5</v>
      </c>
      <c r="H175" s="18">
        <v>3314</v>
      </c>
      <c r="I175" s="22">
        <v>0.72153460000000003</v>
      </c>
      <c r="J175" s="19">
        <v>0.65858099999999997</v>
      </c>
      <c r="K175" s="19">
        <v>0.78448819999999997</v>
      </c>
      <c r="L175" s="18">
        <v>0</v>
      </c>
      <c r="N175" s="18">
        <v>3091</v>
      </c>
      <c r="O175" s="22">
        <v>0.93720320000000001</v>
      </c>
      <c r="P175" s="19">
        <v>0.87553959999999997</v>
      </c>
      <c r="Q175" s="19">
        <v>0.9988667</v>
      </c>
      <c r="R175" s="18">
        <v>0</v>
      </c>
      <c r="T175" s="18">
        <v>3225</v>
      </c>
      <c r="U175" s="22">
        <v>-0.15991730000000001</v>
      </c>
      <c r="V175" s="19">
        <v>-0.2308655</v>
      </c>
      <c r="W175" s="19">
        <v>-8.8969199999999998E-2</v>
      </c>
      <c r="X175" s="18">
        <v>1.0200000000000001E-5</v>
      </c>
      <c r="Z175" s="18">
        <v>6459</v>
      </c>
      <c r="AA175" s="22">
        <v>-0.63108770000000003</v>
      </c>
      <c r="AB175" s="19">
        <v>-0.68599270000000001</v>
      </c>
      <c r="AC175" s="19">
        <v>-0.57618270000000005</v>
      </c>
      <c r="AD175" s="18">
        <v>0</v>
      </c>
      <c r="AF175" s="37">
        <v>0.18553600000000001</v>
      </c>
    </row>
    <row r="176" spans="1:32" x14ac:dyDescent="0.25">
      <c r="A176" s="20" t="s">
        <v>218</v>
      </c>
      <c r="B176" s="18">
        <v>5474</v>
      </c>
      <c r="C176" s="22">
        <v>-3.7415700000000003E-2</v>
      </c>
      <c r="D176" s="19">
        <v>-9.04055E-2</v>
      </c>
      <c r="E176" s="19">
        <v>1.55741E-2</v>
      </c>
      <c r="F176" s="18">
        <v>0.1663471</v>
      </c>
      <c r="H176" s="18">
        <v>3314</v>
      </c>
      <c r="I176" s="22">
        <v>-0.68179409999999996</v>
      </c>
      <c r="J176" s="19">
        <v>-0.74483529999999998</v>
      </c>
      <c r="K176" s="19">
        <v>-0.61875290000000005</v>
      </c>
      <c r="L176" s="18">
        <v>0</v>
      </c>
      <c r="N176" s="18">
        <v>3091</v>
      </c>
      <c r="O176" s="22">
        <v>-0.92174259999999997</v>
      </c>
      <c r="P176" s="19">
        <v>-0.98372499999999996</v>
      </c>
      <c r="Q176" s="19">
        <v>-0.85975999999999997</v>
      </c>
      <c r="R176" s="18">
        <v>0</v>
      </c>
      <c r="T176" s="18">
        <v>3225</v>
      </c>
      <c r="U176" s="22">
        <v>5.6622400000000003E-2</v>
      </c>
      <c r="V176" s="19">
        <v>-1.4884700000000001E-2</v>
      </c>
      <c r="W176" s="19">
        <v>0.12812950000000001</v>
      </c>
      <c r="X176" s="18">
        <v>0.120625</v>
      </c>
      <c r="Z176" s="18">
        <v>6459</v>
      </c>
      <c r="AA176" s="22">
        <v>0.30281570000000002</v>
      </c>
      <c r="AB176" s="19">
        <v>0.24116460000000001</v>
      </c>
      <c r="AC176" s="19">
        <v>0.36446669999999998</v>
      </c>
      <c r="AD176" s="21">
        <v>8.47E-22</v>
      </c>
      <c r="AF176" s="37">
        <v>0.33102599999999999</v>
      </c>
    </row>
    <row r="177" spans="1:32" x14ac:dyDescent="0.25">
      <c r="A177" s="20" t="s">
        <v>219</v>
      </c>
      <c r="B177" s="18">
        <v>5474</v>
      </c>
      <c r="C177" s="22">
        <v>-7.5252700000000006E-2</v>
      </c>
      <c r="D177" s="19">
        <v>-0.128299</v>
      </c>
      <c r="E177" s="19">
        <v>-2.2206500000000001E-2</v>
      </c>
      <c r="F177" s="18">
        <v>5.4365000000000004E-3</v>
      </c>
      <c r="H177" s="18">
        <v>3314</v>
      </c>
      <c r="I177" s="22">
        <v>-0.70028380000000001</v>
      </c>
      <c r="J177" s="19">
        <v>-0.76346959999999997</v>
      </c>
      <c r="K177" s="19">
        <v>-0.63709780000000005</v>
      </c>
      <c r="L177" s="18">
        <v>0</v>
      </c>
      <c r="N177" s="18">
        <v>3091</v>
      </c>
      <c r="O177" s="22">
        <v>-0.91876530000000001</v>
      </c>
      <c r="P177" s="19">
        <v>-0.98111999999999999</v>
      </c>
      <c r="Q177" s="19">
        <v>-0.85641060000000002</v>
      </c>
      <c r="R177" s="18">
        <v>0</v>
      </c>
      <c r="T177" s="18">
        <v>3225</v>
      </c>
      <c r="U177" s="22">
        <v>7.3666599999999999E-2</v>
      </c>
      <c r="V177" s="19">
        <v>2.0000999999999999E-3</v>
      </c>
      <c r="W177" s="19">
        <v>0.14533309999999999</v>
      </c>
      <c r="X177" s="18">
        <v>4.3943400000000001E-2</v>
      </c>
      <c r="Z177" s="18">
        <v>6459</v>
      </c>
      <c r="AA177" s="22">
        <v>0.52541360000000004</v>
      </c>
      <c r="AB177" s="19">
        <v>0.46569450000000001</v>
      </c>
      <c r="AC177" s="19">
        <v>0.58513269999999995</v>
      </c>
      <c r="AD177" s="18">
        <v>0</v>
      </c>
      <c r="AF177" s="37">
        <v>0.217996</v>
      </c>
    </row>
    <row r="178" spans="1:32" x14ac:dyDescent="0.25">
      <c r="A178" s="20" t="s">
        <v>220</v>
      </c>
      <c r="B178" s="18">
        <v>5474</v>
      </c>
      <c r="C178" s="22">
        <v>0.3145037</v>
      </c>
      <c r="D178" s="19">
        <v>0.2623568</v>
      </c>
      <c r="E178" s="19">
        <v>0.36665059999999999</v>
      </c>
      <c r="F178" s="21">
        <v>7.1999999999999999E-32</v>
      </c>
      <c r="H178" s="18">
        <v>3314</v>
      </c>
      <c r="I178" s="22">
        <v>0.44006790000000001</v>
      </c>
      <c r="J178" s="19">
        <v>0.37551289999999998</v>
      </c>
      <c r="K178" s="19">
        <v>0.50462280000000004</v>
      </c>
      <c r="L178" s="18">
        <v>0</v>
      </c>
      <c r="N178" s="18">
        <v>3091</v>
      </c>
      <c r="O178" s="22">
        <v>0.42780430000000003</v>
      </c>
      <c r="P178" s="19">
        <v>0.36051490000000003</v>
      </c>
      <c r="Q178" s="19">
        <v>0.49509360000000002</v>
      </c>
      <c r="R178" s="21">
        <v>7.8099999999999998E-35</v>
      </c>
      <c r="T178" s="18">
        <v>3225</v>
      </c>
      <c r="U178" s="22">
        <v>-0.20421239999999999</v>
      </c>
      <c r="V178" s="19">
        <v>-0.27332620000000002</v>
      </c>
      <c r="W178" s="19">
        <v>-0.13509869999999999</v>
      </c>
      <c r="X178" s="21">
        <v>7.5599999999999995E-9</v>
      </c>
      <c r="Z178" s="18">
        <v>6459</v>
      </c>
      <c r="AA178" s="22">
        <v>-1.477136</v>
      </c>
      <c r="AB178" s="19">
        <v>-1.516629</v>
      </c>
      <c r="AC178" s="19">
        <v>-1.4376439999999999</v>
      </c>
      <c r="AD178" s="18">
        <v>0</v>
      </c>
      <c r="AF178" s="37">
        <v>1.11897E-2</v>
      </c>
    </row>
    <row r="179" spans="1:32" x14ac:dyDescent="0.25">
      <c r="A179" s="20" t="s">
        <v>221</v>
      </c>
      <c r="B179" s="18">
        <v>5474</v>
      </c>
      <c r="C179" s="22">
        <v>-0.2059503</v>
      </c>
      <c r="D179" s="19">
        <v>-0.25859290000000001</v>
      </c>
      <c r="E179" s="19">
        <v>-0.15330769999999999</v>
      </c>
      <c r="F179" s="21">
        <v>2.0299999999999999E-14</v>
      </c>
      <c r="H179" s="18">
        <v>3314</v>
      </c>
      <c r="I179" s="22">
        <v>6.09612E-2</v>
      </c>
      <c r="J179" s="19">
        <v>-4.9881999999999999E-3</v>
      </c>
      <c r="K179" s="19">
        <v>0.12691060000000001</v>
      </c>
      <c r="L179" s="18">
        <v>7.0017899999999994E-2</v>
      </c>
      <c r="N179" s="18">
        <v>3091</v>
      </c>
      <c r="O179" s="22">
        <v>2.58812E-2</v>
      </c>
      <c r="P179" s="19">
        <v>-4.35182E-2</v>
      </c>
      <c r="Q179" s="19">
        <v>9.5280699999999996E-2</v>
      </c>
      <c r="R179" s="18">
        <v>0.46470129999999998</v>
      </c>
      <c r="T179" s="18">
        <v>3225</v>
      </c>
      <c r="U179" s="22">
        <v>0.30707590000000001</v>
      </c>
      <c r="V179" s="19">
        <v>0.23775940000000001</v>
      </c>
      <c r="W179" s="19">
        <v>0.37639250000000002</v>
      </c>
      <c r="X179" s="21">
        <v>5.8700000000000004E-18</v>
      </c>
      <c r="Z179" s="18">
        <v>6459</v>
      </c>
      <c r="AA179" s="22">
        <v>0.95963569999999998</v>
      </c>
      <c r="AB179" s="19">
        <v>0.90236550000000004</v>
      </c>
      <c r="AC179" s="19">
        <v>1.0169060000000001</v>
      </c>
      <c r="AD179" s="18">
        <v>0</v>
      </c>
      <c r="AF179" s="37">
        <v>2.242E-4</v>
      </c>
    </row>
    <row r="180" spans="1:32" x14ac:dyDescent="0.25">
      <c r="A180" s="20" t="s">
        <v>230</v>
      </c>
      <c r="B180" s="18">
        <v>5474</v>
      </c>
      <c r="C180" s="22">
        <v>-8.8413800000000001E-2</v>
      </c>
      <c r="D180" s="19">
        <v>-0.140765</v>
      </c>
      <c r="E180" s="19">
        <v>-3.6062499999999997E-2</v>
      </c>
      <c r="F180" s="18">
        <v>9.3619999999999999E-4</v>
      </c>
      <c r="H180" s="18">
        <v>3314</v>
      </c>
      <c r="I180" s="22">
        <v>0.23324300000000001</v>
      </c>
      <c r="J180" s="19">
        <v>0.16831989999999999</v>
      </c>
      <c r="K180" s="19">
        <v>0.29816599999999999</v>
      </c>
      <c r="L180" s="21">
        <v>2.2600000000000001E-12</v>
      </c>
      <c r="N180" s="18">
        <v>3091</v>
      </c>
      <c r="O180" s="22">
        <v>0.43690760000000001</v>
      </c>
      <c r="P180" s="19">
        <v>0.37044569999999999</v>
      </c>
      <c r="Q180" s="19">
        <v>0.50336959999999997</v>
      </c>
      <c r="R180" s="21">
        <v>4.5899999999999997E-37</v>
      </c>
      <c r="T180" s="18">
        <v>3225</v>
      </c>
      <c r="U180" s="22">
        <v>0.66861999999999999</v>
      </c>
      <c r="V180" s="19">
        <v>0.60269589999999995</v>
      </c>
      <c r="W180" s="19">
        <v>0.73454419999999998</v>
      </c>
      <c r="X180" s="18">
        <v>0</v>
      </c>
      <c r="Z180" s="18">
        <v>6459</v>
      </c>
      <c r="AA180" s="22">
        <v>1.039779</v>
      </c>
      <c r="AB180" s="19">
        <v>0.98896669999999998</v>
      </c>
      <c r="AC180" s="19">
        <v>1.090592</v>
      </c>
      <c r="AD180" s="18">
        <v>0</v>
      </c>
      <c r="AF180" s="37">
        <v>1.40847E-2</v>
      </c>
    </row>
    <row r="181" spans="1:32" x14ac:dyDescent="0.25">
      <c r="A181" s="20" t="s">
        <v>231</v>
      </c>
      <c r="B181" s="18">
        <v>5474</v>
      </c>
      <c r="C181" s="22">
        <v>-4.7620200000000001E-2</v>
      </c>
      <c r="D181" s="19">
        <v>-0.10037790000000001</v>
      </c>
      <c r="E181" s="19">
        <v>5.1374999999999997E-3</v>
      </c>
      <c r="F181" s="18">
        <v>7.6866699999999996E-2</v>
      </c>
      <c r="H181" s="18">
        <v>3314</v>
      </c>
      <c r="I181" s="22">
        <v>0.17546990000000001</v>
      </c>
      <c r="J181" s="19">
        <v>0.1074595</v>
      </c>
      <c r="K181" s="19">
        <v>0.24348020000000001</v>
      </c>
      <c r="L181" s="21">
        <v>4.4499999999999997E-7</v>
      </c>
      <c r="N181" s="18">
        <v>3091</v>
      </c>
      <c r="O181" s="22">
        <v>0.31097639999999999</v>
      </c>
      <c r="P181" s="19">
        <v>0.24213870000000001</v>
      </c>
      <c r="Q181" s="19">
        <v>0.37981399999999998</v>
      </c>
      <c r="R181" s="21">
        <v>1.3499999999999999E-18</v>
      </c>
      <c r="T181" s="18">
        <v>3225</v>
      </c>
      <c r="U181" s="22">
        <v>-0.3450665</v>
      </c>
      <c r="V181" s="19">
        <v>-0.41189029999999999</v>
      </c>
      <c r="W181" s="19">
        <v>-0.27824280000000001</v>
      </c>
      <c r="X181" s="21">
        <v>9.6899999999999994E-24</v>
      </c>
      <c r="Z181" s="18">
        <v>6459</v>
      </c>
      <c r="AA181" s="22">
        <v>-0.9352975</v>
      </c>
      <c r="AB181" s="19">
        <v>-0.99277340000000003</v>
      </c>
      <c r="AC181" s="19">
        <v>-0.87782159999999998</v>
      </c>
      <c r="AD181" s="18">
        <v>0</v>
      </c>
      <c r="AF181" s="37">
        <v>5.7464800000000003E-2</v>
      </c>
    </row>
    <row r="182" spans="1:32" x14ac:dyDescent="0.25">
      <c r="A182" s="20" t="s">
        <v>232</v>
      </c>
      <c r="B182" s="18">
        <v>5474</v>
      </c>
      <c r="C182" s="22">
        <v>7.1425900000000001E-2</v>
      </c>
      <c r="D182" s="19">
        <v>1.9238399999999999E-2</v>
      </c>
      <c r="E182" s="19">
        <v>0.1236134</v>
      </c>
      <c r="F182" s="18">
        <v>7.3166999999999998E-3</v>
      </c>
      <c r="H182" s="18">
        <v>3314</v>
      </c>
      <c r="I182" s="22">
        <v>-0.47395619999999999</v>
      </c>
      <c r="J182" s="19">
        <v>-0.53678239999999999</v>
      </c>
      <c r="K182" s="19">
        <v>-0.41113</v>
      </c>
      <c r="L182" s="18">
        <v>0</v>
      </c>
      <c r="N182" s="18">
        <v>3091</v>
      </c>
      <c r="O182" s="22">
        <v>-0.64877830000000003</v>
      </c>
      <c r="P182" s="19">
        <v>-0.71287100000000003</v>
      </c>
      <c r="Q182" s="19">
        <v>-0.58468560000000003</v>
      </c>
      <c r="R182" s="18">
        <v>0</v>
      </c>
      <c r="T182" s="18">
        <v>3225</v>
      </c>
      <c r="U182" s="22">
        <v>-0.87116210000000005</v>
      </c>
      <c r="V182" s="19">
        <v>-0.93005099999999996</v>
      </c>
      <c r="W182" s="19">
        <v>-0.81227320000000003</v>
      </c>
      <c r="X182" s="18">
        <v>0</v>
      </c>
      <c r="Z182" s="18">
        <v>6459</v>
      </c>
      <c r="AA182" s="22">
        <v>-1.1859219999999999</v>
      </c>
      <c r="AB182" s="19">
        <v>-1.232064</v>
      </c>
      <c r="AC182" s="19">
        <v>-1.1397809999999999</v>
      </c>
      <c r="AD182" s="18">
        <v>0</v>
      </c>
      <c r="AF182" s="37">
        <v>3.8737800000000003E-2</v>
      </c>
    </row>
    <row r="183" spans="1:32" x14ac:dyDescent="0.25">
      <c r="A183" s="20" t="s">
        <v>96</v>
      </c>
      <c r="B183" s="18">
        <v>5474</v>
      </c>
      <c r="C183" s="22">
        <v>-0.27535660000000001</v>
      </c>
      <c r="D183" s="19">
        <v>-0.32798919999999998</v>
      </c>
      <c r="E183" s="19">
        <v>-0.22272410000000001</v>
      </c>
      <c r="F183" s="21">
        <v>1.8499999999999999E-24</v>
      </c>
      <c r="H183" s="18">
        <v>3314</v>
      </c>
      <c r="I183" s="22">
        <v>-0.60042329999999999</v>
      </c>
      <c r="J183" s="19">
        <v>-0.66494710000000001</v>
      </c>
      <c r="K183" s="19">
        <v>-0.53589949999999997</v>
      </c>
      <c r="L183" s="18">
        <v>0</v>
      </c>
      <c r="N183" s="18">
        <v>3091</v>
      </c>
      <c r="O183" s="22">
        <v>-0.70712450000000004</v>
      </c>
      <c r="P183" s="19">
        <v>-0.77202780000000004</v>
      </c>
      <c r="Q183" s="19">
        <v>-0.64222129999999999</v>
      </c>
      <c r="R183" s="18">
        <v>0</v>
      </c>
      <c r="T183" s="18">
        <v>3225</v>
      </c>
      <c r="U183" s="22">
        <v>-0.30547190000000002</v>
      </c>
      <c r="V183" s="19">
        <v>-0.3732279</v>
      </c>
      <c r="W183" s="19">
        <v>-0.23771590000000001</v>
      </c>
      <c r="X183" s="21">
        <v>1.55E-18</v>
      </c>
      <c r="Z183" s="18">
        <v>6459</v>
      </c>
      <c r="AA183" s="22">
        <v>-1.088074</v>
      </c>
      <c r="AB183" s="19">
        <v>-1.142207</v>
      </c>
      <c r="AC183" s="19">
        <v>-1.033941</v>
      </c>
      <c r="AD183" s="18">
        <v>0</v>
      </c>
      <c r="AF183" s="37">
        <v>0.10636950000000001</v>
      </c>
    </row>
    <row r="184" spans="1:32" x14ac:dyDescent="0.25">
      <c r="A184" s="20" t="s">
        <v>97</v>
      </c>
      <c r="B184" s="18">
        <v>5474</v>
      </c>
      <c r="C184" s="22">
        <v>-0.32757609999999998</v>
      </c>
      <c r="D184" s="19">
        <v>-0.37908849999999999</v>
      </c>
      <c r="E184" s="19">
        <v>-0.27606370000000002</v>
      </c>
      <c r="F184" s="21">
        <v>3.41E-35</v>
      </c>
      <c r="H184" s="18">
        <v>3314</v>
      </c>
      <c r="I184" s="22">
        <v>-0.146729</v>
      </c>
      <c r="J184" s="19">
        <v>-0.21099300000000001</v>
      </c>
      <c r="K184" s="19">
        <v>-8.24651E-2</v>
      </c>
      <c r="L184" s="21">
        <v>7.8399999999999995E-6</v>
      </c>
      <c r="N184" s="18">
        <v>3091</v>
      </c>
      <c r="O184" s="22">
        <v>-5.2921200000000002E-2</v>
      </c>
      <c r="P184" s="19">
        <v>-0.1201279</v>
      </c>
      <c r="Q184" s="19">
        <v>1.42855E-2</v>
      </c>
      <c r="R184" s="18">
        <v>0.1227009</v>
      </c>
      <c r="T184" s="18">
        <v>3225</v>
      </c>
      <c r="U184" s="22">
        <v>0.31373889999999999</v>
      </c>
      <c r="V184" s="19">
        <v>0.2454152</v>
      </c>
      <c r="W184" s="19">
        <v>0.38206269999999998</v>
      </c>
      <c r="X184" s="21">
        <v>3.6600000000000002E-19</v>
      </c>
      <c r="Z184" s="18">
        <v>6459</v>
      </c>
      <c r="AA184" s="22">
        <v>-0.45060529999999999</v>
      </c>
      <c r="AB184" s="19">
        <v>-0.51099139999999998</v>
      </c>
      <c r="AC184" s="19">
        <v>-0.39021929999999999</v>
      </c>
      <c r="AD184" s="18">
        <v>0</v>
      </c>
      <c r="AF184" s="37">
        <v>0.66458320000000004</v>
      </c>
    </row>
    <row r="185" spans="1:32" x14ac:dyDescent="0.25">
      <c r="A185" s="20" t="s">
        <v>98</v>
      </c>
      <c r="B185" s="18">
        <v>5474</v>
      </c>
      <c r="C185" s="22">
        <v>-0.37560450000000001</v>
      </c>
      <c r="D185" s="19">
        <v>-0.42727850000000001</v>
      </c>
      <c r="E185" s="19">
        <v>-0.32393050000000001</v>
      </c>
      <c r="F185" s="18">
        <v>0</v>
      </c>
      <c r="H185" s="18">
        <v>3314</v>
      </c>
      <c r="I185" s="22">
        <v>-0.32901789999999997</v>
      </c>
      <c r="J185" s="19">
        <v>-0.39417069999999998</v>
      </c>
      <c r="K185" s="19">
        <v>-0.26386510000000002</v>
      </c>
      <c r="L185" s="21">
        <v>8.4999999999999996E-23</v>
      </c>
      <c r="N185" s="18">
        <v>3091</v>
      </c>
      <c r="O185" s="22">
        <v>-0.2645631</v>
      </c>
      <c r="P185" s="19">
        <v>-0.33226250000000002</v>
      </c>
      <c r="Q185" s="19">
        <v>-0.1968637</v>
      </c>
      <c r="R185" s="21">
        <v>2.4300000000000001E-14</v>
      </c>
      <c r="T185" s="18">
        <v>3225</v>
      </c>
      <c r="U185" s="22">
        <v>0.1164833</v>
      </c>
      <c r="V185" s="19">
        <v>4.8039800000000001E-2</v>
      </c>
      <c r="W185" s="19">
        <v>0.1849267</v>
      </c>
      <c r="X185" s="18">
        <v>8.5680000000000001E-4</v>
      </c>
      <c r="Z185" s="18">
        <v>6459</v>
      </c>
      <c r="AA185" s="22">
        <v>-0.74461160000000004</v>
      </c>
      <c r="AB185" s="19">
        <v>-0.80154990000000004</v>
      </c>
      <c r="AC185" s="19">
        <v>-0.68767339999999999</v>
      </c>
      <c r="AD185" s="18">
        <v>0</v>
      </c>
      <c r="AF185" s="37">
        <v>0.38512150000000001</v>
      </c>
    </row>
    <row r="186" spans="1:32" x14ac:dyDescent="0.25">
      <c r="A186" s="20" t="s">
        <v>99</v>
      </c>
      <c r="B186" s="18">
        <v>5474</v>
      </c>
      <c r="C186" s="22">
        <v>-0.30236269999999998</v>
      </c>
      <c r="D186" s="19">
        <v>-0.35491400000000001</v>
      </c>
      <c r="E186" s="19">
        <v>-0.24981139999999999</v>
      </c>
      <c r="F186" s="21">
        <v>3.47E-29</v>
      </c>
      <c r="H186" s="18">
        <v>3314</v>
      </c>
      <c r="I186" s="22">
        <v>-0.51457549999999996</v>
      </c>
      <c r="J186" s="19">
        <v>-0.57977380000000001</v>
      </c>
      <c r="K186" s="19">
        <v>-0.44937729999999998</v>
      </c>
      <c r="L186" s="18">
        <v>0</v>
      </c>
      <c r="N186" s="18">
        <v>3091</v>
      </c>
      <c r="O186" s="22">
        <v>-0.60994979999999999</v>
      </c>
      <c r="P186" s="19">
        <v>-0.67624079999999998</v>
      </c>
      <c r="Q186" s="19">
        <v>-0.54365889999999994</v>
      </c>
      <c r="R186" s="18">
        <v>0</v>
      </c>
      <c r="T186" s="18">
        <v>3225</v>
      </c>
      <c r="U186" s="22">
        <v>-7.3353000000000003E-3</v>
      </c>
      <c r="V186" s="19">
        <v>-7.6735700000000004E-2</v>
      </c>
      <c r="W186" s="19">
        <v>6.2065000000000002E-2</v>
      </c>
      <c r="X186" s="18">
        <v>0.83583669999999999</v>
      </c>
      <c r="Z186" s="18">
        <v>6459</v>
      </c>
      <c r="AA186" s="22">
        <v>-0.47374240000000001</v>
      </c>
      <c r="AB186" s="19">
        <v>-0.53146899999999997</v>
      </c>
      <c r="AC186" s="19">
        <v>-0.41601569999999999</v>
      </c>
      <c r="AD186" s="18">
        <v>0</v>
      </c>
      <c r="AF186" s="37">
        <v>0.92197419999999997</v>
      </c>
    </row>
    <row r="187" spans="1:32" x14ac:dyDescent="0.25">
      <c r="A187" s="20" t="s">
        <v>100</v>
      </c>
      <c r="B187" s="18">
        <v>5474</v>
      </c>
      <c r="C187" s="22">
        <v>0.1249706</v>
      </c>
      <c r="D187" s="19">
        <v>7.2786400000000001E-2</v>
      </c>
      <c r="E187" s="19">
        <v>0.1771547</v>
      </c>
      <c r="F187" s="21">
        <v>2.7300000000000001E-6</v>
      </c>
      <c r="H187" s="18">
        <v>3314</v>
      </c>
      <c r="I187" s="22">
        <v>-0.59854189999999996</v>
      </c>
      <c r="J187" s="19">
        <v>-0.66126390000000002</v>
      </c>
      <c r="K187" s="19">
        <v>-0.53581979999999996</v>
      </c>
      <c r="L187" s="18">
        <v>0</v>
      </c>
      <c r="N187" s="18">
        <v>3091</v>
      </c>
      <c r="O187" s="22">
        <v>-0.81698009999999999</v>
      </c>
      <c r="P187" s="19">
        <v>-0.87910239999999995</v>
      </c>
      <c r="Q187" s="19">
        <v>-0.75485769999999996</v>
      </c>
      <c r="R187" s="18">
        <v>0</v>
      </c>
      <c r="T187" s="18">
        <v>3225</v>
      </c>
      <c r="U187" s="22">
        <v>-0.8158919</v>
      </c>
      <c r="V187" s="19">
        <v>-0.87488350000000004</v>
      </c>
      <c r="W187" s="19">
        <v>-0.75690029999999997</v>
      </c>
      <c r="X187" s="18">
        <v>0</v>
      </c>
      <c r="Z187" s="18">
        <v>6459</v>
      </c>
      <c r="AA187" s="22">
        <v>-1.322354</v>
      </c>
      <c r="AB187" s="19">
        <v>-1.36795</v>
      </c>
      <c r="AC187" s="19">
        <v>-1.2767580000000001</v>
      </c>
      <c r="AD187" s="18">
        <v>0</v>
      </c>
      <c r="AF187" s="37">
        <v>4.9530299999999999E-2</v>
      </c>
    </row>
    <row r="188" spans="1:32" x14ac:dyDescent="0.25">
      <c r="A188" s="20" t="s">
        <v>101</v>
      </c>
      <c r="B188" s="18">
        <v>5474</v>
      </c>
      <c r="C188" s="22">
        <v>0.1572163</v>
      </c>
      <c r="D188" s="19">
        <v>0.105199</v>
      </c>
      <c r="E188" s="19">
        <v>0.20923359999999999</v>
      </c>
      <c r="F188" s="21">
        <v>3.3099999999999999E-9</v>
      </c>
      <c r="H188" s="18">
        <v>3314</v>
      </c>
      <c r="I188" s="22">
        <v>-0.55305309999999996</v>
      </c>
      <c r="J188" s="19">
        <v>-0.615842</v>
      </c>
      <c r="K188" s="19">
        <v>-0.49026409999999998</v>
      </c>
      <c r="L188" s="18">
        <v>0</v>
      </c>
      <c r="N188" s="18">
        <v>3091</v>
      </c>
      <c r="O188" s="22">
        <v>-0.77119199999999999</v>
      </c>
      <c r="P188" s="19">
        <v>-0.83380319999999997</v>
      </c>
      <c r="Q188" s="19">
        <v>-0.70858089999999996</v>
      </c>
      <c r="R188" s="18">
        <v>0</v>
      </c>
      <c r="T188" s="18">
        <v>3225</v>
      </c>
      <c r="U188" s="22">
        <v>-0.83499849999999998</v>
      </c>
      <c r="V188" s="19">
        <v>-0.89371979999999995</v>
      </c>
      <c r="W188" s="19">
        <v>-0.7762772</v>
      </c>
      <c r="X188" s="18">
        <v>0</v>
      </c>
      <c r="Z188" s="18">
        <v>6459</v>
      </c>
      <c r="AA188" s="22">
        <v>-1.173851</v>
      </c>
      <c r="AB188" s="19">
        <v>-1.2217750000000001</v>
      </c>
      <c r="AC188" s="19">
        <v>-1.1259269999999999</v>
      </c>
      <c r="AD188" s="18">
        <v>0</v>
      </c>
      <c r="AF188" s="37">
        <v>7.32873E-2</v>
      </c>
    </row>
    <row r="189" spans="1:32" x14ac:dyDescent="0.25">
      <c r="A189" s="20" t="s">
        <v>102</v>
      </c>
      <c r="B189" s="18">
        <v>5474</v>
      </c>
      <c r="C189" s="22">
        <v>5.6889099999999998E-2</v>
      </c>
      <c r="D189" s="19">
        <v>4.3654000000000002E-3</v>
      </c>
      <c r="E189" s="19">
        <v>0.1094128</v>
      </c>
      <c r="F189" s="18">
        <v>3.3770700000000001E-2</v>
      </c>
      <c r="H189" s="18">
        <v>3314</v>
      </c>
      <c r="I189" s="22">
        <v>-0.64811529999999995</v>
      </c>
      <c r="J189" s="19">
        <v>-0.71105700000000005</v>
      </c>
      <c r="K189" s="19">
        <v>-0.58517370000000002</v>
      </c>
      <c r="L189" s="18">
        <v>0</v>
      </c>
      <c r="N189" s="18">
        <v>3091</v>
      </c>
      <c r="O189" s="22">
        <v>-0.85549560000000002</v>
      </c>
      <c r="P189" s="19">
        <v>-0.91739170000000003</v>
      </c>
      <c r="Q189" s="19">
        <v>-0.79359939999999995</v>
      </c>
      <c r="R189" s="18">
        <v>0</v>
      </c>
      <c r="T189" s="18">
        <v>3225</v>
      </c>
      <c r="U189" s="22">
        <v>-0.5162582</v>
      </c>
      <c r="V189" s="19">
        <v>-0.57970359999999999</v>
      </c>
      <c r="W189" s="19">
        <v>-0.45281270000000001</v>
      </c>
      <c r="X189" s="18">
        <v>0</v>
      </c>
      <c r="Z189" s="18">
        <v>6459</v>
      </c>
      <c r="AA189" s="22">
        <v>-1.8231919999999999</v>
      </c>
      <c r="AB189" s="19">
        <v>-1.8541529999999999</v>
      </c>
      <c r="AC189" s="19">
        <v>-1.7922309999999999</v>
      </c>
      <c r="AD189" s="18">
        <v>0</v>
      </c>
      <c r="AF189" s="37">
        <v>2.2418799999999999E-2</v>
      </c>
    </row>
    <row r="190" spans="1:32" x14ac:dyDescent="0.25">
      <c r="A190" s="20" t="s">
        <v>103</v>
      </c>
      <c r="B190" s="18">
        <v>5471</v>
      </c>
      <c r="C190" s="22">
        <v>-0.26454420000000001</v>
      </c>
      <c r="D190" s="19">
        <v>-0.3172354</v>
      </c>
      <c r="E190" s="19">
        <v>-0.21185300000000001</v>
      </c>
      <c r="F190" s="21">
        <v>1.14E-22</v>
      </c>
      <c r="H190" s="18">
        <v>3311</v>
      </c>
      <c r="I190" s="22">
        <v>-0.58915050000000002</v>
      </c>
      <c r="J190" s="19">
        <v>-0.65376999999999996</v>
      </c>
      <c r="K190" s="19">
        <v>-0.52453110000000003</v>
      </c>
      <c r="L190" s="18">
        <v>0</v>
      </c>
      <c r="N190" s="18">
        <v>3081</v>
      </c>
      <c r="O190" s="22">
        <v>-0.67336680000000004</v>
      </c>
      <c r="P190" s="19">
        <v>-0.73888980000000004</v>
      </c>
      <c r="Q190" s="19">
        <v>-0.60784389999999999</v>
      </c>
      <c r="R190" s="18">
        <v>0</v>
      </c>
      <c r="T190" s="18">
        <v>3223</v>
      </c>
      <c r="U190" s="22">
        <v>-0.28484500000000001</v>
      </c>
      <c r="V190" s="19">
        <v>-0.35289700000000002</v>
      </c>
      <c r="W190" s="19">
        <v>-0.21679300000000001</v>
      </c>
      <c r="X190" s="21">
        <v>3.2500000000000001E-16</v>
      </c>
      <c r="Z190" s="18">
        <v>6258</v>
      </c>
      <c r="AA190" s="22">
        <v>-1.093439</v>
      </c>
      <c r="AB190" s="19">
        <v>-1.1478079999999999</v>
      </c>
      <c r="AC190" s="19">
        <v>-1.0390710000000001</v>
      </c>
      <c r="AD190" s="18">
        <v>0</v>
      </c>
      <c r="AF190" s="37">
        <v>9.9157700000000001E-2</v>
      </c>
    </row>
    <row r="191" spans="1:32" x14ac:dyDescent="0.25">
      <c r="A191" s="20" t="s">
        <v>104</v>
      </c>
      <c r="B191" s="18">
        <v>5470</v>
      </c>
      <c r="C191" s="22">
        <v>-0.28755639999999999</v>
      </c>
      <c r="D191" s="19">
        <v>-0.3401361</v>
      </c>
      <c r="E191" s="19">
        <v>-0.23497660000000001</v>
      </c>
      <c r="F191" s="21">
        <v>1.4800000000000001E-26</v>
      </c>
      <c r="H191" s="18">
        <v>3311</v>
      </c>
      <c r="I191" s="22">
        <v>-0.59961129999999996</v>
      </c>
      <c r="J191" s="19">
        <v>-0.66424459999999996</v>
      </c>
      <c r="K191" s="19">
        <v>-0.53497810000000001</v>
      </c>
      <c r="L191" s="18">
        <v>0</v>
      </c>
      <c r="N191" s="18">
        <v>3079</v>
      </c>
      <c r="O191" s="22">
        <v>-0.71501060000000005</v>
      </c>
      <c r="P191" s="19">
        <v>-0.77987059999999997</v>
      </c>
      <c r="Q191" s="19">
        <v>-0.65015069999999997</v>
      </c>
      <c r="R191" s="18">
        <v>0</v>
      </c>
      <c r="T191" s="18">
        <v>3223</v>
      </c>
      <c r="U191" s="22">
        <v>-0.35613689999999998</v>
      </c>
      <c r="V191" s="19">
        <v>-0.42326269999999999</v>
      </c>
      <c r="W191" s="19">
        <v>-0.28901120000000002</v>
      </c>
      <c r="X191" s="21">
        <v>5.9799999999999996E-25</v>
      </c>
      <c r="Z191" s="18">
        <v>6258</v>
      </c>
      <c r="AA191" s="22">
        <v>-1.035517</v>
      </c>
      <c r="AB191" s="19">
        <v>-1.0909530000000001</v>
      </c>
      <c r="AC191" s="19">
        <v>-0.98008059999999997</v>
      </c>
      <c r="AD191" s="18">
        <v>0</v>
      </c>
      <c r="AF191" s="37">
        <v>0.1018848</v>
      </c>
    </row>
    <row r="192" spans="1:32" x14ac:dyDescent="0.25">
      <c r="A192" s="20" t="s">
        <v>105</v>
      </c>
      <c r="B192" s="18">
        <v>5474</v>
      </c>
      <c r="C192" s="22">
        <v>-0.20538699999999999</v>
      </c>
      <c r="D192" s="19">
        <v>-0.25794299999999998</v>
      </c>
      <c r="E192" s="19">
        <v>-0.1528311</v>
      </c>
      <c r="F192" s="21">
        <v>2.1700000000000002E-14</v>
      </c>
      <c r="H192" s="18">
        <v>3314</v>
      </c>
      <c r="I192" s="22">
        <v>-7.5759000000000007E-2</v>
      </c>
      <c r="J192" s="19">
        <v>-0.14056569999999999</v>
      </c>
      <c r="K192" s="19">
        <v>-1.09522E-2</v>
      </c>
      <c r="L192" s="18">
        <v>2.1966200000000002E-2</v>
      </c>
      <c r="N192" s="18">
        <v>3091</v>
      </c>
      <c r="O192" s="22">
        <v>-5.5526800000000001E-2</v>
      </c>
      <c r="P192" s="19">
        <v>-0.1232393</v>
      </c>
      <c r="Q192" s="19">
        <v>1.2185700000000001E-2</v>
      </c>
      <c r="R192" s="18">
        <v>0.1079647</v>
      </c>
      <c r="T192" s="18">
        <v>3225</v>
      </c>
      <c r="U192" s="22">
        <v>0.34304279999999998</v>
      </c>
      <c r="V192" s="19">
        <v>0.27257680000000001</v>
      </c>
      <c r="W192" s="19">
        <v>0.41350880000000001</v>
      </c>
      <c r="X192" s="21">
        <v>2.6000000000000002E-21</v>
      </c>
      <c r="Z192" s="18">
        <v>6459</v>
      </c>
      <c r="AA192" s="22">
        <v>0.4101844</v>
      </c>
      <c r="AB192" s="19">
        <v>0.3480626</v>
      </c>
      <c r="AC192" s="19">
        <v>0.47230620000000001</v>
      </c>
      <c r="AD192" s="21">
        <v>7.5100000000000002E-38</v>
      </c>
      <c r="AF192" s="37">
        <v>5.0379800000000002E-2</v>
      </c>
    </row>
    <row r="193" spans="1:32" x14ac:dyDescent="0.25">
      <c r="A193" s="20" t="s">
        <v>106</v>
      </c>
      <c r="B193" s="18">
        <v>5474</v>
      </c>
      <c r="C193" s="22">
        <v>-0.17333860000000001</v>
      </c>
      <c r="D193" s="19">
        <v>-0.22586980000000001</v>
      </c>
      <c r="E193" s="19">
        <v>-0.1208075</v>
      </c>
      <c r="F193" s="21">
        <v>1.0700000000000001E-10</v>
      </c>
      <c r="H193" s="18">
        <v>3314</v>
      </c>
      <c r="I193" s="22">
        <v>8.1011200000000005E-2</v>
      </c>
      <c r="J193" s="19">
        <v>1.6868299999999999E-2</v>
      </c>
      <c r="K193" s="19">
        <v>0.14515400000000001</v>
      </c>
      <c r="L193" s="18">
        <v>1.33247E-2</v>
      </c>
      <c r="N193" s="18">
        <v>3091</v>
      </c>
      <c r="O193" s="22">
        <v>0.18713949999999999</v>
      </c>
      <c r="P193" s="19">
        <v>0.1200112</v>
      </c>
      <c r="Q193" s="19">
        <v>0.25426789999999999</v>
      </c>
      <c r="R193" s="21">
        <v>4.9700000000000002E-8</v>
      </c>
      <c r="T193" s="18">
        <v>3225</v>
      </c>
      <c r="U193" s="22">
        <v>0.50806189999999996</v>
      </c>
      <c r="V193" s="19">
        <v>0.43815150000000003</v>
      </c>
      <c r="W193" s="19">
        <v>0.5779725</v>
      </c>
      <c r="X193" s="18">
        <v>0</v>
      </c>
      <c r="Z193" s="18">
        <v>6459</v>
      </c>
      <c r="AA193" s="22">
        <v>0.58004429999999996</v>
      </c>
      <c r="AB193" s="19">
        <v>0.51762699999999995</v>
      </c>
      <c r="AC193" s="19">
        <v>0.64246150000000002</v>
      </c>
      <c r="AD193" s="18">
        <v>0</v>
      </c>
      <c r="AF193" s="37">
        <v>5.5988700000000002E-2</v>
      </c>
    </row>
    <row r="194" spans="1:32" x14ac:dyDescent="0.25">
      <c r="A194" s="20" t="s">
        <v>107</v>
      </c>
      <c r="B194" s="18">
        <v>5474</v>
      </c>
      <c r="C194" s="22">
        <v>-0.2189953</v>
      </c>
      <c r="D194" s="19">
        <v>-0.27158209999999999</v>
      </c>
      <c r="E194" s="19">
        <v>-0.16640859999999999</v>
      </c>
      <c r="F194" s="21">
        <v>3.9899999999999998E-16</v>
      </c>
      <c r="H194" s="18">
        <v>3314</v>
      </c>
      <c r="I194" s="22">
        <v>-0.58014699999999997</v>
      </c>
      <c r="J194" s="19">
        <v>-0.64435129999999996</v>
      </c>
      <c r="K194" s="19">
        <v>-0.51594260000000003</v>
      </c>
      <c r="L194" s="18">
        <v>0</v>
      </c>
      <c r="N194" s="18">
        <v>3091</v>
      </c>
      <c r="O194" s="22">
        <v>-0.8365011</v>
      </c>
      <c r="P194" s="19">
        <v>-0.89877209999999996</v>
      </c>
      <c r="Q194" s="19">
        <v>-0.77423019999999998</v>
      </c>
      <c r="R194" s="18">
        <v>0</v>
      </c>
      <c r="T194" s="18">
        <v>3225</v>
      </c>
      <c r="U194" s="22">
        <v>-0.56361499999999998</v>
      </c>
      <c r="V194" s="19">
        <v>-0.62689159999999999</v>
      </c>
      <c r="W194" s="19">
        <v>-0.50033839999999996</v>
      </c>
      <c r="X194" s="18">
        <v>0</v>
      </c>
      <c r="Z194" s="18">
        <v>6459</v>
      </c>
      <c r="AA194" s="22">
        <v>-0.50532860000000002</v>
      </c>
      <c r="AB194" s="19">
        <v>-0.55717220000000001</v>
      </c>
      <c r="AC194" s="19">
        <v>-0.45348500000000003</v>
      </c>
      <c r="AD194" s="18">
        <v>0</v>
      </c>
      <c r="AF194" s="37">
        <v>0.7965795</v>
      </c>
    </row>
    <row r="195" spans="1:32" x14ac:dyDescent="0.25">
      <c r="A195" s="20" t="s">
        <v>108</v>
      </c>
      <c r="B195" s="18">
        <v>5474</v>
      </c>
      <c r="C195" s="22">
        <v>-0.20478479999999999</v>
      </c>
      <c r="D195" s="19">
        <v>-0.25728060000000003</v>
      </c>
      <c r="E195" s="19">
        <v>-0.15228900000000001</v>
      </c>
      <c r="F195" s="21">
        <v>2.41E-14</v>
      </c>
      <c r="H195" s="18">
        <v>3314</v>
      </c>
      <c r="I195" s="22">
        <v>-0.41895260000000001</v>
      </c>
      <c r="J195" s="19">
        <v>-0.48375449999999998</v>
      </c>
      <c r="K195" s="19">
        <v>-0.35415059999999998</v>
      </c>
      <c r="L195" s="21">
        <v>5.4400000000000003E-36</v>
      </c>
      <c r="N195" s="18">
        <v>3091</v>
      </c>
      <c r="O195" s="22">
        <v>-0.52793610000000002</v>
      </c>
      <c r="P195" s="19">
        <v>-0.59387610000000002</v>
      </c>
      <c r="Q195" s="19">
        <v>-0.46199610000000002</v>
      </c>
      <c r="R195" s="18">
        <v>0</v>
      </c>
      <c r="T195" s="18">
        <v>3225</v>
      </c>
      <c r="U195" s="22">
        <v>-0.3996556</v>
      </c>
      <c r="V195" s="19">
        <v>-0.46593079999999998</v>
      </c>
      <c r="W195" s="19">
        <v>-0.33338030000000002</v>
      </c>
      <c r="X195" s="21">
        <v>1.3200000000000001E-31</v>
      </c>
      <c r="Z195" s="18">
        <v>6459</v>
      </c>
      <c r="AA195" s="22">
        <v>-0.24121290000000001</v>
      </c>
      <c r="AB195" s="19">
        <v>-0.30016090000000001</v>
      </c>
      <c r="AC195" s="19">
        <v>-0.18226500000000001</v>
      </c>
      <c r="AD195" s="21">
        <v>1.2300000000000001E-15</v>
      </c>
      <c r="AF195" s="37">
        <v>0.71199570000000001</v>
      </c>
    </row>
    <row r="196" spans="1:32" x14ac:dyDescent="0.25">
      <c r="A196" s="20" t="s">
        <v>109</v>
      </c>
      <c r="B196" s="18">
        <v>5365</v>
      </c>
      <c r="C196" s="22">
        <v>-9.6788399999999997E-2</v>
      </c>
      <c r="D196" s="19">
        <v>-0.1503495</v>
      </c>
      <c r="E196" s="19">
        <v>-4.3227300000000003E-2</v>
      </c>
      <c r="F196" s="18">
        <v>3.9960000000000001E-4</v>
      </c>
      <c r="H196" s="18">
        <v>3195</v>
      </c>
      <c r="I196" s="22">
        <v>-7.1001800000000004E-2</v>
      </c>
      <c r="J196" s="19">
        <v>-0.13866010000000001</v>
      </c>
      <c r="K196" s="19">
        <v>-3.3433999999999998E-3</v>
      </c>
      <c r="L196" s="18">
        <v>3.9709800000000003E-2</v>
      </c>
      <c r="N196" s="18">
        <v>3008</v>
      </c>
      <c r="O196" s="22">
        <v>-0.1081298</v>
      </c>
      <c r="P196" s="19">
        <v>-0.17814169999999999</v>
      </c>
      <c r="Q196" s="19">
        <v>-3.8117999999999999E-2</v>
      </c>
      <c r="R196" s="18">
        <v>2.4803E-3</v>
      </c>
      <c r="T196" s="18">
        <v>0</v>
      </c>
      <c r="U196" s="41"/>
      <c r="V196" s="41"/>
      <c r="W196" s="41"/>
      <c r="X196" s="42"/>
      <c r="Z196" s="18">
        <v>5631</v>
      </c>
      <c r="AA196" s="22">
        <v>0.4488395</v>
      </c>
      <c r="AB196" s="19">
        <v>0.36739949999999999</v>
      </c>
      <c r="AC196" s="19">
        <v>0.53027930000000001</v>
      </c>
      <c r="AD196" s="21">
        <v>6.0300000000000003E-27</v>
      </c>
      <c r="AF196" s="31"/>
    </row>
    <row r="197" spans="1:32" x14ac:dyDescent="0.25">
      <c r="A197" s="20" t="s">
        <v>4</v>
      </c>
      <c r="B197" s="18">
        <v>5365</v>
      </c>
      <c r="C197" s="22">
        <v>-2.6993099999999999E-2</v>
      </c>
      <c r="D197" s="19">
        <v>-8.0546000000000006E-2</v>
      </c>
      <c r="E197" s="19">
        <v>2.6559699999999999E-2</v>
      </c>
      <c r="F197" s="18">
        <v>0.32313069999999999</v>
      </c>
      <c r="H197" s="18">
        <v>3194</v>
      </c>
      <c r="I197" s="22">
        <v>-3.1536500000000002E-2</v>
      </c>
      <c r="J197" s="19">
        <v>-0.1018139</v>
      </c>
      <c r="K197" s="19">
        <v>3.8740900000000002E-2</v>
      </c>
      <c r="L197" s="18">
        <v>0.37900450000000002</v>
      </c>
      <c r="N197" s="18">
        <v>3009</v>
      </c>
      <c r="O197" s="22">
        <v>-9.9642400000000006E-2</v>
      </c>
      <c r="P197" s="19">
        <v>-0.17047709999999999</v>
      </c>
      <c r="Q197" s="19">
        <v>-2.8807599999999999E-2</v>
      </c>
      <c r="R197" s="18">
        <v>5.8478000000000002E-3</v>
      </c>
      <c r="T197" s="18">
        <v>0</v>
      </c>
      <c r="U197" s="41"/>
      <c r="V197" s="41"/>
      <c r="W197" s="41"/>
      <c r="X197" s="42"/>
      <c r="Z197" s="18">
        <v>5630</v>
      </c>
      <c r="AA197" s="22">
        <v>0.52544069999999998</v>
      </c>
      <c r="AB197" s="19">
        <v>0.43315579999999998</v>
      </c>
      <c r="AC197" s="19">
        <v>0.61772570000000004</v>
      </c>
      <c r="AD197" s="21">
        <v>1.25E-28</v>
      </c>
      <c r="AF197" s="31"/>
    </row>
    <row r="198" spans="1:32" x14ac:dyDescent="0.25">
      <c r="A198" s="20" t="s">
        <v>110</v>
      </c>
      <c r="B198" s="18">
        <v>5469</v>
      </c>
      <c r="C198" s="22">
        <v>-0.13435440000000001</v>
      </c>
      <c r="D198" s="19">
        <v>-0.1873657</v>
      </c>
      <c r="E198" s="19">
        <v>-8.1342999999999999E-2</v>
      </c>
      <c r="F198" s="21">
        <v>6.9500000000000002E-7</v>
      </c>
      <c r="H198" s="18">
        <v>3310</v>
      </c>
      <c r="I198" s="22">
        <v>-0.65785199999999999</v>
      </c>
      <c r="J198" s="19">
        <v>-0.72150599999999998</v>
      </c>
      <c r="K198" s="19">
        <v>-0.594198</v>
      </c>
      <c r="L198" s="18">
        <v>0</v>
      </c>
      <c r="N198" s="18">
        <v>3079</v>
      </c>
      <c r="O198" s="22">
        <v>-0.83149499999999998</v>
      </c>
      <c r="P198" s="19">
        <v>-0.89426709999999998</v>
      </c>
      <c r="Q198" s="19">
        <v>-0.76872280000000004</v>
      </c>
      <c r="R198" s="18">
        <v>0</v>
      </c>
      <c r="T198" s="18">
        <v>3223</v>
      </c>
      <c r="U198" s="22">
        <v>-0.63341250000000004</v>
      </c>
      <c r="V198" s="19">
        <v>-0.69635729999999996</v>
      </c>
      <c r="W198" s="19">
        <v>-0.57046779999999997</v>
      </c>
      <c r="X198" s="18">
        <v>0</v>
      </c>
      <c r="Z198" s="18">
        <v>6256</v>
      </c>
      <c r="AA198" s="22">
        <v>-1.15757</v>
      </c>
      <c r="AB198" s="19">
        <v>-1.2096199999999999</v>
      </c>
      <c r="AC198" s="19">
        <v>-1.105521</v>
      </c>
      <c r="AD198" s="18">
        <v>0</v>
      </c>
      <c r="AF198" s="37">
        <v>6.2586199999999995E-2</v>
      </c>
    </row>
    <row r="199" spans="1:32" x14ac:dyDescent="0.25">
      <c r="A199" s="20" t="s">
        <v>5</v>
      </c>
      <c r="B199" s="18">
        <v>5469</v>
      </c>
      <c r="C199" s="22">
        <v>-0.13497809999999999</v>
      </c>
      <c r="D199" s="19">
        <v>-0.18764539999999999</v>
      </c>
      <c r="E199" s="19">
        <v>-8.2310800000000003E-2</v>
      </c>
      <c r="F199" s="21">
        <v>5.2200000000000004E-7</v>
      </c>
      <c r="H199" s="18">
        <v>3309</v>
      </c>
      <c r="I199" s="22">
        <v>0.1704619</v>
      </c>
      <c r="J199" s="19">
        <v>0.1060328</v>
      </c>
      <c r="K199" s="19">
        <v>0.23489109999999999</v>
      </c>
      <c r="L199" s="21">
        <v>2.2600000000000001E-7</v>
      </c>
      <c r="N199" s="18">
        <v>3079</v>
      </c>
      <c r="O199" s="22">
        <v>0.31857479999999999</v>
      </c>
      <c r="P199" s="19">
        <v>0.25124580000000002</v>
      </c>
      <c r="Q199" s="19">
        <v>0.38590370000000002</v>
      </c>
      <c r="R199" s="21">
        <v>3.1800000000000002E-20</v>
      </c>
      <c r="T199" s="18">
        <v>3220</v>
      </c>
      <c r="U199" s="22">
        <v>0.62544489999999997</v>
      </c>
      <c r="V199" s="19">
        <v>0.55488930000000003</v>
      </c>
      <c r="W199" s="19">
        <v>0.69600050000000002</v>
      </c>
      <c r="X199" s="18">
        <v>0</v>
      </c>
      <c r="Z199" s="18">
        <v>6255</v>
      </c>
      <c r="AA199" s="22">
        <v>0.58687449999999997</v>
      </c>
      <c r="AB199" s="19">
        <v>0.51991390000000004</v>
      </c>
      <c r="AC199" s="19">
        <v>0.6538351</v>
      </c>
      <c r="AD199" s="18">
        <v>0</v>
      </c>
      <c r="AF199" s="37">
        <v>0.11789239999999999</v>
      </c>
    </row>
    <row r="200" spans="1:32" x14ac:dyDescent="0.25">
      <c r="A200" s="20" t="s">
        <v>111</v>
      </c>
      <c r="B200" s="18">
        <v>5448</v>
      </c>
      <c r="C200" s="22">
        <v>-0.11554300000000001</v>
      </c>
      <c r="D200" s="19">
        <v>-0.16855000000000001</v>
      </c>
      <c r="E200" s="19">
        <v>-6.2536099999999997E-2</v>
      </c>
      <c r="F200" s="18">
        <v>1.9599999999999999E-5</v>
      </c>
      <c r="H200" s="18">
        <v>3261</v>
      </c>
      <c r="I200" s="22">
        <v>-0.61390630000000002</v>
      </c>
      <c r="J200" s="19">
        <v>-0.67851439999999996</v>
      </c>
      <c r="K200" s="19">
        <v>-0.54929830000000002</v>
      </c>
      <c r="L200" s="18">
        <v>0</v>
      </c>
      <c r="N200" s="18">
        <v>3053</v>
      </c>
      <c r="O200" s="22">
        <v>-0.79717729999999998</v>
      </c>
      <c r="P200" s="19">
        <v>-0.86022359999999998</v>
      </c>
      <c r="Q200" s="19">
        <v>-0.73413099999999998</v>
      </c>
      <c r="R200" s="18">
        <v>0</v>
      </c>
      <c r="T200" s="18">
        <v>3223</v>
      </c>
      <c r="U200" s="22">
        <v>-0.46622340000000001</v>
      </c>
      <c r="V200" s="19">
        <v>-0.53181239999999996</v>
      </c>
      <c r="W200" s="19">
        <v>-0.4006343</v>
      </c>
      <c r="X200" s="18">
        <v>0</v>
      </c>
      <c r="Z200" s="18">
        <v>6229</v>
      </c>
      <c r="AA200" s="22">
        <v>-1.3390230000000001</v>
      </c>
      <c r="AB200" s="19">
        <v>-1.386679</v>
      </c>
      <c r="AC200" s="19">
        <v>-1.2913680000000001</v>
      </c>
      <c r="AD200" s="18">
        <v>0</v>
      </c>
      <c r="AF200" s="37">
        <v>4.2630000000000001E-2</v>
      </c>
    </row>
    <row r="201" spans="1:32" x14ac:dyDescent="0.25">
      <c r="A201" s="20" t="s">
        <v>112</v>
      </c>
      <c r="B201" s="18">
        <v>5471</v>
      </c>
      <c r="C201" s="22">
        <v>-0.15179129999999999</v>
      </c>
      <c r="D201" s="19">
        <v>-0.2046964</v>
      </c>
      <c r="E201" s="19">
        <v>-9.8886199999999994E-2</v>
      </c>
      <c r="F201" s="21">
        <v>1.9499999999999999E-8</v>
      </c>
      <c r="H201" s="18">
        <v>3303</v>
      </c>
      <c r="I201" s="22">
        <v>-0.65301929999999997</v>
      </c>
      <c r="J201" s="19">
        <v>-0.71700070000000005</v>
      </c>
      <c r="K201" s="19">
        <v>-0.5890379</v>
      </c>
      <c r="L201" s="18">
        <v>0</v>
      </c>
      <c r="N201" s="18">
        <v>3081</v>
      </c>
      <c r="O201" s="22">
        <v>-0.86467559999999999</v>
      </c>
      <c r="P201" s="19">
        <v>-0.92692379999999996</v>
      </c>
      <c r="Q201" s="19">
        <v>-0.80242740000000001</v>
      </c>
      <c r="R201" s="18">
        <v>0</v>
      </c>
      <c r="T201" s="18">
        <v>3223</v>
      </c>
      <c r="U201" s="22">
        <v>-0.5718723</v>
      </c>
      <c r="V201" s="19">
        <v>-0.63582130000000003</v>
      </c>
      <c r="W201" s="19">
        <v>-0.50792320000000002</v>
      </c>
      <c r="X201" s="18">
        <v>0</v>
      </c>
      <c r="Z201" s="18">
        <v>6258</v>
      </c>
      <c r="AA201" s="22">
        <v>-1.31467</v>
      </c>
      <c r="AB201" s="19">
        <v>-1.3639159999999999</v>
      </c>
      <c r="AC201" s="19">
        <v>-1.2654240000000001</v>
      </c>
      <c r="AD201" s="18">
        <v>0</v>
      </c>
      <c r="AF201" s="37">
        <v>4.6563199999999999E-2</v>
      </c>
    </row>
    <row r="202" spans="1:32" x14ac:dyDescent="0.25">
      <c r="A202" s="20" t="s">
        <v>233</v>
      </c>
      <c r="B202" s="18">
        <v>5474</v>
      </c>
      <c r="C202" s="22">
        <v>2.8804E-3</v>
      </c>
      <c r="D202" s="19">
        <v>-4.9777000000000002E-2</v>
      </c>
      <c r="E202" s="19">
        <v>5.5537799999999998E-2</v>
      </c>
      <c r="F202" s="18">
        <v>0.91460580000000002</v>
      </c>
      <c r="H202" s="18">
        <v>3314</v>
      </c>
      <c r="I202" s="22">
        <v>-0.68444819999999995</v>
      </c>
      <c r="J202" s="19">
        <v>-0.74740759999999995</v>
      </c>
      <c r="K202" s="19">
        <v>-0.62148870000000001</v>
      </c>
      <c r="L202" s="18">
        <v>0</v>
      </c>
      <c r="N202" s="18">
        <v>3091</v>
      </c>
      <c r="O202" s="22">
        <v>-0.88408679999999995</v>
      </c>
      <c r="P202" s="19">
        <v>-0.94559760000000004</v>
      </c>
      <c r="Q202" s="19">
        <v>-0.82257599999999997</v>
      </c>
      <c r="R202" s="18">
        <v>0</v>
      </c>
      <c r="T202" s="18">
        <v>3225</v>
      </c>
      <c r="U202" s="22">
        <v>-0.69240699999999999</v>
      </c>
      <c r="V202" s="19">
        <v>-0.75387749999999998</v>
      </c>
      <c r="W202" s="19">
        <v>-0.63093659999999996</v>
      </c>
      <c r="X202" s="18">
        <v>0</v>
      </c>
      <c r="Z202" s="18">
        <v>6459</v>
      </c>
      <c r="AA202" s="22">
        <v>-1.46801</v>
      </c>
      <c r="AB202" s="19">
        <v>-1.513228</v>
      </c>
      <c r="AC202" s="19">
        <v>-1.4227920000000001</v>
      </c>
      <c r="AD202" s="18">
        <v>0</v>
      </c>
      <c r="AF202" s="37">
        <v>3.66135E-2</v>
      </c>
    </row>
    <row r="203" spans="1:32" x14ac:dyDescent="0.25">
      <c r="A203" s="20" t="s">
        <v>234</v>
      </c>
      <c r="B203" s="18">
        <v>5474</v>
      </c>
      <c r="C203" s="22">
        <v>-0.37168370000000001</v>
      </c>
      <c r="D203" s="19">
        <v>-0.4234078</v>
      </c>
      <c r="E203" s="19">
        <v>-0.31995970000000001</v>
      </c>
      <c r="F203" s="18">
        <v>0</v>
      </c>
      <c r="H203" s="18">
        <v>3314</v>
      </c>
      <c r="I203" s="22">
        <v>-0.30749270000000001</v>
      </c>
      <c r="J203" s="19">
        <v>-0.37255450000000001</v>
      </c>
      <c r="K203" s="19">
        <v>-0.2424309</v>
      </c>
      <c r="L203" s="21">
        <v>3.3699999999999999E-20</v>
      </c>
      <c r="N203" s="18">
        <v>3091</v>
      </c>
      <c r="O203" s="22">
        <v>-0.26900069999999998</v>
      </c>
      <c r="P203" s="19">
        <v>-0.33637509999999998</v>
      </c>
      <c r="Q203" s="19">
        <v>-0.20162630000000001</v>
      </c>
      <c r="R203" s="21">
        <v>6.7300000000000001E-15</v>
      </c>
      <c r="T203" s="18">
        <v>3225</v>
      </c>
      <c r="U203" s="22">
        <v>0.2008144</v>
      </c>
      <c r="V203" s="19">
        <v>0.1320376</v>
      </c>
      <c r="W203" s="19">
        <v>0.26959109999999997</v>
      </c>
      <c r="X203" s="21">
        <v>1.13E-8</v>
      </c>
      <c r="Z203" s="18">
        <v>6459</v>
      </c>
      <c r="AA203" s="22">
        <v>-0.48744080000000001</v>
      </c>
      <c r="AB203" s="19">
        <v>-0.54606619999999995</v>
      </c>
      <c r="AC203" s="19">
        <v>-0.42881540000000001</v>
      </c>
      <c r="AD203" s="18">
        <v>0</v>
      </c>
      <c r="AF203" s="37">
        <v>0.76142549999999998</v>
      </c>
    </row>
    <row r="204" spans="1:32" x14ac:dyDescent="0.25">
      <c r="A204" s="20" t="s">
        <v>6</v>
      </c>
      <c r="B204" s="18">
        <v>5474</v>
      </c>
      <c r="C204" s="22">
        <v>-0.36143730000000002</v>
      </c>
      <c r="D204" s="19">
        <v>-0.412798</v>
      </c>
      <c r="E204" s="19">
        <v>-0.31007649999999998</v>
      </c>
      <c r="F204" s="18">
        <v>0</v>
      </c>
      <c r="H204" s="18">
        <v>3314</v>
      </c>
      <c r="I204" s="22">
        <v>1.2903299999999999E-2</v>
      </c>
      <c r="J204" s="19">
        <v>-5.1770299999999998E-2</v>
      </c>
      <c r="K204" s="19">
        <v>7.7576800000000001E-2</v>
      </c>
      <c r="L204" s="18">
        <v>0.69568669999999999</v>
      </c>
      <c r="N204" s="18">
        <v>3091</v>
      </c>
      <c r="O204" s="22">
        <v>0.12867960000000001</v>
      </c>
      <c r="P204" s="19">
        <v>6.1087599999999999E-2</v>
      </c>
      <c r="Q204" s="19">
        <v>0.19627159999999999</v>
      </c>
      <c r="R204" s="18">
        <v>1.928E-4</v>
      </c>
      <c r="T204" s="18">
        <v>3225</v>
      </c>
      <c r="U204" s="22">
        <v>0.59780529999999998</v>
      </c>
      <c r="V204" s="19">
        <v>0.53281120000000004</v>
      </c>
      <c r="W204" s="19">
        <v>0.66279940000000004</v>
      </c>
      <c r="X204" s="18">
        <v>0</v>
      </c>
      <c r="Z204" s="18">
        <v>6459</v>
      </c>
      <c r="AA204" s="22">
        <v>0.35242879999999999</v>
      </c>
      <c r="AB204" s="19">
        <v>0.29189939999999998</v>
      </c>
      <c r="AC204" s="19">
        <v>0.41295809999999999</v>
      </c>
      <c r="AD204" s="21">
        <v>6.8900000000000003E-30</v>
      </c>
      <c r="AF204" s="37">
        <v>0.23233019999999999</v>
      </c>
    </row>
    <row r="205" spans="1:32" x14ac:dyDescent="0.25">
      <c r="A205" s="20" t="s">
        <v>113</v>
      </c>
      <c r="B205" s="18">
        <v>5471</v>
      </c>
      <c r="C205" s="22">
        <v>-0.27564080000000002</v>
      </c>
      <c r="D205" s="19">
        <v>-0.32815820000000001</v>
      </c>
      <c r="E205" s="19">
        <v>-0.2231235</v>
      </c>
      <c r="F205" s="21">
        <v>1.3199999999999999E-24</v>
      </c>
      <c r="H205" s="18">
        <v>3310</v>
      </c>
      <c r="I205" s="22">
        <v>-0.54463870000000003</v>
      </c>
      <c r="J205" s="19">
        <v>-0.60908700000000005</v>
      </c>
      <c r="K205" s="19">
        <v>-0.48019030000000001</v>
      </c>
      <c r="L205" s="18">
        <v>0</v>
      </c>
      <c r="N205" s="18">
        <v>3081</v>
      </c>
      <c r="O205" s="22">
        <v>-0.60027189999999997</v>
      </c>
      <c r="P205" s="19">
        <v>-0.66558459999999997</v>
      </c>
      <c r="Q205" s="19">
        <v>-0.53495930000000003</v>
      </c>
      <c r="R205" s="18">
        <v>0</v>
      </c>
      <c r="T205" s="18">
        <v>3223</v>
      </c>
      <c r="U205" s="22">
        <v>-0.19360640000000001</v>
      </c>
      <c r="V205" s="19">
        <v>-0.26178099999999999</v>
      </c>
      <c r="W205" s="19">
        <v>-0.12543170000000001</v>
      </c>
      <c r="X205" s="21">
        <v>2.7899999999999998E-8</v>
      </c>
      <c r="Z205" s="18">
        <v>6257</v>
      </c>
      <c r="AA205" s="22">
        <v>-0.89535500000000001</v>
      </c>
      <c r="AB205" s="19">
        <v>-0.95337309999999997</v>
      </c>
      <c r="AC205" s="19">
        <v>-0.837337</v>
      </c>
      <c r="AD205" s="18">
        <v>0</v>
      </c>
      <c r="AF205" s="37">
        <v>0.1464085</v>
      </c>
    </row>
    <row r="206" spans="1:32" x14ac:dyDescent="0.25">
      <c r="A206" s="20" t="s">
        <v>7</v>
      </c>
      <c r="B206" s="18">
        <v>5470</v>
      </c>
      <c r="C206" s="22">
        <v>-2.6267E-3</v>
      </c>
      <c r="D206" s="19">
        <v>-5.5533399999999997E-2</v>
      </c>
      <c r="E206" s="19">
        <v>5.0280100000000001E-2</v>
      </c>
      <c r="F206" s="18">
        <v>0.92246939999999999</v>
      </c>
      <c r="H206" s="18">
        <v>3302</v>
      </c>
      <c r="I206" s="22">
        <v>0.12895880000000001</v>
      </c>
      <c r="J206" s="19">
        <v>6.0737199999999998E-2</v>
      </c>
      <c r="K206" s="19">
        <v>0.19718040000000001</v>
      </c>
      <c r="L206" s="18">
        <v>2.1379999999999999E-4</v>
      </c>
      <c r="N206" s="18">
        <v>3082</v>
      </c>
      <c r="O206" s="22">
        <v>-1.0183899999999999E-2</v>
      </c>
      <c r="P206" s="19">
        <v>-8.1042400000000001E-2</v>
      </c>
      <c r="Q206" s="19">
        <v>6.0674699999999998E-2</v>
      </c>
      <c r="R206" s="18">
        <v>0.77811649999999999</v>
      </c>
      <c r="T206" s="18">
        <v>0</v>
      </c>
      <c r="U206" s="41"/>
      <c r="V206" s="41"/>
      <c r="W206" s="41"/>
      <c r="X206" s="42"/>
      <c r="Z206" s="18">
        <v>6256</v>
      </c>
      <c r="AA206" s="22">
        <v>1.0242979999999999</v>
      </c>
      <c r="AB206" s="19">
        <v>0.96803939999999999</v>
      </c>
      <c r="AC206" s="19">
        <v>1.0805560000000001</v>
      </c>
      <c r="AD206" s="18">
        <v>0</v>
      </c>
      <c r="AF206" s="31"/>
    </row>
    <row r="207" spans="1:32" x14ac:dyDescent="0.25">
      <c r="A207" s="20" t="s">
        <v>8</v>
      </c>
      <c r="B207" s="18">
        <v>5470</v>
      </c>
      <c r="C207" s="22">
        <v>5.2194499999999998E-2</v>
      </c>
      <c r="D207" s="19">
        <v>-7.9600000000000005E-4</v>
      </c>
      <c r="E207" s="19">
        <v>0.1051849</v>
      </c>
      <c r="F207" s="18">
        <v>5.35408E-2</v>
      </c>
      <c r="H207" s="18">
        <v>3309</v>
      </c>
      <c r="I207" s="22">
        <v>-0.1164438</v>
      </c>
      <c r="J207" s="19">
        <v>-0.18482770000000001</v>
      </c>
      <c r="K207" s="19">
        <v>-4.80598E-2</v>
      </c>
      <c r="L207" s="18">
        <v>8.5119999999999998E-4</v>
      </c>
      <c r="N207" s="18">
        <v>3081</v>
      </c>
      <c r="O207" s="22">
        <v>-0.11010499999999999</v>
      </c>
      <c r="P207" s="19">
        <v>-0.1803439</v>
      </c>
      <c r="Q207" s="19">
        <v>-3.9866199999999997E-2</v>
      </c>
      <c r="R207" s="18">
        <v>2.1334000000000001E-3</v>
      </c>
      <c r="T207" s="18">
        <v>0</v>
      </c>
      <c r="U207" s="41"/>
      <c r="V207" s="41"/>
      <c r="W207" s="41"/>
      <c r="X207" s="42"/>
      <c r="Z207" s="18">
        <v>6256</v>
      </c>
      <c r="AA207" s="22">
        <v>0.16058310000000001</v>
      </c>
      <c r="AB207" s="19">
        <v>9.5251299999999997E-2</v>
      </c>
      <c r="AC207" s="19">
        <v>0.2259149</v>
      </c>
      <c r="AD207" s="21">
        <v>1.48E-6</v>
      </c>
      <c r="AF207" s="31"/>
    </row>
    <row r="208" spans="1:32" x14ac:dyDescent="0.25">
      <c r="A208" s="20" t="s">
        <v>114</v>
      </c>
      <c r="B208" s="18">
        <v>5470</v>
      </c>
      <c r="C208" s="22">
        <v>-0.24229990000000001</v>
      </c>
      <c r="D208" s="19">
        <v>-0.2947998</v>
      </c>
      <c r="E208" s="19">
        <v>-0.1898001</v>
      </c>
      <c r="F208" s="21">
        <v>1.9900000000000001E-19</v>
      </c>
      <c r="H208" s="18">
        <v>3309</v>
      </c>
      <c r="I208" s="22">
        <v>-0.55054999999999998</v>
      </c>
      <c r="J208" s="19">
        <v>-0.61564229999999998</v>
      </c>
      <c r="K208" s="19">
        <v>-0.48545769999999999</v>
      </c>
      <c r="L208" s="18">
        <v>0</v>
      </c>
      <c r="N208" s="18">
        <v>3081</v>
      </c>
      <c r="O208" s="22">
        <v>-0.65714119999999998</v>
      </c>
      <c r="P208" s="19">
        <v>-0.72298379999999995</v>
      </c>
      <c r="Q208" s="19">
        <v>-0.59129849999999995</v>
      </c>
      <c r="R208" s="18">
        <v>0</v>
      </c>
      <c r="T208" s="18">
        <v>3223</v>
      </c>
      <c r="U208" s="22">
        <v>-0.54114620000000002</v>
      </c>
      <c r="V208" s="19">
        <v>-0.60522010000000004</v>
      </c>
      <c r="W208" s="19">
        <v>-0.4770723</v>
      </c>
      <c r="X208" s="18">
        <v>0</v>
      </c>
      <c r="Z208" s="18">
        <v>6260</v>
      </c>
      <c r="AA208" s="22">
        <v>-1.0312209999999999</v>
      </c>
      <c r="AB208" s="19">
        <v>-1.0854239999999999</v>
      </c>
      <c r="AC208" s="19">
        <v>-0.97701749999999998</v>
      </c>
      <c r="AD208" s="18">
        <v>0</v>
      </c>
      <c r="AF208" s="37">
        <v>2.1108700000000001E-2</v>
      </c>
    </row>
    <row r="209" spans="1:32" x14ac:dyDescent="0.25">
      <c r="A209" s="20" t="s">
        <v>115</v>
      </c>
      <c r="B209" s="18">
        <v>5471</v>
      </c>
      <c r="C209" s="22">
        <v>-0.27571020000000002</v>
      </c>
      <c r="D209" s="19">
        <v>-0.3282987</v>
      </c>
      <c r="E209" s="19">
        <v>-0.22312180000000001</v>
      </c>
      <c r="F209" s="21">
        <v>1.48E-24</v>
      </c>
      <c r="H209" s="18">
        <v>3305</v>
      </c>
      <c r="I209" s="22">
        <v>-0.62885239999999998</v>
      </c>
      <c r="J209" s="19">
        <v>-0.6931697</v>
      </c>
      <c r="K209" s="19">
        <v>-0.56453509999999996</v>
      </c>
      <c r="L209" s="18">
        <v>0</v>
      </c>
      <c r="N209" s="18">
        <v>3081</v>
      </c>
      <c r="O209" s="22">
        <v>-0.68937850000000001</v>
      </c>
      <c r="P209" s="19">
        <v>-0.75463789999999997</v>
      </c>
      <c r="Q209" s="19">
        <v>-0.62411919999999999</v>
      </c>
      <c r="R209" s="18">
        <v>0</v>
      </c>
      <c r="T209" s="18">
        <v>3223</v>
      </c>
      <c r="U209" s="22">
        <v>-0.17081740000000001</v>
      </c>
      <c r="V209" s="19">
        <v>-0.24007870000000001</v>
      </c>
      <c r="W209" s="19">
        <v>-0.10155599999999999</v>
      </c>
      <c r="X209" s="21">
        <v>1.39E-6</v>
      </c>
      <c r="Z209" s="18">
        <v>6258</v>
      </c>
      <c r="AA209" s="22">
        <v>-1.027892</v>
      </c>
      <c r="AB209" s="19">
        <v>-1.0820129999999999</v>
      </c>
      <c r="AC209" s="19">
        <v>-0.97377009999999997</v>
      </c>
      <c r="AD209" s="18">
        <v>0</v>
      </c>
      <c r="AF209" s="37">
        <v>0.20397009999999999</v>
      </c>
    </row>
    <row r="210" spans="1:32" x14ac:dyDescent="0.25">
      <c r="A210" s="20" t="s">
        <v>116</v>
      </c>
      <c r="B210" s="18">
        <v>5469</v>
      </c>
      <c r="C210" s="22">
        <v>-0.13168440000000001</v>
      </c>
      <c r="D210" s="19">
        <v>-0.1845657</v>
      </c>
      <c r="E210" s="19">
        <v>-7.8803200000000004E-2</v>
      </c>
      <c r="F210" s="21">
        <v>1.08E-6</v>
      </c>
      <c r="H210" s="18">
        <v>3308</v>
      </c>
      <c r="I210" s="22">
        <v>-4.6962499999999997E-2</v>
      </c>
      <c r="J210" s="19">
        <v>-0.1153449</v>
      </c>
      <c r="K210" s="19">
        <v>2.1419899999999999E-2</v>
      </c>
      <c r="L210" s="18">
        <v>0.17822569999999999</v>
      </c>
      <c r="N210" s="18">
        <v>3080</v>
      </c>
      <c r="O210" s="22">
        <v>-8.9844499999999994E-2</v>
      </c>
      <c r="P210" s="19">
        <v>-0.15878690000000001</v>
      </c>
      <c r="Q210" s="19">
        <v>-2.0902199999999999E-2</v>
      </c>
      <c r="R210" s="18">
        <v>1.06605E-2</v>
      </c>
      <c r="T210" s="18">
        <v>0</v>
      </c>
      <c r="U210" s="41"/>
      <c r="V210" s="41"/>
      <c r="W210" s="41"/>
      <c r="X210" s="42"/>
      <c r="Z210" s="18">
        <v>6140</v>
      </c>
      <c r="AA210" s="22">
        <v>5.1232199999999999E-2</v>
      </c>
      <c r="AB210" s="19">
        <v>-4.5998999999999996E-3</v>
      </c>
      <c r="AC210" s="19">
        <v>0.1070643</v>
      </c>
      <c r="AD210" s="18">
        <v>7.2092900000000001E-2</v>
      </c>
      <c r="AF210" s="31"/>
    </row>
    <row r="211" spans="1:32" x14ac:dyDescent="0.25">
      <c r="A211" s="20" t="s">
        <v>117</v>
      </c>
      <c r="B211" s="18">
        <v>5471</v>
      </c>
      <c r="C211" s="22">
        <v>-0.1995546</v>
      </c>
      <c r="D211" s="19">
        <v>-0.25200220000000001</v>
      </c>
      <c r="E211" s="19">
        <v>-0.14710699999999999</v>
      </c>
      <c r="F211" s="21">
        <v>1.01E-13</v>
      </c>
      <c r="H211" s="18">
        <v>3309</v>
      </c>
      <c r="I211" s="22">
        <v>-0.42663709999999999</v>
      </c>
      <c r="J211" s="19">
        <v>-0.49332510000000002</v>
      </c>
      <c r="K211" s="19">
        <v>-0.35994900000000002</v>
      </c>
      <c r="L211" s="21">
        <v>2.7200000000000002E-35</v>
      </c>
      <c r="N211" s="18">
        <v>3081</v>
      </c>
      <c r="O211" s="22">
        <v>-0.41030990000000001</v>
      </c>
      <c r="P211" s="19">
        <v>-0.47889700000000002</v>
      </c>
      <c r="Q211" s="19">
        <v>-0.34172279999999999</v>
      </c>
      <c r="R211" s="21">
        <v>4.0900000000000002E-31</v>
      </c>
      <c r="T211" s="18">
        <v>3223</v>
      </c>
      <c r="U211" s="22">
        <v>-5.7707700000000001E-2</v>
      </c>
      <c r="V211" s="19">
        <v>-0.12651780000000001</v>
      </c>
      <c r="W211" s="19">
        <v>1.11024E-2</v>
      </c>
      <c r="X211" s="18">
        <v>0.1002026</v>
      </c>
      <c r="Z211" s="18">
        <v>6259</v>
      </c>
      <c r="AA211" s="22">
        <v>-0.9422391</v>
      </c>
      <c r="AB211" s="19">
        <v>-0.99952059999999998</v>
      </c>
      <c r="AC211" s="19">
        <v>-0.88495760000000001</v>
      </c>
      <c r="AD211" s="18">
        <v>0</v>
      </c>
      <c r="AF211" s="37">
        <v>0.1229827</v>
      </c>
    </row>
    <row r="212" spans="1:32" x14ac:dyDescent="0.25">
      <c r="A212" s="20" t="s">
        <v>118</v>
      </c>
      <c r="B212" s="18">
        <v>5471</v>
      </c>
      <c r="C212" s="22">
        <v>-0.26796690000000001</v>
      </c>
      <c r="D212" s="19">
        <v>-0.32057550000000001</v>
      </c>
      <c r="E212" s="19">
        <v>-0.2153583</v>
      </c>
      <c r="F212" s="21">
        <v>2.7900000000000003E-23</v>
      </c>
      <c r="H212" s="18">
        <v>3308</v>
      </c>
      <c r="I212" s="22">
        <v>-0.64491509999999996</v>
      </c>
      <c r="J212" s="19">
        <v>-0.70897600000000005</v>
      </c>
      <c r="K212" s="19">
        <v>-0.58085419999999999</v>
      </c>
      <c r="L212" s="18">
        <v>0</v>
      </c>
      <c r="N212" s="18">
        <v>3081</v>
      </c>
      <c r="O212" s="22">
        <v>-0.7062657</v>
      </c>
      <c r="P212" s="19">
        <v>-0.77107239999999999</v>
      </c>
      <c r="Q212" s="19">
        <v>-0.641459</v>
      </c>
      <c r="R212" s="18">
        <v>0</v>
      </c>
      <c r="T212" s="18">
        <v>3223</v>
      </c>
      <c r="U212" s="22">
        <v>-0.2763679</v>
      </c>
      <c r="V212" s="19">
        <v>-0.34419509999999998</v>
      </c>
      <c r="W212" s="19">
        <v>-0.2085408</v>
      </c>
      <c r="X212" s="21">
        <v>1.8800000000000002E-15</v>
      </c>
      <c r="Z212" s="18">
        <v>6258</v>
      </c>
      <c r="AA212" s="22">
        <v>-1.1106830000000001</v>
      </c>
      <c r="AB212" s="19">
        <v>-1.164061</v>
      </c>
      <c r="AC212" s="19">
        <v>-1.057304</v>
      </c>
      <c r="AD212" s="18">
        <v>0</v>
      </c>
      <c r="AF212" s="37">
        <v>0.12560969999999999</v>
      </c>
    </row>
    <row r="213" spans="1:32" x14ac:dyDescent="0.25">
      <c r="A213" s="20" t="s">
        <v>119</v>
      </c>
      <c r="B213" s="18">
        <v>5471</v>
      </c>
      <c r="C213" s="22">
        <v>-0.27142319999999998</v>
      </c>
      <c r="D213" s="19">
        <v>-0.32398729999999998</v>
      </c>
      <c r="E213" s="19">
        <v>-0.2188591</v>
      </c>
      <c r="F213" s="21">
        <v>7.0999999999999997E-24</v>
      </c>
      <c r="H213" s="18">
        <v>3304</v>
      </c>
      <c r="I213" s="22">
        <v>-0.64701660000000005</v>
      </c>
      <c r="J213" s="19">
        <v>-0.71113499999999996</v>
      </c>
      <c r="K213" s="19">
        <v>-0.58289820000000003</v>
      </c>
      <c r="L213" s="18">
        <v>0</v>
      </c>
      <c r="N213" s="18">
        <v>3081</v>
      </c>
      <c r="O213" s="22">
        <v>-0.69416719999999998</v>
      </c>
      <c r="P213" s="19">
        <v>-0.75917460000000003</v>
      </c>
      <c r="Q213" s="19">
        <v>-0.62915989999999999</v>
      </c>
      <c r="R213" s="18">
        <v>0</v>
      </c>
      <c r="T213" s="18">
        <v>3223</v>
      </c>
      <c r="U213" s="22">
        <v>-0.25699860000000002</v>
      </c>
      <c r="V213" s="19">
        <v>-0.32494869999999998</v>
      </c>
      <c r="W213" s="19">
        <v>-0.18904840000000001</v>
      </c>
      <c r="X213" s="21">
        <v>1.54E-13</v>
      </c>
      <c r="Z213" s="18">
        <v>6258</v>
      </c>
      <c r="AA213" s="22">
        <v>-1.138592</v>
      </c>
      <c r="AB213" s="19">
        <v>-1.192186</v>
      </c>
      <c r="AC213" s="19">
        <v>-1.084999</v>
      </c>
      <c r="AD213" s="18">
        <v>0</v>
      </c>
      <c r="AF213" s="37">
        <v>0.1239604</v>
      </c>
    </row>
    <row r="214" spans="1:32" x14ac:dyDescent="0.25">
      <c r="A214" s="20" t="s">
        <v>120</v>
      </c>
      <c r="B214" s="18">
        <v>5470</v>
      </c>
      <c r="C214" s="22">
        <v>-0.27301819999999999</v>
      </c>
      <c r="D214" s="19">
        <v>-0.32540580000000002</v>
      </c>
      <c r="E214" s="19">
        <v>-0.22063060000000001</v>
      </c>
      <c r="F214" s="21">
        <v>2.7599999999999999E-24</v>
      </c>
      <c r="H214" s="18">
        <v>3305</v>
      </c>
      <c r="I214" s="22">
        <v>-0.41385909999999998</v>
      </c>
      <c r="J214" s="19">
        <v>-0.47844779999999998</v>
      </c>
      <c r="K214" s="19">
        <v>-0.34927039999999998</v>
      </c>
      <c r="L214" s="21">
        <v>2.1400000000000001E-35</v>
      </c>
      <c r="N214" s="18">
        <v>3081</v>
      </c>
      <c r="O214" s="22">
        <v>-0.46378570000000002</v>
      </c>
      <c r="P214" s="19">
        <v>-0.53042699999999998</v>
      </c>
      <c r="Q214" s="19">
        <v>-0.39714450000000001</v>
      </c>
      <c r="R214" s="18">
        <v>0</v>
      </c>
      <c r="T214" s="18">
        <v>3223</v>
      </c>
      <c r="U214" s="22">
        <v>-0.107388</v>
      </c>
      <c r="V214" s="19">
        <v>-0.1765195</v>
      </c>
      <c r="W214" s="19">
        <v>-3.8256400000000003E-2</v>
      </c>
      <c r="X214" s="18">
        <v>2.3400000000000001E-3</v>
      </c>
      <c r="Z214" s="18">
        <v>6254</v>
      </c>
      <c r="AA214" s="22">
        <v>-0.43664239999999999</v>
      </c>
      <c r="AB214" s="19">
        <v>-0.49908920000000001</v>
      </c>
      <c r="AC214" s="19">
        <v>-0.37419570000000002</v>
      </c>
      <c r="AD214" s="18">
        <v>0</v>
      </c>
      <c r="AF214" s="37">
        <v>0.72618649999999996</v>
      </c>
    </row>
    <row r="215" spans="1:32" x14ac:dyDescent="0.25">
      <c r="A215" s="20" t="s">
        <v>121</v>
      </c>
      <c r="B215" s="18">
        <v>5470</v>
      </c>
      <c r="C215" s="22">
        <v>-0.2109925</v>
      </c>
      <c r="D215" s="19">
        <v>-0.26382290000000003</v>
      </c>
      <c r="E215" s="19">
        <v>-0.1581621</v>
      </c>
      <c r="F215" s="21">
        <v>5.85E-15</v>
      </c>
      <c r="H215" s="18">
        <v>3303</v>
      </c>
      <c r="I215" s="22">
        <v>-0.43399470000000001</v>
      </c>
      <c r="J215" s="19">
        <v>-0.49995260000000002</v>
      </c>
      <c r="K215" s="19">
        <v>-0.36803669999999999</v>
      </c>
      <c r="L215" s="21">
        <v>3.4699999999999999E-37</v>
      </c>
      <c r="N215" s="18">
        <v>3080</v>
      </c>
      <c r="O215" s="22">
        <v>-0.51677419999999996</v>
      </c>
      <c r="P215" s="19">
        <v>-0.58319209999999999</v>
      </c>
      <c r="Q215" s="19">
        <v>-0.45035629999999999</v>
      </c>
      <c r="R215" s="18">
        <v>0</v>
      </c>
      <c r="T215" s="18">
        <v>3223</v>
      </c>
      <c r="U215" s="22">
        <v>-0.18730369999999999</v>
      </c>
      <c r="V215" s="19">
        <v>-0.25555600000000001</v>
      </c>
      <c r="W215" s="19">
        <v>-0.1190515</v>
      </c>
      <c r="X215" s="21">
        <v>7.9500000000000004E-8</v>
      </c>
      <c r="Z215" s="18">
        <v>6252</v>
      </c>
      <c r="AA215" s="22">
        <v>-0.93174140000000005</v>
      </c>
      <c r="AB215" s="19">
        <v>-0.9901993</v>
      </c>
      <c r="AC215" s="19">
        <v>-0.87328360000000005</v>
      </c>
      <c r="AD215" s="18">
        <v>0</v>
      </c>
      <c r="AF215" s="37">
        <v>8.7871400000000002E-2</v>
      </c>
    </row>
    <row r="216" spans="1:32" x14ac:dyDescent="0.25">
      <c r="A216" s="20" t="s">
        <v>222</v>
      </c>
      <c r="B216" s="18">
        <v>5470</v>
      </c>
      <c r="C216" s="22">
        <v>-7.7344200000000002E-2</v>
      </c>
      <c r="D216" s="19">
        <v>-0.13016430000000001</v>
      </c>
      <c r="E216" s="19">
        <v>-2.4524199999999999E-2</v>
      </c>
      <c r="F216" s="18">
        <v>4.1126000000000001E-3</v>
      </c>
      <c r="H216" s="18">
        <v>3308</v>
      </c>
      <c r="I216" s="22">
        <v>-0.34312520000000002</v>
      </c>
      <c r="J216" s="19">
        <v>-0.41040330000000003</v>
      </c>
      <c r="K216" s="19">
        <v>-0.27584720000000001</v>
      </c>
      <c r="L216" s="21">
        <v>3.26E-23</v>
      </c>
      <c r="N216" s="18">
        <v>3082</v>
      </c>
      <c r="O216" s="22">
        <v>-0.45610230000000002</v>
      </c>
      <c r="P216" s="19">
        <v>-0.52470479999999997</v>
      </c>
      <c r="Q216" s="19">
        <v>-0.3874997</v>
      </c>
      <c r="R216" s="21">
        <v>7.5499999999999999E-38</v>
      </c>
      <c r="T216" s="18">
        <v>3223</v>
      </c>
      <c r="U216" s="22">
        <v>-0.47397</v>
      </c>
      <c r="V216" s="19">
        <v>-0.54011770000000003</v>
      </c>
      <c r="W216" s="19">
        <v>-0.40782230000000003</v>
      </c>
      <c r="X216" s="18">
        <v>0</v>
      </c>
      <c r="Z216" s="18">
        <v>6257</v>
      </c>
      <c r="AA216" s="22">
        <v>-0.64825770000000005</v>
      </c>
      <c r="AB216" s="19">
        <v>-0.70756160000000001</v>
      </c>
      <c r="AC216" s="19">
        <v>-0.58895370000000002</v>
      </c>
      <c r="AD216" s="18">
        <v>0</v>
      </c>
      <c r="AF216" s="37">
        <v>5.1580000000000001E-2</v>
      </c>
    </row>
    <row r="217" spans="1:32" x14ac:dyDescent="0.25">
      <c r="A217" s="20" t="s">
        <v>223</v>
      </c>
      <c r="B217" s="18">
        <v>5471</v>
      </c>
      <c r="C217" s="22">
        <v>-1.6190000000000001E-4</v>
      </c>
      <c r="D217" s="19">
        <v>-5.2745E-2</v>
      </c>
      <c r="E217" s="19">
        <v>5.2421200000000001E-2</v>
      </c>
      <c r="F217" s="18">
        <v>0.99518439999999997</v>
      </c>
      <c r="H217" s="18">
        <v>3304</v>
      </c>
      <c r="I217" s="22">
        <v>-0.1294788</v>
      </c>
      <c r="J217" s="19">
        <v>-0.19668540000000001</v>
      </c>
      <c r="K217" s="19">
        <v>-6.2272300000000003E-2</v>
      </c>
      <c r="L217" s="18">
        <v>1.6129999999999999E-4</v>
      </c>
      <c r="N217" s="18">
        <v>3082</v>
      </c>
      <c r="O217" s="22">
        <v>-0.1229773</v>
      </c>
      <c r="P217" s="19">
        <v>-0.1930007</v>
      </c>
      <c r="Q217" s="19">
        <v>-5.2954000000000001E-2</v>
      </c>
      <c r="R217" s="18">
        <v>5.819E-4</v>
      </c>
      <c r="T217" s="18">
        <v>3223</v>
      </c>
      <c r="U217" s="22">
        <v>6.1975799999999998E-2</v>
      </c>
      <c r="V217" s="19">
        <v>-8.4464999999999991E-3</v>
      </c>
      <c r="W217" s="19">
        <v>0.13239819999999999</v>
      </c>
      <c r="X217" s="18">
        <v>8.4527099999999994E-2</v>
      </c>
      <c r="Z217" s="18">
        <v>6256</v>
      </c>
      <c r="AA217" s="22">
        <v>-0.14854120000000001</v>
      </c>
      <c r="AB217" s="19">
        <v>-0.21272460000000001</v>
      </c>
      <c r="AC217" s="19">
        <v>-8.4357699999999994E-2</v>
      </c>
      <c r="AD217" s="21">
        <v>5.8200000000000002E-6</v>
      </c>
      <c r="AF217" s="37">
        <v>0.52316580000000001</v>
      </c>
    </row>
    <row r="218" spans="1:32" x14ac:dyDescent="0.25">
      <c r="A218" s="20" t="s">
        <v>224</v>
      </c>
      <c r="B218" s="18">
        <v>5469</v>
      </c>
      <c r="C218" s="22">
        <v>-8.4690299999999996E-2</v>
      </c>
      <c r="D218" s="19">
        <v>-0.13749510000000001</v>
      </c>
      <c r="E218" s="19">
        <v>-3.1885400000000001E-2</v>
      </c>
      <c r="F218" s="18">
        <v>1.6746E-3</v>
      </c>
      <c r="H218" s="18">
        <v>3307</v>
      </c>
      <c r="I218" s="22">
        <v>5.4482000000000003E-3</v>
      </c>
      <c r="J218" s="19">
        <v>-6.3607899999999995E-2</v>
      </c>
      <c r="K218" s="19">
        <v>7.4504299999999996E-2</v>
      </c>
      <c r="L218" s="18">
        <v>0.87707610000000003</v>
      </c>
      <c r="N218" s="18">
        <v>3081</v>
      </c>
      <c r="O218" s="22">
        <v>-1.47283E-2</v>
      </c>
      <c r="P218" s="19">
        <v>-8.3986500000000006E-2</v>
      </c>
      <c r="Q218" s="19">
        <v>5.4530000000000002E-2</v>
      </c>
      <c r="R218" s="18">
        <v>0.67673380000000005</v>
      </c>
      <c r="T218" s="18">
        <v>0</v>
      </c>
      <c r="U218" s="41"/>
      <c r="V218" s="41"/>
      <c r="W218" s="41"/>
      <c r="X218" s="42"/>
      <c r="Z218" s="18">
        <v>6137</v>
      </c>
      <c r="AA218" s="22">
        <v>0.29214129999999999</v>
      </c>
      <c r="AB218" s="19">
        <v>0.2377522</v>
      </c>
      <c r="AC218" s="19">
        <v>0.34653040000000002</v>
      </c>
      <c r="AD218" s="21">
        <v>1.04E-25</v>
      </c>
      <c r="AF218" s="31"/>
    </row>
    <row r="219" spans="1:32" x14ac:dyDescent="0.25">
      <c r="A219" s="20" t="s">
        <v>225</v>
      </c>
      <c r="B219" s="18">
        <v>5471</v>
      </c>
      <c r="C219" s="22">
        <v>1.14804E-2</v>
      </c>
      <c r="D219" s="19">
        <v>-4.1308600000000001E-2</v>
      </c>
      <c r="E219" s="19">
        <v>6.4269300000000001E-2</v>
      </c>
      <c r="F219" s="18">
        <v>0.66987649999999999</v>
      </c>
      <c r="H219" s="18">
        <v>3308</v>
      </c>
      <c r="I219" s="22">
        <v>-0.1026522</v>
      </c>
      <c r="J219" s="19">
        <v>-0.17124439999999999</v>
      </c>
      <c r="K219" s="19">
        <v>-3.406E-2</v>
      </c>
      <c r="L219" s="18">
        <v>3.3663E-3</v>
      </c>
      <c r="N219" s="18">
        <v>3082</v>
      </c>
      <c r="O219" s="22">
        <v>5.5760999999999996E-3</v>
      </c>
      <c r="P219" s="19">
        <v>-6.4958799999999997E-2</v>
      </c>
      <c r="Q219" s="19">
        <v>7.6110999999999998E-2</v>
      </c>
      <c r="R219" s="18">
        <v>0.87682749999999998</v>
      </c>
      <c r="T219" s="18">
        <v>3223</v>
      </c>
      <c r="U219" s="22">
        <v>0.19029650000000001</v>
      </c>
      <c r="V219" s="19">
        <v>0.1221641</v>
      </c>
      <c r="W219" s="19">
        <v>0.25842890000000002</v>
      </c>
      <c r="X219" s="21">
        <v>4.6800000000000002E-8</v>
      </c>
      <c r="Z219" s="18">
        <v>6256</v>
      </c>
      <c r="AA219" s="22">
        <v>-0.39404240000000001</v>
      </c>
      <c r="AB219" s="19">
        <v>-0.45412730000000001</v>
      </c>
      <c r="AC219" s="19">
        <v>-0.33395740000000002</v>
      </c>
      <c r="AD219" s="21">
        <v>2.3599999999999999E-37</v>
      </c>
      <c r="AF219" s="37">
        <v>0.19130759999999999</v>
      </c>
    </row>
    <row r="220" spans="1:32" x14ac:dyDescent="0.25">
      <c r="A220" s="20" t="s">
        <v>226</v>
      </c>
      <c r="B220" s="18">
        <v>5471</v>
      </c>
      <c r="C220" s="22">
        <v>5.5420499999999998E-2</v>
      </c>
      <c r="D220" s="19">
        <v>2.6557E-3</v>
      </c>
      <c r="E220" s="19">
        <v>0.1081853</v>
      </c>
      <c r="F220" s="18">
        <v>3.9535300000000002E-2</v>
      </c>
      <c r="H220" s="18">
        <v>3307</v>
      </c>
      <c r="I220" s="22">
        <v>-0.12815650000000001</v>
      </c>
      <c r="J220" s="19">
        <v>-0.1953182</v>
      </c>
      <c r="K220" s="19">
        <v>-6.0994800000000002E-2</v>
      </c>
      <c r="L220" s="18">
        <v>1.862E-4</v>
      </c>
      <c r="N220" s="18">
        <v>3082</v>
      </c>
      <c r="O220" s="22">
        <v>-0.1132957</v>
      </c>
      <c r="P220" s="19">
        <v>-0.18365890000000001</v>
      </c>
      <c r="Q220" s="19">
        <v>-4.2932499999999998E-2</v>
      </c>
      <c r="R220" s="18">
        <v>1.6088999999999999E-3</v>
      </c>
      <c r="T220" s="18">
        <v>3223</v>
      </c>
      <c r="U220" s="22">
        <v>-0.18214810000000001</v>
      </c>
      <c r="V220" s="19">
        <v>-0.25340240000000003</v>
      </c>
      <c r="W220" s="19">
        <v>-0.11089400000000001</v>
      </c>
      <c r="X220" s="21">
        <v>5.6700000000000003E-7</v>
      </c>
      <c r="Z220" s="18">
        <v>6256</v>
      </c>
      <c r="AA220" s="22">
        <v>-0.25068590000000002</v>
      </c>
      <c r="AB220" s="19">
        <v>-0.31708239999999999</v>
      </c>
      <c r="AC220" s="19">
        <v>-0.18428939999999999</v>
      </c>
      <c r="AD220" s="21">
        <v>1.5200000000000001E-13</v>
      </c>
      <c r="AF220" s="37">
        <v>6.4752100000000007E-2</v>
      </c>
    </row>
    <row r="221" spans="1:32" x14ac:dyDescent="0.25">
      <c r="A221" s="20" t="s">
        <v>227</v>
      </c>
      <c r="B221" s="18">
        <v>5471</v>
      </c>
      <c r="C221" s="22">
        <v>5.4968200000000002E-2</v>
      </c>
      <c r="D221" s="19">
        <v>2.1389E-3</v>
      </c>
      <c r="E221" s="19">
        <v>0.1077974</v>
      </c>
      <c r="F221" s="18">
        <v>4.1421199999999998E-2</v>
      </c>
      <c r="H221" s="18">
        <v>3303</v>
      </c>
      <c r="I221" s="22">
        <v>-0.14924019999999999</v>
      </c>
      <c r="J221" s="19">
        <v>-0.2164219</v>
      </c>
      <c r="K221" s="19">
        <v>-8.2058400000000004E-2</v>
      </c>
      <c r="L221" s="18">
        <v>1.3699999999999999E-5</v>
      </c>
      <c r="N221" s="18">
        <v>3082</v>
      </c>
      <c r="O221" s="22">
        <v>-0.105894</v>
      </c>
      <c r="P221" s="19">
        <v>-0.17631579999999999</v>
      </c>
      <c r="Q221" s="19">
        <v>-3.5472099999999999E-2</v>
      </c>
      <c r="R221" s="18">
        <v>3.2185E-3</v>
      </c>
      <c r="T221" s="18">
        <v>3223</v>
      </c>
      <c r="U221" s="22">
        <v>-0.1182835</v>
      </c>
      <c r="V221" s="19">
        <v>-0.18913479999999999</v>
      </c>
      <c r="W221" s="19">
        <v>-4.7432200000000001E-2</v>
      </c>
      <c r="X221" s="18">
        <v>1.0742E-3</v>
      </c>
      <c r="Z221" s="18">
        <v>6256</v>
      </c>
      <c r="AA221" s="22">
        <v>-0.34167120000000001</v>
      </c>
      <c r="AB221" s="19">
        <v>-0.40718929999999998</v>
      </c>
      <c r="AC221" s="19">
        <v>-0.27615309999999998</v>
      </c>
      <c r="AD221" s="21">
        <v>2.4300000000000001E-24</v>
      </c>
      <c r="AF221" s="37">
        <v>2.1980800000000002E-2</v>
      </c>
    </row>
    <row r="222" spans="1:32" x14ac:dyDescent="0.25">
      <c r="A222" s="20" t="s">
        <v>228</v>
      </c>
      <c r="B222" s="18">
        <v>5470</v>
      </c>
      <c r="C222" s="22">
        <v>-0.1758161</v>
      </c>
      <c r="D222" s="19">
        <v>-0.22818949999999999</v>
      </c>
      <c r="E222" s="19">
        <v>-0.12344280000000001</v>
      </c>
      <c r="F222" s="21">
        <v>5.1100000000000003E-11</v>
      </c>
      <c r="H222" s="18">
        <v>3304</v>
      </c>
      <c r="I222" s="22">
        <v>-4.5853699999999997E-2</v>
      </c>
      <c r="J222" s="19">
        <v>-0.11305510000000001</v>
      </c>
      <c r="K222" s="19">
        <v>2.13478E-2</v>
      </c>
      <c r="L222" s="18">
        <v>0.18104190000000001</v>
      </c>
      <c r="N222" s="18">
        <v>3082</v>
      </c>
      <c r="O222" s="22">
        <v>-7.6438800000000001E-2</v>
      </c>
      <c r="P222" s="19">
        <v>-0.1466915</v>
      </c>
      <c r="Q222" s="19">
        <v>-6.1860999999999999E-3</v>
      </c>
      <c r="R222" s="18">
        <v>3.2971800000000002E-2</v>
      </c>
      <c r="T222" s="18">
        <v>3223</v>
      </c>
      <c r="U222" s="22">
        <v>6.9364899999999993E-2</v>
      </c>
      <c r="V222" s="19">
        <v>-1.214E-3</v>
      </c>
      <c r="W222" s="19">
        <v>0.13994390000000001</v>
      </c>
      <c r="X222" s="18">
        <v>5.4070500000000001E-2</v>
      </c>
      <c r="Z222" s="18">
        <v>6252</v>
      </c>
      <c r="AA222" s="22">
        <v>0.52931859999999997</v>
      </c>
      <c r="AB222" s="19">
        <v>0.46360109999999999</v>
      </c>
      <c r="AC222" s="19">
        <v>0.59503609999999996</v>
      </c>
      <c r="AD222" s="18">
        <v>0</v>
      </c>
      <c r="AF222" s="37">
        <v>6.2080000000000002E-4</v>
      </c>
    </row>
    <row r="223" spans="1:32" x14ac:dyDescent="0.25">
      <c r="A223" s="20" t="s">
        <v>229</v>
      </c>
      <c r="B223" s="18">
        <v>5470</v>
      </c>
      <c r="C223" s="22">
        <v>0.1819588</v>
      </c>
      <c r="D223" s="19">
        <v>0.12930900000000001</v>
      </c>
      <c r="E223" s="19">
        <v>0.2346086</v>
      </c>
      <c r="F223" s="21">
        <v>1.37E-11</v>
      </c>
      <c r="H223" s="18">
        <v>3302</v>
      </c>
      <c r="I223" s="22">
        <v>0.23565459999999999</v>
      </c>
      <c r="J223" s="19">
        <v>0.1674728</v>
      </c>
      <c r="K223" s="19">
        <v>0.30383640000000001</v>
      </c>
      <c r="L223" s="21">
        <v>1.45E-11</v>
      </c>
      <c r="N223" s="18">
        <v>3081</v>
      </c>
      <c r="O223" s="22">
        <v>0.2341058</v>
      </c>
      <c r="P223" s="19">
        <v>0.163717</v>
      </c>
      <c r="Q223" s="19">
        <v>0.3044946</v>
      </c>
      <c r="R223" s="21">
        <v>8.1200000000000001E-11</v>
      </c>
      <c r="T223" s="18">
        <v>3223</v>
      </c>
      <c r="U223" s="22">
        <v>6.2645099999999995E-2</v>
      </c>
      <c r="V223" s="19">
        <v>-1.03388E-2</v>
      </c>
      <c r="W223" s="19">
        <v>0.1356289</v>
      </c>
      <c r="X223" s="18">
        <v>9.2481599999999997E-2</v>
      </c>
      <c r="Z223" s="18">
        <v>6251</v>
      </c>
      <c r="AA223" s="22">
        <v>-0.34704780000000002</v>
      </c>
      <c r="AB223" s="19">
        <v>-0.4174368</v>
      </c>
      <c r="AC223" s="19">
        <v>-0.27665879999999998</v>
      </c>
      <c r="AD223" s="21">
        <v>6.0299999999999998E-22</v>
      </c>
      <c r="AF223" s="37">
        <v>1.6068700000000002E-2</v>
      </c>
    </row>
    <row r="224" spans="1:32" x14ac:dyDescent="0.25">
      <c r="A224" s="20" t="s">
        <v>122</v>
      </c>
      <c r="B224" s="18">
        <v>5449</v>
      </c>
      <c r="C224" s="22">
        <v>0.1514345</v>
      </c>
      <c r="D224" s="19">
        <v>9.8677600000000004E-2</v>
      </c>
      <c r="E224" s="19">
        <v>0.2041914</v>
      </c>
      <c r="F224" s="21">
        <v>1.92E-8</v>
      </c>
      <c r="H224" s="18">
        <v>3307</v>
      </c>
      <c r="I224" s="22">
        <v>0.39498460000000002</v>
      </c>
      <c r="J224" s="19">
        <v>0.32842300000000002</v>
      </c>
      <c r="K224" s="19">
        <v>0.46154620000000002</v>
      </c>
      <c r="L224" s="21">
        <v>1.0800000000000001E-30</v>
      </c>
      <c r="N224" s="18">
        <v>3090</v>
      </c>
      <c r="O224" s="22">
        <v>0.3585178</v>
      </c>
      <c r="P224" s="19">
        <v>0.2879989</v>
      </c>
      <c r="Q224" s="19">
        <v>0.4290368</v>
      </c>
      <c r="R224" s="21">
        <v>4.6599999999999999E-23</v>
      </c>
      <c r="T224" s="18">
        <v>3220</v>
      </c>
      <c r="U224" s="22">
        <v>0.40409790000000001</v>
      </c>
      <c r="V224" s="19">
        <v>0.3318065</v>
      </c>
      <c r="W224" s="19">
        <v>0.47638940000000002</v>
      </c>
      <c r="X224" s="21">
        <v>1.8099999999999998E-27</v>
      </c>
      <c r="Z224" s="18">
        <v>6450</v>
      </c>
      <c r="AA224" s="22">
        <v>-0.26190910000000001</v>
      </c>
      <c r="AB224" s="19">
        <v>-0.3237428</v>
      </c>
      <c r="AC224" s="19">
        <v>-0.20007539999999999</v>
      </c>
      <c r="AD224" s="21">
        <v>1.2200000000000001E-16</v>
      </c>
      <c r="AF224" s="37">
        <v>0.15214569999999999</v>
      </c>
    </row>
    <row r="225" spans="1:32" x14ac:dyDescent="0.25">
      <c r="A225" s="20" t="s">
        <v>123</v>
      </c>
      <c r="B225" s="18">
        <v>5475</v>
      </c>
      <c r="C225" s="22">
        <v>-0.1146773</v>
      </c>
      <c r="D225" s="19">
        <v>-0.1678152</v>
      </c>
      <c r="E225" s="19">
        <v>-6.1539499999999997E-2</v>
      </c>
      <c r="F225" s="18">
        <v>2.37E-5</v>
      </c>
      <c r="H225" s="18">
        <v>3305</v>
      </c>
      <c r="I225" s="22">
        <v>-0.1039325</v>
      </c>
      <c r="J225" s="19">
        <v>-0.17182239999999999</v>
      </c>
      <c r="K225" s="19">
        <v>-3.6042499999999998E-2</v>
      </c>
      <c r="L225" s="18">
        <v>2.7058E-3</v>
      </c>
      <c r="N225" s="18">
        <v>3090</v>
      </c>
      <c r="O225" s="22">
        <v>0.14520549999999999</v>
      </c>
      <c r="P225" s="19">
        <v>7.4430800000000005E-2</v>
      </c>
      <c r="Q225" s="19">
        <v>0.21598010000000001</v>
      </c>
      <c r="R225" s="18">
        <v>5.8900000000000002E-5</v>
      </c>
      <c r="T225" s="18">
        <v>3225</v>
      </c>
      <c r="U225" s="22">
        <v>-1.14383E-2</v>
      </c>
      <c r="V225" s="19">
        <v>-7.8903000000000001E-2</v>
      </c>
      <c r="W225" s="19">
        <v>5.60265E-2</v>
      </c>
      <c r="X225" s="18">
        <v>0.73958889999999999</v>
      </c>
      <c r="Z225" s="18">
        <v>6454</v>
      </c>
      <c r="AA225" s="22">
        <v>0.72343500000000005</v>
      </c>
      <c r="AB225" s="19">
        <v>0.66157739999999998</v>
      </c>
      <c r="AC225" s="19">
        <v>0.78529269999999995</v>
      </c>
      <c r="AD225" s="18">
        <v>0</v>
      </c>
      <c r="AF225" s="37">
        <v>1.83345E-2</v>
      </c>
    </row>
    <row r="226" spans="1:32" x14ac:dyDescent="0.25">
      <c r="A226" s="20" t="s">
        <v>124</v>
      </c>
      <c r="B226" s="18">
        <v>5467</v>
      </c>
      <c r="C226" s="22">
        <v>-0.1171112</v>
      </c>
      <c r="D226" s="19">
        <v>-0.1693414</v>
      </c>
      <c r="E226" s="19">
        <v>-6.4880999999999994E-2</v>
      </c>
      <c r="F226" s="18">
        <v>1.13E-5</v>
      </c>
      <c r="H226" s="18">
        <v>3298</v>
      </c>
      <c r="I226" s="22">
        <v>0.38312400000000002</v>
      </c>
      <c r="J226" s="19">
        <v>0.31839479999999998</v>
      </c>
      <c r="K226" s="19">
        <v>0.44785320000000001</v>
      </c>
      <c r="L226" s="21">
        <v>1.5100000000000001E-30</v>
      </c>
      <c r="N226" s="18">
        <v>3089</v>
      </c>
      <c r="O226" s="22">
        <v>0.1067919</v>
      </c>
      <c r="P226" s="19">
        <v>3.7453100000000003E-2</v>
      </c>
      <c r="Q226" s="19">
        <v>0.1761307</v>
      </c>
      <c r="R226" s="18">
        <v>2.5500000000000002E-3</v>
      </c>
      <c r="T226" s="18">
        <v>3225</v>
      </c>
      <c r="U226" s="22">
        <v>6.8640999999999994E-2</v>
      </c>
      <c r="V226" s="19">
        <v>-1.6498999999999999E-3</v>
      </c>
      <c r="W226" s="19">
        <v>0.1389319</v>
      </c>
      <c r="X226" s="18">
        <v>5.5622100000000001E-2</v>
      </c>
      <c r="Z226" s="18">
        <v>6453</v>
      </c>
      <c r="AA226" s="22">
        <v>1.2701610000000001</v>
      </c>
      <c r="AB226" s="19">
        <v>1.2236849999999999</v>
      </c>
      <c r="AC226" s="19">
        <v>1.316638</v>
      </c>
      <c r="AD226" s="18">
        <v>0</v>
      </c>
      <c r="AF226" s="37">
        <v>2.87765E-2</v>
      </c>
    </row>
    <row r="227" spans="1:32" x14ac:dyDescent="0.25">
      <c r="A227" s="20" t="s">
        <v>125</v>
      </c>
      <c r="B227" s="18">
        <v>5475</v>
      </c>
      <c r="C227" s="22">
        <v>-3.0754699999999999E-2</v>
      </c>
      <c r="D227" s="19">
        <v>-8.3652500000000005E-2</v>
      </c>
      <c r="E227" s="19">
        <v>2.2143099999999999E-2</v>
      </c>
      <c r="F227" s="18">
        <v>0.25443149999999998</v>
      </c>
      <c r="H227" s="18">
        <v>3314</v>
      </c>
      <c r="I227" s="22">
        <v>-0.1419427</v>
      </c>
      <c r="J227" s="19">
        <v>-0.2094482</v>
      </c>
      <c r="K227" s="19">
        <v>-7.4437100000000006E-2</v>
      </c>
      <c r="L227" s="18">
        <v>3.8399999999999998E-5</v>
      </c>
      <c r="N227" s="18">
        <v>3090</v>
      </c>
      <c r="O227" s="22">
        <v>0.21228269999999999</v>
      </c>
      <c r="P227" s="19">
        <v>0.14251649999999999</v>
      </c>
      <c r="Q227" s="19">
        <v>0.28204889999999999</v>
      </c>
      <c r="R227" s="21">
        <v>2.7099999999999999E-9</v>
      </c>
      <c r="T227" s="18">
        <v>3225</v>
      </c>
      <c r="U227" s="22">
        <v>0.1882865</v>
      </c>
      <c r="V227" s="19">
        <v>0.1182667</v>
      </c>
      <c r="W227" s="19">
        <v>0.25830629999999999</v>
      </c>
      <c r="X227" s="21">
        <v>1.4399999999999999E-7</v>
      </c>
      <c r="Z227" s="18">
        <v>6454</v>
      </c>
      <c r="AA227" s="22">
        <v>1.2725070000000001</v>
      </c>
      <c r="AB227" s="19">
        <v>1.2252769999999999</v>
      </c>
      <c r="AC227" s="19">
        <v>1.3197369999999999</v>
      </c>
      <c r="AD227" s="18">
        <v>0</v>
      </c>
      <c r="AF227" s="37">
        <v>1.1502999999999999E-2</v>
      </c>
    </row>
    <row r="228" spans="1:32" x14ac:dyDescent="0.25">
      <c r="A228" s="20" t="s">
        <v>126</v>
      </c>
      <c r="B228" s="18">
        <v>5467</v>
      </c>
      <c r="C228" s="22">
        <v>-0.34739979999999998</v>
      </c>
      <c r="D228" s="19">
        <v>-0.39950609999999998</v>
      </c>
      <c r="E228" s="19">
        <v>-0.29529359999999999</v>
      </c>
      <c r="F228" s="21">
        <v>1.8300000000000001E-38</v>
      </c>
      <c r="H228" s="18">
        <v>3313</v>
      </c>
      <c r="I228" s="22">
        <v>0.54924490000000004</v>
      </c>
      <c r="J228" s="19">
        <v>0.48475629999999997</v>
      </c>
      <c r="K228" s="19">
        <v>0.61373350000000004</v>
      </c>
      <c r="L228" s="18">
        <v>0</v>
      </c>
      <c r="N228" s="18">
        <v>3090</v>
      </c>
      <c r="O228" s="22">
        <v>0.90910190000000002</v>
      </c>
      <c r="P228" s="19">
        <v>0.84691550000000004</v>
      </c>
      <c r="Q228" s="19">
        <v>0.97128829999999999</v>
      </c>
      <c r="R228" s="18">
        <v>0</v>
      </c>
      <c r="T228" s="18">
        <v>3170</v>
      </c>
      <c r="U228" s="22">
        <v>0.80634720000000004</v>
      </c>
      <c r="V228" s="19">
        <v>0.73919990000000002</v>
      </c>
      <c r="W228" s="19">
        <v>0.87349460000000001</v>
      </c>
      <c r="X228" s="18">
        <v>0</v>
      </c>
      <c r="Z228" s="18">
        <v>6453</v>
      </c>
      <c r="AA228" s="22">
        <v>0.33448660000000002</v>
      </c>
      <c r="AB228" s="19">
        <v>0.27848400000000001</v>
      </c>
      <c r="AC228" s="19">
        <v>0.39048929999999998</v>
      </c>
      <c r="AD228" s="21">
        <v>2.3900000000000002E-31</v>
      </c>
      <c r="AF228" s="37">
        <v>0.73411700000000002</v>
      </c>
    </row>
    <row r="229" spans="1:32" x14ac:dyDescent="0.25">
      <c r="A229" s="20" t="s">
        <v>127</v>
      </c>
      <c r="B229" s="18">
        <v>5466</v>
      </c>
      <c r="C229" s="22">
        <v>-0.1410922</v>
      </c>
      <c r="D229" s="19">
        <v>-0.1942421</v>
      </c>
      <c r="E229" s="19">
        <v>-8.7942199999999998E-2</v>
      </c>
      <c r="F229" s="21">
        <v>2.0200000000000001E-7</v>
      </c>
      <c r="H229" s="18">
        <v>3121</v>
      </c>
      <c r="I229" s="22">
        <v>0.2857865</v>
      </c>
      <c r="J229" s="19">
        <v>0.21731039999999999</v>
      </c>
      <c r="K229" s="19">
        <v>0.35426259999999998</v>
      </c>
      <c r="L229" s="21">
        <v>3.9800000000000001E-16</v>
      </c>
      <c r="N229" s="18">
        <v>3090</v>
      </c>
      <c r="O229" s="22">
        <v>0.32766329999999999</v>
      </c>
      <c r="P229" s="19">
        <v>0.2583876</v>
      </c>
      <c r="Q229" s="19">
        <v>0.39693899999999999</v>
      </c>
      <c r="R229" s="21">
        <v>3.28E-20</v>
      </c>
      <c r="T229" s="18">
        <v>3225</v>
      </c>
      <c r="U229" s="22">
        <v>0.3292699</v>
      </c>
      <c r="V229" s="19">
        <v>0.26058720000000002</v>
      </c>
      <c r="W229" s="19">
        <v>0.39795259999999999</v>
      </c>
      <c r="X229" s="21">
        <v>1.01E-20</v>
      </c>
      <c r="Z229" s="18">
        <v>6453</v>
      </c>
      <c r="AA229" s="22">
        <v>-8.3194599999999994E-2</v>
      </c>
      <c r="AB229" s="19">
        <v>-0.1343229</v>
      </c>
      <c r="AC229" s="19">
        <v>-3.2066200000000003E-2</v>
      </c>
      <c r="AD229" s="18">
        <v>1.4304999999999999E-3</v>
      </c>
      <c r="AF229" s="37">
        <v>0.72181530000000005</v>
      </c>
    </row>
    <row r="230" spans="1:32" x14ac:dyDescent="0.25">
      <c r="A230" s="20" t="s">
        <v>128</v>
      </c>
      <c r="B230" s="18">
        <v>5475</v>
      </c>
      <c r="C230" s="22">
        <v>-6.9435800000000006E-2</v>
      </c>
      <c r="D230" s="19">
        <v>-0.1219992</v>
      </c>
      <c r="E230" s="19">
        <v>-1.6872499999999999E-2</v>
      </c>
      <c r="F230" s="18">
        <v>9.6322000000000005E-3</v>
      </c>
      <c r="H230" s="18">
        <v>3312</v>
      </c>
      <c r="I230" s="22">
        <v>0.55176820000000004</v>
      </c>
      <c r="J230" s="19">
        <v>0.48828349999999998</v>
      </c>
      <c r="K230" s="19">
        <v>0.61525289999999999</v>
      </c>
      <c r="L230" s="18">
        <v>0</v>
      </c>
      <c r="N230" s="18">
        <v>3090</v>
      </c>
      <c r="O230" s="22">
        <v>0.75889079999999998</v>
      </c>
      <c r="P230" s="19">
        <v>0.69460569999999999</v>
      </c>
      <c r="Q230" s="19">
        <v>0.82317580000000001</v>
      </c>
      <c r="R230" s="18">
        <v>0</v>
      </c>
      <c r="T230" s="18">
        <v>3222</v>
      </c>
      <c r="U230" s="22">
        <v>0.84809020000000002</v>
      </c>
      <c r="V230" s="19">
        <v>0.78340639999999995</v>
      </c>
      <c r="W230" s="19">
        <v>0.91277399999999997</v>
      </c>
      <c r="X230" s="18">
        <v>0</v>
      </c>
      <c r="Z230" s="18">
        <v>6452</v>
      </c>
      <c r="AA230" s="22">
        <v>1.2528779999999999</v>
      </c>
      <c r="AB230" s="19">
        <v>1.2010510000000001</v>
      </c>
      <c r="AC230" s="19">
        <v>1.304705</v>
      </c>
      <c r="AD230" s="18">
        <v>0</v>
      </c>
      <c r="AF230" s="37">
        <v>4.4099899999999997E-2</v>
      </c>
    </row>
    <row r="231" spans="1:32" x14ac:dyDescent="0.25">
      <c r="A231" s="20" t="s">
        <v>129</v>
      </c>
      <c r="B231" s="18">
        <v>5475</v>
      </c>
      <c r="C231" s="22">
        <v>5.3426700000000001E-2</v>
      </c>
      <c r="D231" s="19">
        <v>6.445E-4</v>
      </c>
      <c r="E231" s="19">
        <v>0.10620889999999999</v>
      </c>
      <c r="F231" s="18">
        <v>4.7268299999999999E-2</v>
      </c>
      <c r="H231" s="18">
        <v>3314</v>
      </c>
      <c r="I231" s="22">
        <v>0.8982002</v>
      </c>
      <c r="J231" s="19">
        <v>0.8386711</v>
      </c>
      <c r="K231" s="19">
        <v>0.95772930000000001</v>
      </c>
      <c r="L231" s="18">
        <v>0</v>
      </c>
      <c r="N231" s="18">
        <v>3090</v>
      </c>
      <c r="O231" s="22">
        <v>1.056414</v>
      </c>
      <c r="P231" s="19">
        <v>0.9971544</v>
      </c>
      <c r="Q231" s="19">
        <v>1.1156729999999999</v>
      </c>
      <c r="R231" s="18">
        <v>0</v>
      </c>
      <c r="T231" s="18">
        <v>3225</v>
      </c>
      <c r="U231" s="22">
        <v>0.93782869999999996</v>
      </c>
      <c r="V231" s="19">
        <v>0.87520609999999999</v>
      </c>
      <c r="W231" s="19">
        <v>1.000451</v>
      </c>
      <c r="X231" s="18">
        <v>0</v>
      </c>
      <c r="Z231" s="18">
        <v>6453</v>
      </c>
      <c r="AA231" s="22">
        <v>1.5046060000000001</v>
      </c>
      <c r="AB231" s="19">
        <v>1.4523649999999999</v>
      </c>
      <c r="AC231" s="19">
        <v>1.556846</v>
      </c>
      <c r="AD231" s="18">
        <v>0</v>
      </c>
      <c r="AF231" s="37">
        <v>7.3603000000000002E-2</v>
      </c>
    </row>
    <row r="232" spans="1:32" x14ac:dyDescent="0.25">
      <c r="A232" s="20" t="s">
        <v>130</v>
      </c>
      <c r="B232" s="18">
        <v>5476</v>
      </c>
      <c r="C232" s="22">
        <v>-2.7800499999999999E-2</v>
      </c>
      <c r="D232" s="19">
        <v>-8.0338900000000005E-2</v>
      </c>
      <c r="E232" s="19">
        <v>2.4737800000000001E-2</v>
      </c>
      <c r="F232" s="18">
        <v>0.2996239</v>
      </c>
      <c r="H232" s="18">
        <v>3314</v>
      </c>
      <c r="I232" s="22">
        <v>0.61087080000000005</v>
      </c>
      <c r="J232" s="19">
        <v>0.54792669999999999</v>
      </c>
      <c r="K232" s="19">
        <v>0.67381500000000005</v>
      </c>
      <c r="L232" s="18">
        <v>0</v>
      </c>
      <c r="N232" s="18">
        <v>3090</v>
      </c>
      <c r="O232" s="22">
        <v>0.82562080000000004</v>
      </c>
      <c r="P232" s="19">
        <v>0.76271370000000005</v>
      </c>
      <c r="Q232" s="19">
        <v>0.88852790000000004</v>
      </c>
      <c r="R232" s="18">
        <v>0</v>
      </c>
      <c r="T232" s="18">
        <v>3223</v>
      </c>
      <c r="U232" s="22">
        <v>0.82377670000000003</v>
      </c>
      <c r="V232" s="19">
        <v>0.760297</v>
      </c>
      <c r="W232" s="19">
        <v>0.88725639999999995</v>
      </c>
      <c r="X232" s="18">
        <v>0</v>
      </c>
      <c r="Z232" s="18">
        <v>6452</v>
      </c>
      <c r="AA232" s="22">
        <v>0.56161870000000003</v>
      </c>
      <c r="AB232" s="19">
        <v>0.50804479999999996</v>
      </c>
      <c r="AC232" s="19">
        <v>0.61519250000000003</v>
      </c>
      <c r="AD232" s="18">
        <v>0</v>
      </c>
      <c r="AF232" s="37">
        <v>0.56528990000000001</v>
      </c>
    </row>
    <row r="233" spans="1:32" x14ac:dyDescent="0.25">
      <c r="A233" s="20" t="s">
        <v>131</v>
      </c>
      <c r="B233" s="18">
        <v>5464</v>
      </c>
      <c r="C233" s="22">
        <v>4.0479300000000003E-2</v>
      </c>
      <c r="D233" s="19">
        <v>-1.2369700000000001E-2</v>
      </c>
      <c r="E233" s="19">
        <v>9.33282E-2</v>
      </c>
      <c r="F233" s="18">
        <v>0.13327040000000001</v>
      </c>
      <c r="H233" s="18">
        <v>3312</v>
      </c>
      <c r="I233" s="22">
        <v>0.34250429999999998</v>
      </c>
      <c r="J233" s="19">
        <v>0.27645340000000002</v>
      </c>
      <c r="K233" s="19">
        <v>0.40855520000000001</v>
      </c>
      <c r="L233" s="21">
        <v>6.2300000000000004E-24</v>
      </c>
      <c r="N233" s="18">
        <v>3089</v>
      </c>
      <c r="O233" s="22">
        <v>0.3732605</v>
      </c>
      <c r="P233" s="19">
        <v>0.3049422</v>
      </c>
      <c r="Q233" s="19">
        <v>0.4415789</v>
      </c>
      <c r="R233" s="21">
        <v>2.5699999999999999E-26</v>
      </c>
      <c r="T233" s="18">
        <v>3223</v>
      </c>
      <c r="U233" s="22">
        <v>0.34388809999999997</v>
      </c>
      <c r="V233" s="19">
        <v>0.27528550000000002</v>
      </c>
      <c r="W233" s="19">
        <v>0.41249079999999999</v>
      </c>
      <c r="X233" s="21">
        <v>1.75E-22</v>
      </c>
      <c r="Z233" s="18">
        <v>6451</v>
      </c>
      <c r="AA233" s="22">
        <v>1.4183239999999999</v>
      </c>
      <c r="AB233" s="19">
        <v>1.3763700000000001</v>
      </c>
      <c r="AC233" s="19">
        <v>1.460278</v>
      </c>
      <c r="AD233" s="18">
        <v>0</v>
      </c>
      <c r="AF233" s="37">
        <v>4.6598000000000004E-3</v>
      </c>
    </row>
    <row r="234" spans="1:32" x14ac:dyDescent="0.25">
      <c r="A234" s="20" t="s">
        <v>132</v>
      </c>
      <c r="B234" s="18">
        <v>5459</v>
      </c>
      <c r="C234" s="22">
        <v>-2.7159999999999999E-4</v>
      </c>
      <c r="D234" s="19">
        <v>-5.3199000000000003E-2</v>
      </c>
      <c r="E234" s="19">
        <v>5.2655800000000003E-2</v>
      </c>
      <c r="F234" s="18">
        <v>0.99197380000000002</v>
      </c>
      <c r="H234" s="18">
        <v>3288</v>
      </c>
      <c r="I234" s="22">
        <v>0.23871899999999999</v>
      </c>
      <c r="J234" s="19">
        <v>0.1725728</v>
      </c>
      <c r="K234" s="19">
        <v>0.3048652</v>
      </c>
      <c r="L234" s="21">
        <v>1.81E-12</v>
      </c>
      <c r="N234" s="18">
        <v>3090</v>
      </c>
      <c r="O234" s="22">
        <v>0.51784439999999998</v>
      </c>
      <c r="P234" s="19">
        <v>0.45242379999999999</v>
      </c>
      <c r="Q234" s="19">
        <v>0.58326509999999998</v>
      </c>
      <c r="R234" s="18">
        <v>0</v>
      </c>
      <c r="T234" s="18">
        <v>3224</v>
      </c>
      <c r="U234" s="22">
        <v>0.5177621</v>
      </c>
      <c r="V234" s="19">
        <v>0.45325989999999999</v>
      </c>
      <c r="W234" s="19">
        <v>0.58226429999999996</v>
      </c>
      <c r="X234" s="18">
        <v>0</v>
      </c>
      <c r="Z234" s="18">
        <v>6451</v>
      </c>
      <c r="AA234" s="22">
        <v>-0.20176620000000001</v>
      </c>
      <c r="AB234" s="19">
        <v>-0.2565286</v>
      </c>
      <c r="AC234" s="19">
        <v>-0.14700389999999999</v>
      </c>
      <c r="AD234" s="21">
        <v>5.69E-13</v>
      </c>
      <c r="AF234" s="37">
        <v>0.45737840000000002</v>
      </c>
    </row>
    <row r="235" spans="1:32" x14ac:dyDescent="0.25">
      <c r="A235" s="20" t="s">
        <v>133</v>
      </c>
      <c r="B235" s="18">
        <v>5476</v>
      </c>
      <c r="C235" s="22">
        <v>-2.5385100000000001E-2</v>
      </c>
      <c r="D235" s="19">
        <v>-7.8373799999999993E-2</v>
      </c>
      <c r="E235" s="19">
        <v>2.7603699999999998E-2</v>
      </c>
      <c r="F235" s="18">
        <v>0.34769109999999998</v>
      </c>
      <c r="H235" s="18">
        <v>3312</v>
      </c>
      <c r="I235" s="22">
        <v>0.15835160000000001</v>
      </c>
      <c r="J235" s="19">
        <v>9.0204800000000002E-2</v>
      </c>
      <c r="K235" s="19">
        <v>0.22649839999999999</v>
      </c>
      <c r="L235" s="21">
        <v>5.4E-6</v>
      </c>
      <c r="N235" s="18">
        <v>3088</v>
      </c>
      <c r="O235" s="22">
        <v>9.7025E-2</v>
      </c>
      <c r="P235" s="19">
        <v>2.7053399999999998E-2</v>
      </c>
      <c r="Q235" s="19">
        <v>0.16699649999999999</v>
      </c>
      <c r="R235" s="18">
        <v>6.5881999999999998E-3</v>
      </c>
      <c r="T235" s="18">
        <v>3225</v>
      </c>
      <c r="U235" s="22">
        <v>0.15895590000000001</v>
      </c>
      <c r="V235" s="19">
        <v>8.1441E-2</v>
      </c>
      <c r="W235" s="19">
        <v>0.23647080000000001</v>
      </c>
      <c r="X235" s="18">
        <v>5.94E-5</v>
      </c>
      <c r="Z235" s="18">
        <v>6454</v>
      </c>
      <c r="AA235" s="22">
        <v>-0.4457064</v>
      </c>
      <c r="AB235" s="19">
        <v>-0.50993290000000002</v>
      </c>
      <c r="AC235" s="19">
        <v>-0.38147999999999999</v>
      </c>
      <c r="AD235" s="18">
        <v>0</v>
      </c>
      <c r="AF235" s="37">
        <v>0.11303729999999999</v>
      </c>
    </row>
    <row r="236" spans="1:32" x14ac:dyDescent="0.25">
      <c r="A236" s="20" t="s">
        <v>134</v>
      </c>
      <c r="B236" s="18">
        <v>5471</v>
      </c>
      <c r="C236" s="22">
        <v>-8.0761899999999998E-2</v>
      </c>
      <c r="D236" s="19">
        <v>-0.1335884</v>
      </c>
      <c r="E236" s="19">
        <v>-2.7935399999999999E-2</v>
      </c>
      <c r="F236" s="18">
        <v>2.738E-3</v>
      </c>
      <c r="H236" s="18">
        <v>3314</v>
      </c>
      <c r="I236" s="22">
        <v>2.4396999999999999E-2</v>
      </c>
      <c r="J236" s="19">
        <v>-4.4146100000000001E-2</v>
      </c>
      <c r="K236" s="19">
        <v>9.2939999999999995E-2</v>
      </c>
      <c r="L236" s="18">
        <v>0.48530289999999998</v>
      </c>
      <c r="N236" s="18">
        <v>3090</v>
      </c>
      <c r="O236" s="22">
        <v>5.2695699999999998E-2</v>
      </c>
      <c r="P236" s="19">
        <v>-1.7270500000000001E-2</v>
      </c>
      <c r="Q236" s="19">
        <v>0.1226619</v>
      </c>
      <c r="R236" s="18">
        <v>0.139846</v>
      </c>
      <c r="T236" s="18">
        <v>3225</v>
      </c>
      <c r="U236" s="22">
        <v>6.7697099999999996E-2</v>
      </c>
      <c r="V236" s="19">
        <v>-2.8190000000000002E-4</v>
      </c>
      <c r="W236" s="19">
        <v>0.1356762</v>
      </c>
      <c r="X236" s="18">
        <v>5.0957200000000001E-2</v>
      </c>
      <c r="Z236" s="40">
        <v>0</v>
      </c>
      <c r="AA236" s="32"/>
      <c r="AB236" s="32"/>
      <c r="AC236" s="32"/>
      <c r="AD236" s="31"/>
      <c r="AF236" s="31"/>
    </row>
    <row r="237" spans="1:32" x14ac:dyDescent="0.25">
      <c r="A237" s="20" t="s">
        <v>135</v>
      </c>
      <c r="B237" s="18">
        <v>5473</v>
      </c>
      <c r="C237" s="22">
        <v>-0.1411462</v>
      </c>
      <c r="D237" s="19">
        <v>-0.19371769999999999</v>
      </c>
      <c r="E237" s="19">
        <v>-8.8574600000000003E-2</v>
      </c>
      <c r="F237" s="21">
        <v>1.4700000000000001E-7</v>
      </c>
      <c r="H237" s="18">
        <v>3312</v>
      </c>
      <c r="I237" s="22">
        <v>-0.24721209999999999</v>
      </c>
      <c r="J237" s="19">
        <v>-0.31449189999999999</v>
      </c>
      <c r="K237" s="19">
        <v>-0.17993229999999999</v>
      </c>
      <c r="L237" s="21">
        <v>7.1899999999999997E-13</v>
      </c>
      <c r="N237" s="18">
        <v>3086</v>
      </c>
      <c r="O237" s="22">
        <v>-0.29122300000000001</v>
      </c>
      <c r="P237" s="19">
        <v>-0.360205</v>
      </c>
      <c r="Q237" s="19">
        <v>-0.22224089999999999</v>
      </c>
      <c r="R237" s="21">
        <v>1.85E-16</v>
      </c>
      <c r="T237" s="18">
        <v>3220</v>
      </c>
      <c r="U237" s="22">
        <v>-0.1780409</v>
      </c>
      <c r="V237" s="19">
        <v>-0.244031</v>
      </c>
      <c r="W237" s="19">
        <v>-0.11205089999999999</v>
      </c>
      <c r="X237" s="21">
        <v>1.31E-7</v>
      </c>
      <c r="Z237" s="18">
        <v>6439</v>
      </c>
      <c r="AA237" s="22">
        <v>0.1943812</v>
      </c>
      <c r="AB237" s="19">
        <v>0.1407785</v>
      </c>
      <c r="AC237" s="19">
        <v>0.24798390000000001</v>
      </c>
      <c r="AD237" s="21">
        <v>1.2999999999999999E-12</v>
      </c>
      <c r="AF237" s="37">
        <v>7.17082E-2</v>
      </c>
    </row>
    <row r="238" spans="1:32" x14ac:dyDescent="0.25">
      <c r="A238" s="20" t="s">
        <v>136</v>
      </c>
      <c r="B238" s="18">
        <v>5468</v>
      </c>
      <c r="C238" s="22">
        <v>1.30692E-2</v>
      </c>
      <c r="D238" s="19">
        <v>-3.8433799999999997E-2</v>
      </c>
      <c r="E238" s="19">
        <v>6.4572099999999993E-2</v>
      </c>
      <c r="F238" s="18">
        <v>0.61888270000000001</v>
      </c>
      <c r="H238" s="18">
        <v>3310</v>
      </c>
      <c r="I238" s="22">
        <v>0.69309880000000001</v>
      </c>
      <c r="J238" s="19">
        <v>0.63038709999999998</v>
      </c>
      <c r="K238" s="19">
        <v>0.7558106</v>
      </c>
      <c r="L238" s="18">
        <v>0</v>
      </c>
      <c r="N238" s="18">
        <v>3090</v>
      </c>
      <c r="O238" s="22">
        <v>1.151076</v>
      </c>
      <c r="P238" s="19">
        <v>1.093234</v>
      </c>
      <c r="Q238" s="19">
        <v>1.208917</v>
      </c>
      <c r="R238" s="18">
        <v>0</v>
      </c>
      <c r="T238" s="18">
        <v>3225</v>
      </c>
      <c r="U238" s="22">
        <v>1.2439770000000001</v>
      </c>
      <c r="V238" s="19">
        <v>1.185495</v>
      </c>
      <c r="W238" s="19">
        <v>1.302459</v>
      </c>
      <c r="X238" s="18">
        <v>0</v>
      </c>
      <c r="Z238" s="18">
        <v>6451</v>
      </c>
      <c r="AA238" s="22">
        <v>0.49785380000000001</v>
      </c>
      <c r="AB238" s="19">
        <v>0.44078000000000001</v>
      </c>
      <c r="AC238" s="19">
        <v>0.55492750000000002</v>
      </c>
      <c r="AD238" s="18">
        <v>0</v>
      </c>
      <c r="AF238" s="37">
        <v>0.8481358</v>
      </c>
    </row>
    <row r="239" spans="1:32" x14ac:dyDescent="0.25">
      <c r="A239" s="20" t="s">
        <v>235</v>
      </c>
      <c r="B239" s="18">
        <v>5467</v>
      </c>
      <c r="C239" s="22">
        <v>-0.23594589999999999</v>
      </c>
      <c r="D239" s="19">
        <v>-0.28849839999999999</v>
      </c>
      <c r="E239" s="19">
        <v>-0.18339349999999999</v>
      </c>
      <c r="F239" s="21">
        <v>1.7800000000000002E-18</v>
      </c>
      <c r="H239" s="18">
        <v>3314</v>
      </c>
      <c r="I239" s="22">
        <v>0.22135879999999999</v>
      </c>
      <c r="J239" s="19">
        <v>0.153921</v>
      </c>
      <c r="K239" s="19">
        <v>0.28879650000000001</v>
      </c>
      <c r="L239" s="21">
        <v>1.41E-10</v>
      </c>
      <c r="N239" s="18">
        <v>3091</v>
      </c>
      <c r="O239" s="22">
        <v>0.58775429999999995</v>
      </c>
      <c r="P239" s="19">
        <v>0.52100369999999996</v>
      </c>
      <c r="Q239" s="19">
        <v>0.6545048</v>
      </c>
      <c r="R239" s="18">
        <v>0</v>
      </c>
      <c r="T239" s="18">
        <v>3225</v>
      </c>
      <c r="U239" s="22">
        <v>0.52848969999999995</v>
      </c>
      <c r="V239" s="19">
        <v>0.4614567</v>
      </c>
      <c r="W239" s="19">
        <v>0.59552280000000002</v>
      </c>
      <c r="X239" s="18">
        <v>0</v>
      </c>
      <c r="Z239" s="18">
        <v>6457</v>
      </c>
      <c r="AA239" s="22">
        <v>-0.70095739999999995</v>
      </c>
      <c r="AB239" s="19">
        <v>-0.75549440000000001</v>
      </c>
      <c r="AC239" s="19">
        <v>-0.64642040000000001</v>
      </c>
      <c r="AD239" s="18">
        <v>0</v>
      </c>
      <c r="AF239" s="37">
        <v>0.35004659999999999</v>
      </c>
    </row>
    <row r="240" spans="1:32" x14ac:dyDescent="0.25">
      <c r="A240" s="20" t="s">
        <v>137</v>
      </c>
      <c r="B240" s="18">
        <v>5475</v>
      </c>
      <c r="C240" s="22">
        <v>-0.26166669999999997</v>
      </c>
      <c r="D240" s="19">
        <v>-0.31315110000000002</v>
      </c>
      <c r="E240" s="19">
        <v>-0.21018229999999999</v>
      </c>
      <c r="F240" s="21">
        <v>3.4599999999999998E-23</v>
      </c>
      <c r="H240" s="18">
        <v>3311</v>
      </c>
      <c r="I240" s="22">
        <v>-0.42011799999999999</v>
      </c>
      <c r="J240" s="19">
        <v>-0.48269669999999998</v>
      </c>
      <c r="K240" s="19">
        <v>-0.35753940000000001</v>
      </c>
      <c r="L240" s="21">
        <v>1.3199999999999999E-38</v>
      </c>
      <c r="N240" s="18">
        <v>3090</v>
      </c>
      <c r="O240" s="22">
        <v>-0.46991460000000002</v>
      </c>
      <c r="P240" s="19">
        <v>-0.53496849999999996</v>
      </c>
      <c r="Q240" s="19">
        <v>-0.40486070000000002</v>
      </c>
      <c r="R240" s="18">
        <v>0</v>
      </c>
      <c r="T240" s="18">
        <v>3225</v>
      </c>
      <c r="U240" s="22">
        <v>-6.2707499999999999E-2</v>
      </c>
      <c r="V240" s="19">
        <v>-0.12858800000000001</v>
      </c>
      <c r="W240" s="19">
        <v>3.173E-3</v>
      </c>
      <c r="X240" s="18">
        <v>6.2094799999999999E-2</v>
      </c>
      <c r="Z240" s="18">
        <v>6454</v>
      </c>
      <c r="AA240" s="22">
        <v>-0.26906600000000003</v>
      </c>
      <c r="AB240" s="19">
        <v>-0.33240639999999999</v>
      </c>
      <c r="AC240" s="19">
        <v>-0.20572560000000001</v>
      </c>
      <c r="AD240" s="21">
        <v>9.9999999999999998E-17</v>
      </c>
      <c r="AF240" s="37">
        <v>0.70902359999999998</v>
      </c>
    </row>
    <row r="243" spans="1:32" ht="20.25" x14ac:dyDescent="0.3">
      <c r="A243" s="43" t="s">
        <v>11</v>
      </c>
      <c r="AF243" s="38" t="s">
        <v>242</v>
      </c>
    </row>
    <row r="244" spans="1:32" ht="15.75" x14ac:dyDescent="0.25">
      <c r="AF244" s="38" t="s">
        <v>243</v>
      </c>
    </row>
    <row r="245" spans="1:32" ht="15.75" x14ac:dyDescent="0.25">
      <c r="A245" s="15" t="s">
        <v>245</v>
      </c>
      <c r="B245" s="17" t="s">
        <v>10</v>
      </c>
      <c r="C245" s="23" t="s">
        <v>0</v>
      </c>
      <c r="D245" s="17" t="s">
        <v>1</v>
      </c>
      <c r="E245" s="17" t="s">
        <v>2</v>
      </c>
      <c r="F245" s="16" t="s">
        <v>3</v>
      </c>
      <c r="G245" s="34"/>
      <c r="H245" s="17" t="s">
        <v>10</v>
      </c>
      <c r="I245" s="23" t="s">
        <v>0</v>
      </c>
      <c r="J245" s="17" t="s">
        <v>1</v>
      </c>
      <c r="K245" s="17" t="s">
        <v>2</v>
      </c>
      <c r="L245" s="16" t="s">
        <v>3</v>
      </c>
      <c r="M245" s="34"/>
      <c r="N245" s="17" t="s">
        <v>10</v>
      </c>
      <c r="O245" s="23" t="s">
        <v>0</v>
      </c>
      <c r="P245" s="17" t="s">
        <v>1</v>
      </c>
      <c r="Q245" s="17" t="s">
        <v>2</v>
      </c>
      <c r="R245" s="16" t="s">
        <v>3</v>
      </c>
      <c r="T245" s="17" t="s">
        <v>10</v>
      </c>
      <c r="U245" s="23" t="s">
        <v>0</v>
      </c>
      <c r="V245" s="17" t="s">
        <v>1</v>
      </c>
      <c r="W245" s="17" t="s">
        <v>2</v>
      </c>
      <c r="X245" s="16" t="s">
        <v>3</v>
      </c>
      <c r="Z245" s="17" t="s">
        <v>10</v>
      </c>
      <c r="AA245" s="23" t="s">
        <v>0</v>
      </c>
      <c r="AB245" s="17" t="s">
        <v>1</v>
      </c>
      <c r="AC245" s="17" t="s">
        <v>2</v>
      </c>
      <c r="AD245" s="16" t="s">
        <v>3</v>
      </c>
      <c r="AF245" s="38" t="s">
        <v>244</v>
      </c>
    </row>
    <row r="246" spans="1:32" x14ac:dyDescent="0.25">
      <c r="A246" s="20" t="s">
        <v>138</v>
      </c>
      <c r="B246" s="18">
        <v>732</v>
      </c>
      <c r="C246" s="22">
        <v>-0.11194560000000001</v>
      </c>
      <c r="D246" s="19">
        <v>-0.2650092</v>
      </c>
      <c r="E246" s="19">
        <v>4.1117899999999999E-2</v>
      </c>
      <c r="F246" s="18">
        <v>0.1514771</v>
      </c>
      <c r="H246" s="18">
        <v>732</v>
      </c>
      <c r="I246" s="22">
        <v>0.12152780000000001</v>
      </c>
      <c r="J246" s="19">
        <v>-1.83889E-2</v>
      </c>
      <c r="K246" s="19">
        <v>0.26144440000000002</v>
      </c>
      <c r="L246" s="18">
        <v>8.8582400000000006E-2</v>
      </c>
      <c r="N246" s="18">
        <v>732</v>
      </c>
      <c r="O246" s="22">
        <v>0.30370520000000001</v>
      </c>
      <c r="P246" s="19">
        <v>0.14021710000000001</v>
      </c>
      <c r="Q246" s="19">
        <v>0.46719319999999998</v>
      </c>
      <c r="R246" s="18">
        <v>2.8420000000000002E-4</v>
      </c>
      <c r="T246" s="18">
        <v>732</v>
      </c>
      <c r="U246" s="22">
        <v>0.47475850000000003</v>
      </c>
      <c r="V246" s="19">
        <v>0.33080720000000002</v>
      </c>
      <c r="W246" s="19">
        <v>0.61870990000000003</v>
      </c>
      <c r="X246" s="21">
        <v>1.7499999999999999E-10</v>
      </c>
      <c r="Z246" s="18">
        <v>5162</v>
      </c>
      <c r="AA246" s="22">
        <v>0.69400550000000005</v>
      </c>
      <c r="AB246" s="19">
        <v>0.61924219999999996</v>
      </c>
      <c r="AC246" s="19">
        <v>0.76876880000000003</v>
      </c>
      <c r="AD246" s="18">
        <v>0</v>
      </c>
      <c r="AF246" s="37">
        <v>2.2784100000000002E-2</v>
      </c>
    </row>
    <row r="247" spans="1:32" x14ac:dyDescent="0.25">
      <c r="A247" s="20" t="s">
        <v>12</v>
      </c>
      <c r="B247" s="18">
        <v>732</v>
      </c>
      <c r="C247" s="22">
        <v>-0.1092484</v>
      </c>
      <c r="D247" s="19">
        <v>-0.2622197</v>
      </c>
      <c r="E247" s="19">
        <v>4.3722799999999999E-2</v>
      </c>
      <c r="F247" s="18">
        <v>0.16131400000000001</v>
      </c>
      <c r="H247" s="18">
        <v>732</v>
      </c>
      <c r="I247" s="22">
        <v>0.1170997</v>
      </c>
      <c r="J247" s="19">
        <v>-2.3461599999999999E-2</v>
      </c>
      <c r="K247" s="19">
        <v>0.25766099999999997</v>
      </c>
      <c r="L247" s="18">
        <v>0.10236820000000001</v>
      </c>
      <c r="N247" s="18">
        <v>732</v>
      </c>
      <c r="O247" s="22">
        <v>0.30621799999999999</v>
      </c>
      <c r="P247" s="19">
        <v>0.14477909999999999</v>
      </c>
      <c r="Q247" s="19">
        <v>0.46765689999999999</v>
      </c>
      <c r="R247" s="18">
        <v>2.1139999999999999E-4</v>
      </c>
      <c r="T247" s="18">
        <v>732</v>
      </c>
      <c r="U247" s="22">
        <v>0.46924329999999997</v>
      </c>
      <c r="V247" s="19">
        <v>0.32509060000000001</v>
      </c>
      <c r="W247" s="19">
        <v>0.61339589999999999</v>
      </c>
      <c r="X247" s="21">
        <v>2.9500000000000002E-10</v>
      </c>
      <c r="Z247" s="18">
        <v>5162</v>
      </c>
      <c r="AA247" s="22">
        <v>0.57419739999999997</v>
      </c>
      <c r="AB247" s="19">
        <v>0.49875059999999999</v>
      </c>
      <c r="AC247" s="19">
        <v>0.64964409999999995</v>
      </c>
      <c r="AD247" s="18">
        <v>0</v>
      </c>
      <c r="AF247" s="37">
        <v>5.5560199999999997E-2</v>
      </c>
    </row>
    <row r="248" spans="1:32" x14ac:dyDescent="0.25">
      <c r="A248" s="20" t="s">
        <v>13</v>
      </c>
      <c r="B248" s="18">
        <v>732</v>
      </c>
      <c r="C248" s="22">
        <v>-0.1113164</v>
      </c>
      <c r="D248" s="19">
        <v>-0.26368360000000002</v>
      </c>
      <c r="E248" s="19">
        <v>4.1050900000000001E-2</v>
      </c>
      <c r="F248" s="18">
        <v>0.15191740000000001</v>
      </c>
      <c r="H248" s="18">
        <v>732</v>
      </c>
      <c r="I248" s="22">
        <v>0.10227600000000001</v>
      </c>
      <c r="J248" s="19">
        <v>-3.8038099999999998E-2</v>
      </c>
      <c r="K248" s="19">
        <v>0.2425901</v>
      </c>
      <c r="L248" s="18">
        <v>0.15285579999999999</v>
      </c>
      <c r="N248" s="18">
        <v>732</v>
      </c>
      <c r="O248" s="22">
        <v>0.27451209999999998</v>
      </c>
      <c r="P248" s="19">
        <v>0.11300929999999999</v>
      </c>
      <c r="Q248" s="19">
        <v>0.43601479999999998</v>
      </c>
      <c r="R248" s="18">
        <v>8.8999999999999995E-4</v>
      </c>
      <c r="T248" s="18">
        <v>732</v>
      </c>
      <c r="U248" s="22">
        <v>0.43809409999999999</v>
      </c>
      <c r="V248" s="19">
        <v>0.29212159999999998</v>
      </c>
      <c r="W248" s="19">
        <v>0.58406659999999999</v>
      </c>
      <c r="X248" s="21">
        <v>5.8299999999999999E-9</v>
      </c>
      <c r="Z248" s="18">
        <v>5162</v>
      </c>
      <c r="AA248" s="22">
        <v>0.4936162</v>
      </c>
      <c r="AB248" s="19">
        <v>0.41608220000000001</v>
      </c>
      <c r="AC248" s="19">
        <v>0.5711503</v>
      </c>
      <c r="AD248" s="21">
        <v>3.05E-35</v>
      </c>
      <c r="AF248" s="37">
        <v>7.4662800000000001E-2</v>
      </c>
    </row>
    <row r="249" spans="1:32" x14ac:dyDescent="0.25">
      <c r="A249" s="20" t="s">
        <v>14</v>
      </c>
      <c r="B249" s="18">
        <v>732</v>
      </c>
      <c r="C249" s="22">
        <v>-0.1281574</v>
      </c>
      <c r="D249" s="19">
        <v>-0.2779277</v>
      </c>
      <c r="E249" s="19">
        <v>2.1613E-2</v>
      </c>
      <c r="F249" s="18">
        <v>9.3401799999999993E-2</v>
      </c>
      <c r="H249" s="18">
        <v>732</v>
      </c>
      <c r="I249" s="22">
        <v>6.3761399999999996E-2</v>
      </c>
      <c r="J249" s="19">
        <v>-7.7736700000000006E-2</v>
      </c>
      <c r="K249" s="19">
        <v>0.20525950000000001</v>
      </c>
      <c r="L249" s="18">
        <v>0.37662980000000001</v>
      </c>
      <c r="N249" s="18">
        <v>732</v>
      </c>
      <c r="O249" s="22">
        <v>0.25560820000000001</v>
      </c>
      <c r="P249" s="19">
        <v>9.6001000000000003E-2</v>
      </c>
      <c r="Q249" s="19">
        <v>0.41521530000000001</v>
      </c>
      <c r="R249" s="18">
        <v>1.7338E-3</v>
      </c>
      <c r="T249" s="18">
        <v>732</v>
      </c>
      <c r="U249" s="22">
        <v>0.39098860000000002</v>
      </c>
      <c r="V249" s="19">
        <v>0.24497070000000001</v>
      </c>
      <c r="W249" s="19">
        <v>0.5370066</v>
      </c>
      <c r="X249" s="21">
        <v>1.9299999999999999E-7</v>
      </c>
      <c r="Z249" s="18">
        <v>5162</v>
      </c>
      <c r="AA249" s="22">
        <v>0.49140089999999997</v>
      </c>
      <c r="AB249" s="19">
        <v>0.41278749999999997</v>
      </c>
      <c r="AC249" s="19">
        <v>0.57001420000000003</v>
      </c>
      <c r="AD249" s="21">
        <v>4.7199999999999996E-34</v>
      </c>
      <c r="AF249" s="37">
        <v>5.5057700000000001E-2</v>
      </c>
    </row>
    <row r="250" spans="1:32" x14ac:dyDescent="0.25">
      <c r="A250" s="20" t="s">
        <v>15</v>
      </c>
      <c r="B250" s="18">
        <v>732</v>
      </c>
      <c r="C250" s="22">
        <v>-0.13460839999999999</v>
      </c>
      <c r="D250" s="19">
        <v>-0.28276430000000002</v>
      </c>
      <c r="E250" s="19">
        <v>1.3547399999999999E-2</v>
      </c>
      <c r="F250" s="18">
        <v>7.4887300000000004E-2</v>
      </c>
      <c r="H250" s="18">
        <v>732</v>
      </c>
      <c r="I250" s="22">
        <v>3.4732499999999999E-2</v>
      </c>
      <c r="J250" s="19">
        <v>-0.1067005</v>
      </c>
      <c r="K250" s="19">
        <v>0.1761655</v>
      </c>
      <c r="L250" s="18">
        <v>0.6298646</v>
      </c>
      <c r="N250" s="18">
        <v>732</v>
      </c>
      <c r="O250" s="22">
        <v>0.23890349999999999</v>
      </c>
      <c r="P250" s="19">
        <v>8.0942799999999995E-2</v>
      </c>
      <c r="Q250" s="19">
        <v>0.3968641</v>
      </c>
      <c r="R250" s="18">
        <v>3.0836000000000001E-3</v>
      </c>
      <c r="T250" s="18">
        <v>732</v>
      </c>
      <c r="U250" s="22">
        <v>0.35140749999999998</v>
      </c>
      <c r="V250" s="19">
        <v>0.2057899</v>
      </c>
      <c r="W250" s="19">
        <v>0.49702499999999999</v>
      </c>
      <c r="X250" s="21">
        <v>2.6000000000000001E-6</v>
      </c>
      <c r="Z250" s="18">
        <v>5162</v>
      </c>
      <c r="AA250" s="22">
        <v>0.52670510000000004</v>
      </c>
      <c r="AB250" s="19">
        <v>0.44575310000000001</v>
      </c>
      <c r="AC250" s="19">
        <v>0.607657</v>
      </c>
      <c r="AD250" s="21">
        <v>1.0399999999999999E-36</v>
      </c>
      <c r="AF250" s="37">
        <v>2.9394099999999999E-2</v>
      </c>
    </row>
    <row r="251" spans="1:32" x14ac:dyDescent="0.25">
      <c r="A251" s="20" t="s">
        <v>16</v>
      </c>
      <c r="B251" s="18">
        <v>732</v>
      </c>
      <c r="C251" s="22">
        <v>-0.115759</v>
      </c>
      <c r="D251" s="19">
        <v>-0.26762580000000002</v>
      </c>
      <c r="E251" s="19">
        <v>3.6107899999999998E-2</v>
      </c>
      <c r="F251" s="18">
        <v>0.13496939999999999</v>
      </c>
      <c r="H251" s="18">
        <v>732</v>
      </c>
      <c r="I251" s="22">
        <v>9.1650200000000001E-2</v>
      </c>
      <c r="J251" s="19">
        <v>-4.9530900000000003E-2</v>
      </c>
      <c r="K251" s="19">
        <v>0.23283129999999999</v>
      </c>
      <c r="L251" s="18">
        <v>0.202905</v>
      </c>
      <c r="N251" s="18">
        <v>732</v>
      </c>
      <c r="O251" s="22">
        <v>0.26690979999999997</v>
      </c>
      <c r="P251" s="19">
        <v>0.1059098</v>
      </c>
      <c r="Q251" s="19">
        <v>0.42790980000000001</v>
      </c>
      <c r="R251" s="18">
        <v>1.1877000000000001E-3</v>
      </c>
      <c r="T251" s="18">
        <v>732</v>
      </c>
      <c r="U251" s="22">
        <v>0.42714439999999998</v>
      </c>
      <c r="V251" s="19">
        <v>0.28069650000000002</v>
      </c>
      <c r="W251" s="19">
        <v>0.5735924</v>
      </c>
      <c r="X251" s="21">
        <v>1.4999999999999999E-8</v>
      </c>
      <c r="Z251" s="18">
        <v>5162</v>
      </c>
      <c r="AA251" s="22">
        <v>0.43391669999999999</v>
      </c>
      <c r="AB251" s="19">
        <v>0.35767019999999999</v>
      </c>
      <c r="AC251" s="19">
        <v>0.51016320000000004</v>
      </c>
      <c r="AD251" s="21">
        <v>1.4100000000000001E-28</v>
      </c>
      <c r="AF251" s="37">
        <v>0.1077815</v>
      </c>
    </row>
    <row r="252" spans="1:32" x14ac:dyDescent="0.25">
      <c r="A252" s="20" t="s">
        <v>17</v>
      </c>
      <c r="B252" s="18">
        <v>732</v>
      </c>
      <c r="C252" s="22">
        <v>-0.1043564</v>
      </c>
      <c r="D252" s="19">
        <v>-0.25813609999999998</v>
      </c>
      <c r="E252" s="19">
        <v>4.9423300000000003E-2</v>
      </c>
      <c r="F252" s="18">
        <v>0.1831893</v>
      </c>
      <c r="H252" s="18">
        <v>732</v>
      </c>
      <c r="I252" s="22">
        <v>0.13134399999999999</v>
      </c>
      <c r="J252" s="19">
        <v>-8.9745999999999992E-3</v>
      </c>
      <c r="K252" s="19">
        <v>0.27166269999999998</v>
      </c>
      <c r="L252" s="18">
        <v>6.6519499999999995E-2</v>
      </c>
      <c r="N252" s="18">
        <v>732</v>
      </c>
      <c r="O252" s="22">
        <v>0.32305430000000002</v>
      </c>
      <c r="P252" s="19">
        <v>0.16135160000000001</v>
      </c>
      <c r="Q252" s="19">
        <v>0.48475699999999999</v>
      </c>
      <c r="R252" s="18">
        <v>9.6100000000000005E-5</v>
      </c>
      <c r="T252" s="18">
        <v>732</v>
      </c>
      <c r="U252" s="22">
        <v>0.49135970000000001</v>
      </c>
      <c r="V252" s="19">
        <v>0.34799249999999998</v>
      </c>
      <c r="W252" s="19">
        <v>0.63472689999999998</v>
      </c>
      <c r="X252" s="21">
        <v>3.47E-11</v>
      </c>
      <c r="Z252" s="18">
        <v>5162</v>
      </c>
      <c r="AA252" s="22">
        <v>0.60632730000000001</v>
      </c>
      <c r="AB252" s="19">
        <v>0.53209680000000004</v>
      </c>
      <c r="AC252" s="19">
        <v>0.68055779999999999</v>
      </c>
      <c r="AD252" s="18">
        <v>0</v>
      </c>
      <c r="AF252" s="37">
        <v>5.2975500000000002E-2</v>
      </c>
    </row>
    <row r="253" spans="1:32" x14ac:dyDescent="0.25">
      <c r="A253" s="20" t="s">
        <v>139</v>
      </c>
      <c r="B253" s="18">
        <v>732</v>
      </c>
      <c r="C253" s="22">
        <v>-0.11349040000000001</v>
      </c>
      <c r="D253" s="19">
        <v>-0.26558090000000001</v>
      </c>
      <c r="E253" s="19">
        <v>3.8600000000000002E-2</v>
      </c>
      <c r="F253" s="18">
        <v>0.14336109999999999</v>
      </c>
      <c r="H253" s="18">
        <v>732</v>
      </c>
      <c r="I253" s="22">
        <v>0.15807750000000001</v>
      </c>
      <c r="J253" s="19">
        <v>1.6333799999999999E-2</v>
      </c>
      <c r="K253" s="19">
        <v>0.29982110000000001</v>
      </c>
      <c r="L253" s="18">
        <v>2.8880200000000002E-2</v>
      </c>
      <c r="N253" s="18">
        <v>732</v>
      </c>
      <c r="O253" s="22">
        <v>0.36316019999999999</v>
      </c>
      <c r="P253" s="19">
        <v>0.20569770000000001</v>
      </c>
      <c r="Q253" s="19">
        <v>0.52062280000000005</v>
      </c>
      <c r="R253" s="21">
        <v>6.9600000000000003E-6</v>
      </c>
      <c r="T253" s="18">
        <v>732</v>
      </c>
      <c r="U253" s="22">
        <v>0.48377700000000001</v>
      </c>
      <c r="V253" s="19">
        <v>0.34116289999999999</v>
      </c>
      <c r="W253" s="19">
        <v>0.62639109999999998</v>
      </c>
      <c r="X253" s="21">
        <v>5.4099999999999999E-11</v>
      </c>
      <c r="Z253" s="18">
        <v>5162</v>
      </c>
      <c r="AA253" s="22">
        <v>0.79510009999999998</v>
      </c>
      <c r="AB253" s="19">
        <v>0.71944109999999994</v>
      </c>
      <c r="AC253" s="19">
        <v>0.87075910000000001</v>
      </c>
      <c r="AD253" s="18">
        <v>0</v>
      </c>
      <c r="AF253" s="37">
        <v>1.57658E-2</v>
      </c>
    </row>
    <row r="254" spans="1:32" x14ac:dyDescent="0.25">
      <c r="A254" s="20" t="s">
        <v>18</v>
      </c>
      <c r="B254" s="18">
        <v>732</v>
      </c>
      <c r="C254" s="22">
        <v>-0.11688560000000001</v>
      </c>
      <c r="D254" s="19">
        <v>-0.26827489999999998</v>
      </c>
      <c r="E254" s="19">
        <v>3.4503600000000002E-2</v>
      </c>
      <c r="F254" s="18">
        <v>0.13000819999999999</v>
      </c>
      <c r="H254" s="18">
        <v>732</v>
      </c>
      <c r="I254" s="22">
        <v>0.1488535</v>
      </c>
      <c r="J254" s="19">
        <v>6.718E-3</v>
      </c>
      <c r="K254" s="19">
        <v>0.290989</v>
      </c>
      <c r="L254" s="18">
        <v>4.0136699999999997E-2</v>
      </c>
      <c r="N254" s="18">
        <v>732</v>
      </c>
      <c r="O254" s="22">
        <v>0.35208790000000001</v>
      </c>
      <c r="P254" s="19">
        <v>0.19609509999999999</v>
      </c>
      <c r="Q254" s="19">
        <v>0.5080808</v>
      </c>
      <c r="R254" s="18">
        <v>1.08E-5</v>
      </c>
      <c r="T254" s="18">
        <v>732</v>
      </c>
      <c r="U254" s="22">
        <v>0.4796512</v>
      </c>
      <c r="V254" s="19">
        <v>0.33675620000000001</v>
      </c>
      <c r="W254" s="19">
        <v>0.6225463</v>
      </c>
      <c r="X254" s="21">
        <v>8.4500000000000005E-11</v>
      </c>
      <c r="Z254" s="18">
        <v>5162</v>
      </c>
      <c r="AA254" s="22">
        <v>0.71425709999999998</v>
      </c>
      <c r="AB254" s="19">
        <v>0.63860249999999996</v>
      </c>
      <c r="AC254" s="19">
        <v>0.78991160000000005</v>
      </c>
      <c r="AD254" s="18">
        <v>0</v>
      </c>
      <c r="AF254" s="37">
        <v>2.7078999999999999E-2</v>
      </c>
    </row>
    <row r="255" spans="1:32" x14ac:dyDescent="0.25">
      <c r="A255" s="20" t="s">
        <v>19</v>
      </c>
      <c r="B255" s="18">
        <v>732</v>
      </c>
      <c r="C255" s="22">
        <v>-0.1176388</v>
      </c>
      <c r="D255" s="19">
        <v>-0.26938800000000002</v>
      </c>
      <c r="E255" s="19">
        <v>3.4110399999999999E-2</v>
      </c>
      <c r="F255" s="18">
        <v>0.1284602</v>
      </c>
      <c r="H255" s="18">
        <v>732</v>
      </c>
      <c r="I255" s="22">
        <v>0.10291309999999999</v>
      </c>
      <c r="J255" s="19">
        <v>-3.9201399999999997E-2</v>
      </c>
      <c r="K255" s="19">
        <v>0.24502750000000001</v>
      </c>
      <c r="L255" s="18">
        <v>0.15554589999999999</v>
      </c>
      <c r="N255" s="18">
        <v>732</v>
      </c>
      <c r="O255" s="22">
        <v>0.28421809999999997</v>
      </c>
      <c r="P255" s="19">
        <v>0.12546309999999999</v>
      </c>
      <c r="Q255" s="19">
        <v>0.44297310000000001</v>
      </c>
      <c r="R255" s="18">
        <v>4.6739999999999998E-4</v>
      </c>
      <c r="T255" s="18">
        <v>732</v>
      </c>
      <c r="U255" s="22">
        <v>0.44236209999999998</v>
      </c>
      <c r="V255" s="19">
        <v>0.2979465</v>
      </c>
      <c r="W255" s="19">
        <v>0.58677769999999996</v>
      </c>
      <c r="X255" s="21">
        <v>2.8699999999999998E-9</v>
      </c>
      <c r="Z255" s="18">
        <v>5162</v>
      </c>
      <c r="AA255" s="22">
        <v>0.64977479999999999</v>
      </c>
      <c r="AB255" s="19">
        <v>0.57299460000000002</v>
      </c>
      <c r="AC255" s="19">
        <v>0.7265549</v>
      </c>
      <c r="AD255" s="18">
        <v>0</v>
      </c>
      <c r="AF255" s="37">
        <v>2.3762700000000001E-2</v>
      </c>
    </row>
    <row r="256" spans="1:32" x14ac:dyDescent="0.25">
      <c r="A256" s="20" t="s">
        <v>20</v>
      </c>
      <c r="B256" s="18">
        <v>732</v>
      </c>
      <c r="C256" s="22">
        <v>-0.1297198</v>
      </c>
      <c r="D256" s="19">
        <v>-0.27988020000000002</v>
      </c>
      <c r="E256" s="19">
        <v>2.04406E-2</v>
      </c>
      <c r="F256" s="18">
        <v>9.0316499999999994E-2</v>
      </c>
      <c r="H256" s="18">
        <v>732</v>
      </c>
      <c r="I256" s="22">
        <v>0.1082974</v>
      </c>
      <c r="J256" s="19">
        <v>-3.3021099999999998E-2</v>
      </c>
      <c r="K256" s="19">
        <v>0.2496158</v>
      </c>
      <c r="L256" s="18">
        <v>0.13288829999999999</v>
      </c>
      <c r="N256" s="18">
        <v>732</v>
      </c>
      <c r="O256" s="22">
        <v>0.30749280000000001</v>
      </c>
      <c r="P256" s="19">
        <v>0.14951239999999999</v>
      </c>
      <c r="Q256" s="19">
        <v>0.46547329999999998</v>
      </c>
      <c r="R256" s="18">
        <v>1.4410000000000001E-4</v>
      </c>
      <c r="T256" s="18">
        <v>732</v>
      </c>
      <c r="U256" s="22">
        <v>0.44601350000000001</v>
      </c>
      <c r="V256" s="19">
        <v>0.30089579999999999</v>
      </c>
      <c r="W256" s="19">
        <v>0.59113130000000003</v>
      </c>
      <c r="X256" s="21">
        <v>2.5500000000000001E-9</v>
      </c>
      <c r="Z256" s="18">
        <v>5162</v>
      </c>
      <c r="AA256" s="22">
        <v>0.53447619999999996</v>
      </c>
      <c r="AB256" s="19">
        <v>0.45737109999999997</v>
      </c>
      <c r="AC256" s="19">
        <v>0.61158140000000005</v>
      </c>
      <c r="AD256" s="18">
        <v>0</v>
      </c>
      <c r="AF256" s="37">
        <v>6.91687E-2</v>
      </c>
    </row>
    <row r="257" spans="1:32" x14ac:dyDescent="0.25">
      <c r="A257" s="20" t="s">
        <v>21</v>
      </c>
      <c r="B257" s="18">
        <v>732</v>
      </c>
      <c r="C257" s="22">
        <v>-0.1326476</v>
      </c>
      <c r="D257" s="19">
        <v>-0.28221810000000003</v>
      </c>
      <c r="E257" s="19">
        <v>1.6922900000000001E-2</v>
      </c>
      <c r="F257" s="18">
        <v>8.2088099999999997E-2</v>
      </c>
      <c r="H257" s="18">
        <v>732</v>
      </c>
      <c r="I257" s="22">
        <v>0.1359194</v>
      </c>
      <c r="J257" s="19">
        <v>-5.3198999999999998E-3</v>
      </c>
      <c r="K257" s="19">
        <v>0.27715869999999998</v>
      </c>
      <c r="L257" s="18">
        <v>5.9251199999999997E-2</v>
      </c>
      <c r="N257" s="18">
        <v>732</v>
      </c>
      <c r="O257" s="22">
        <v>0.35402240000000001</v>
      </c>
      <c r="P257" s="19">
        <v>0.1983132</v>
      </c>
      <c r="Q257" s="19">
        <v>0.5097315</v>
      </c>
      <c r="R257" s="21">
        <v>9.3400000000000004E-6</v>
      </c>
      <c r="T257" s="18">
        <v>732</v>
      </c>
      <c r="U257" s="22">
        <v>0.45921729999999999</v>
      </c>
      <c r="V257" s="19">
        <v>0.3151931</v>
      </c>
      <c r="W257" s="19">
        <v>0.60324140000000004</v>
      </c>
      <c r="X257" s="21">
        <v>6.59E-10</v>
      </c>
      <c r="Z257" s="18">
        <v>5162</v>
      </c>
      <c r="AA257" s="22">
        <v>0.64078860000000004</v>
      </c>
      <c r="AB257" s="19">
        <v>0.56362999999999996</v>
      </c>
      <c r="AC257" s="19">
        <v>0.71794709999999995</v>
      </c>
      <c r="AD257" s="18">
        <v>0</v>
      </c>
      <c r="AF257" s="37">
        <v>4.4301800000000002E-2</v>
      </c>
    </row>
    <row r="258" spans="1:32" x14ac:dyDescent="0.25">
      <c r="A258" s="20" t="s">
        <v>22</v>
      </c>
      <c r="B258" s="18">
        <v>732</v>
      </c>
      <c r="C258" s="22">
        <v>-0.1254004</v>
      </c>
      <c r="D258" s="19">
        <v>-0.2762038</v>
      </c>
      <c r="E258" s="19">
        <v>2.5402999999999998E-2</v>
      </c>
      <c r="F258" s="18">
        <v>0.1030021</v>
      </c>
      <c r="H258" s="18">
        <v>732</v>
      </c>
      <c r="I258" s="22">
        <v>7.7103599999999994E-2</v>
      </c>
      <c r="J258" s="19">
        <v>-6.4207200000000006E-2</v>
      </c>
      <c r="K258" s="19">
        <v>0.21841450000000001</v>
      </c>
      <c r="L258" s="18">
        <v>0.28443429999999997</v>
      </c>
      <c r="N258" s="18">
        <v>732</v>
      </c>
      <c r="O258" s="22">
        <v>0.25331749999999997</v>
      </c>
      <c r="P258" s="19">
        <v>9.2919399999999999E-2</v>
      </c>
      <c r="Q258" s="19">
        <v>0.41371570000000002</v>
      </c>
      <c r="R258" s="18">
        <v>2.0062999999999999E-3</v>
      </c>
      <c r="T258" s="18">
        <v>732</v>
      </c>
      <c r="U258" s="22">
        <v>0.42906119999999998</v>
      </c>
      <c r="V258" s="19">
        <v>0.28265560000000001</v>
      </c>
      <c r="W258" s="19">
        <v>0.57546679999999995</v>
      </c>
      <c r="X258" s="21">
        <v>1.29E-8</v>
      </c>
      <c r="Z258" s="18">
        <v>5162</v>
      </c>
      <c r="AA258" s="22">
        <v>0.4074237</v>
      </c>
      <c r="AB258" s="19">
        <v>0.33070749999999999</v>
      </c>
      <c r="AC258" s="19">
        <v>0.48413990000000001</v>
      </c>
      <c r="AD258" s="21">
        <v>3.9E-25</v>
      </c>
      <c r="AF258" s="37">
        <v>0.12675320000000001</v>
      </c>
    </row>
    <row r="259" spans="1:32" x14ac:dyDescent="0.25">
      <c r="A259" s="20" t="s">
        <v>23</v>
      </c>
      <c r="B259" s="18">
        <v>732</v>
      </c>
      <c r="C259" s="22">
        <v>-0.1124429</v>
      </c>
      <c r="D259" s="19">
        <v>-0.26407120000000001</v>
      </c>
      <c r="E259" s="19">
        <v>3.9185499999999998E-2</v>
      </c>
      <c r="F259" s="18">
        <v>0.14585960000000001</v>
      </c>
      <c r="H259" s="18">
        <v>732</v>
      </c>
      <c r="I259" s="22">
        <v>0.17243739999999999</v>
      </c>
      <c r="J259" s="19">
        <v>3.0087599999999999E-2</v>
      </c>
      <c r="K259" s="19">
        <v>0.31478709999999999</v>
      </c>
      <c r="L259" s="18">
        <v>1.7655400000000002E-2</v>
      </c>
      <c r="N259" s="18">
        <v>732</v>
      </c>
      <c r="O259" s="22">
        <v>0.38168239999999998</v>
      </c>
      <c r="P259" s="19">
        <v>0.2272187</v>
      </c>
      <c r="Q259" s="19">
        <v>0.53614600000000001</v>
      </c>
      <c r="R259" s="21">
        <v>1.5E-6</v>
      </c>
      <c r="T259" s="18">
        <v>732</v>
      </c>
      <c r="U259" s="22">
        <v>0.496089</v>
      </c>
      <c r="V259" s="19">
        <v>0.35418139999999998</v>
      </c>
      <c r="W259" s="19">
        <v>0.63799660000000002</v>
      </c>
      <c r="X259" s="21">
        <v>1.44E-11</v>
      </c>
      <c r="Z259" s="18">
        <v>5162</v>
      </c>
      <c r="AA259" s="22">
        <v>0.78063389999999999</v>
      </c>
      <c r="AB259" s="19">
        <v>0.70586780000000005</v>
      </c>
      <c r="AC259" s="19">
        <v>0.85540000000000005</v>
      </c>
      <c r="AD259" s="18">
        <v>0</v>
      </c>
      <c r="AF259" s="37">
        <v>2.155E-2</v>
      </c>
    </row>
    <row r="260" spans="1:32" x14ac:dyDescent="0.25">
      <c r="A260" s="20" t="s">
        <v>140</v>
      </c>
      <c r="B260" s="18">
        <v>732</v>
      </c>
      <c r="C260" s="22">
        <v>-0.1423499</v>
      </c>
      <c r="D260" s="19">
        <v>-0.29107460000000002</v>
      </c>
      <c r="E260" s="19">
        <v>6.3749000000000002E-3</v>
      </c>
      <c r="F260" s="18">
        <v>6.0633199999999998E-2</v>
      </c>
      <c r="H260" s="18">
        <v>732</v>
      </c>
      <c r="I260" s="22">
        <v>0.17297409999999999</v>
      </c>
      <c r="J260" s="19">
        <v>3.01862E-2</v>
      </c>
      <c r="K260" s="19">
        <v>0.31576199999999999</v>
      </c>
      <c r="L260" s="18">
        <v>1.7651400000000001E-2</v>
      </c>
      <c r="N260" s="18">
        <v>732</v>
      </c>
      <c r="O260" s="22">
        <v>0.37282140000000002</v>
      </c>
      <c r="P260" s="19">
        <v>0.22417019999999999</v>
      </c>
      <c r="Q260" s="19">
        <v>0.52147259999999995</v>
      </c>
      <c r="R260" s="21">
        <v>1.0499999999999999E-6</v>
      </c>
      <c r="T260" s="18">
        <v>732</v>
      </c>
      <c r="U260" s="22">
        <v>0.55017689999999997</v>
      </c>
      <c r="V260" s="19">
        <v>0.41171930000000001</v>
      </c>
      <c r="W260" s="19">
        <v>0.68863450000000004</v>
      </c>
      <c r="X260" s="21">
        <v>2.1300000000000001E-14</v>
      </c>
      <c r="Z260" s="18">
        <v>5162</v>
      </c>
      <c r="AA260" s="22">
        <v>1.0075019999999999</v>
      </c>
      <c r="AB260" s="19">
        <v>0.93331470000000005</v>
      </c>
      <c r="AC260" s="19">
        <v>1.08169</v>
      </c>
      <c r="AD260" s="18">
        <v>0</v>
      </c>
      <c r="AF260" s="37">
        <v>6.6674999999999998E-3</v>
      </c>
    </row>
    <row r="261" spans="1:32" x14ac:dyDescent="0.25">
      <c r="A261" s="20" t="s">
        <v>24</v>
      </c>
      <c r="B261" s="18">
        <v>732</v>
      </c>
      <c r="C261" s="22">
        <v>-0.14558550000000001</v>
      </c>
      <c r="D261" s="19">
        <v>-0.29399170000000002</v>
      </c>
      <c r="E261" s="19">
        <v>2.8207000000000002E-3</v>
      </c>
      <c r="F261" s="18">
        <v>5.4504200000000003E-2</v>
      </c>
      <c r="H261" s="18">
        <v>732</v>
      </c>
      <c r="I261" s="22">
        <v>0.15706390000000001</v>
      </c>
      <c r="J261" s="19">
        <v>1.41735E-2</v>
      </c>
      <c r="K261" s="19">
        <v>0.29995440000000001</v>
      </c>
      <c r="L261" s="18">
        <v>3.1257100000000003E-2</v>
      </c>
      <c r="N261" s="18">
        <v>732</v>
      </c>
      <c r="O261" s="22">
        <v>0.36077120000000001</v>
      </c>
      <c r="P261" s="19">
        <v>0.21210080000000001</v>
      </c>
      <c r="Q261" s="19">
        <v>0.50944160000000005</v>
      </c>
      <c r="R261" s="21">
        <v>2.2900000000000001E-6</v>
      </c>
      <c r="T261" s="18">
        <v>732</v>
      </c>
      <c r="U261" s="22">
        <v>0.54537899999999995</v>
      </c>
      <c r="V261" s="19">
        <v>0.40673920000000002</v>
      </c>
      <c r="W261" s="19">
        <v>0.68401880000000004</v>
      </c>
      <c r="X261" s="21">
        <v>3.77E-14</v>
      </c>
      <c r="Z261" s="18">
        <v>5162</v>
      </c>
      <c r="AA261" s="22">
        <v>0.93933889999999998</v>
      </c>
      <c r="AB261" s="19">
        <v>0.86540859999999997</v>
      </c>
      <c r="AC261" s="19">
        <v>1.013269</v>
      </c>
      <c r="AD261" s="18">
        <v>0</v>
      </c>
      <c r="AF261" s="37">
        <v>1.0116E-2</v>
      </c>
    </row>
    <row r="262" spans="1:32" x14ac:dyDescent="0.25">
      <c r="A262" s="20" t="s">
        <v>25</v>
      </c>
      <c r="B262" s="18">
        <v>732</v>
      </c>
      <c r="C262" s="22">
        <v>-0.15056249999999999</v>
      </c>
      <c r="D262" s="19">
        <v>-0.29899690000000001</v>
      </c>
      <c r="E262" s="19">
        <v>-2.1281E-3</v>
      </c>
      <c r="F262" s="18">
        <v>4.6813E-2</v>
      </c>
      <c r="H262" s="18">
        <v>732</v>
      </c>
      <c r="I262" s="22">
        <v>0.12912560000000001</v>
      </c>
      <c r="J262" s="19">
        <v>-1.3914899999999999E-2</v>
      </c>
      <c r="K262" s="19">
        <v>0.27216620000000002</v>
      </c>
      <c r="L262" s="18">
        <v>7.6771800000000001E-2</v>
      </c>
      <c r="N262" s="18">
        <v>732</v>
      </c>
      <c r="O262" s="22">
        <v>0.3181793</v>
      </c>
      <c r="P262" s="19">
        <v>0.16942879999999999</v>
      </c>
      <c r="Q262" s="19">
        <v>0.46692990000000001</v>
      </c>
      <c r="R262" s="18">
        <v>3.01E-5</v>
      </c>
      <c r="T262" s="18">
        <v>732</v>
      </c>
      <c r="U262" s="22">
        <v>0.52217389999999997</v>
      </c>
      <c r="V262" s="19">
        <v>0.38339279999999998</v>
      </c>
      <c r="W262" s="19">
        <v>0.66095510000000002</v>
      </c>
      <c r="X262" s="21">
        <v>4.1300000000000001E-13</v>
      </c>
      <c r="Z262" s="18">
        <v>5162</v>
      </c>
      <c r="AA262" s="22">
        <v>0.94386179999999997</v>
      </c>
      <c r="AB262" s="19">
        <v>0.87015399999999998</v>
      </c>
      <c r="AC262" s="19">
        <v>1.0175700000000001</v>
      </c>
      <c r="AD262" s="18">
        <v>0</v>
      </c>
      <c r="AF262" s="37">
        <v>6.5151000000000002E-3</v>
      </c>
    </row>
    <row r="263" spans="1:32" x14ac:dyDescent="0.25">
      <c r="A263" s="20" t="s">
        <v>26</v>
      </c>
      <c r="B263" s="18">
        <v>732</v>
      </c>
      <c r="C263" s="22">
        <v>-0.16201380000000001</v>
      </c>
      <c r="D263" s="19">
        <v>-0.30922729999999998</v>
      </c>
      <c r="E263" s="19">
        <v>-1.48004E-2</v>
      </c>
      <c r="F263" s="18">
        <v>3.1051499999999999E-2</v>
      </c>
      <c r="H263" s="18">
        <v>732</v>
      </c>
      <c r="I263" s="22">
        <v>9.4973500000000002E-2</v>
      </c>
      <c r="J263" s="19">
        <v>-4.7427999999999998E-2</v>
      </c>
      <c r="K263" s="19">
        <v>0.23737510000000001</v>
      </c>
      <c r="L263" s="18">
        <v>0.19082550000000001</v>
      </c>
      <c r="N263" s="18">
        <v>732</v>
      </c>
      <c r="O263" s="22">
        <v>0.29800959999999999</v>
      </c>
      <c r="P263" s="19">
        <v>0.14805950000000001</v>
      </c>
      <c r="Q263" s="19">
        <v>0.44795980000000002</v>
      </c>
      <c r="R263" s="18">
        <v>1.044E-4</v>
      </c>
      <c r="T263" s="18">
        <v>732</v>
      </c>
      <c r="U263" s="22">
        <v>0.51846680000000001</v>
      </c>
      <c r="V263" s="19">
        <v>0.3787316</v>
      </c>
      <c r="W263" s="19">
        <v>0.65820210000000001</v>
      </c>
      <c r="X263" s="21">
        <v>8.4300000000000004E-13</v>
      </c>
      <c r="Z263" s="18">
        <v>5162</v>
      </c>
      <c r="AA263" s="22">
        <v>0.83053299999999997</v>
      </c>
      <c r="AB263" s="19">
        <v>0.75512749999999995</v>
      </c>
      <c r="AC263" s="19">
        <v>0.90593840000000003</v>
      </c>
      <c r="AD263" s="18">
        <v>0</v>
      </c>
      <c r="AF263" s="37">
        <v>1.4705899999999999E-2</v>
      </c>
    </row>
    <row r="264" spans="1:32" x14ac:dyDescent="0.25">
      <c r="A264" s="20" t="s">
        <v>27</v>
      </c>
      <c r="B264" s="18">
        <v>732</v>
      </c>
      <c r="C264" s="22">
        <v>-0.18132719999999999</v>
      </c>
      <c r="D264" s="19">
        <v>-0.32672010000000001</v>
      </c>
      <c r="E264" s="19">
        <v>-3.5934399999999998E-2</v>
      </c>
      <c r="F264" s="18">
        <v>1.4582299999999999E-2</v>
      </c>
      <c r="H264" s="18">
        <v>732</v>
      </c>
      <c r="I264" s="22">
        <v>6.7776699999999995E-2</v>
      </c>
      <c r="J264" s="19">
        <v>-7.4005100000000004E-2</v>
      </c>
      <c r="K264" s="19">
        <v>0.20955840000000001</v>
      </c>
      <c r="L264" s="18">
        <v>0.34830220000000001</v>
      </c>
      <c r="N264" s="18">
        <v>732</v>
      </c>
      <c r="O264" s="22">
        <v>0.2838117</v>
      </c>
      <c r="P264" s="19">
        <v>0.13542570000000001</v>
      </c>
      <c r="Q264" s="19">
        <v>0.43219760000000002</v>
      </c>
      <c r="R264" s="18">
        <v>1.872E-4</v>
      </c>
      <c r="T264" s="18">
        <v>732</v>
      </c>
      <c r="U264" s="22">
        <v>0.54880240000000002</v>
      </c>
      <c r="V264" s="19">
        <v>0.41097289999999997</v>
      </c>
      <c r="W264" s="19">
        <v>0.68663189999999996</v>
      </c>
      <c r="X264" s="21">
        <v>1.9000000000000001E-14</v>
      </c>
      <c r="Z264" s="18">
        <v>5162</v>
      </c>
      <c r="AA264" s="22">
        <v>0.90243680000000004</v>
      </c>
      <c r="AB264" s="19">
        <v>0.82840709999999995</v>
      </c>
      <c r="AC264" s="19">
        <v>0.97646650000000002</v>
      </c>
      <c r="AD264" s="18">
        <v>0</v>
      </c>
      <c r="AF264" s="37">
        <v>1.2222800000000001E-2</v>
      </c>
    </row>
    <row r="265" spans="1:32" x14ac:dyDescent="0.25">
      <c r="A265" s="20" t="s">
        <v>28</v>
      </c>
      <c r="B265" s="18">
        <v>732</v>
      </c>
      <c r="C265" s="22">
        <v>-0.1430266</v>
      </c>
      <c r="D265" s="19">
        <v>-0.29212389999999999</v>
      </c>
      <c r="E265" s="19">
        <v>6.0708000000000003E-3</v>
      </c>
      <c r="F265" s="18">
        <v>6.0059300000000003E-2</v>
      </c>
      <c r="H265" s="18">
        <v>732</v>
      </c>
      <c r="I265" s="22">
        <v>0.1196289</v>
      </c>
      <c r="J265" s="19">
        <v>-2.3232099999999999E-2</v>
      </c>
      <c r="K265" s="19">
        <v>0.2624899</v>
      </c>
      <c r="L265" s="18">
        <v>0.1006146</v>
      </c>
      <c r="N265" s="18">
        <v>732</v>
      </c>
      <c r="O265" s="22">
        <v>0.30898300000000001</v>
      </c>
      <c r="P265" s="19">
        <v>0.15743650000000001</v>
      </c>
      <c r="Q265" s="19">
        <v>0.46052939999999998</v>
      </c>
      <c r="R265" s="18">
        <v>6.8999999999999997E-5</v>
      </c>
      <c r="T265" s="18">
        <v>732</v>
      </c>
      <c r="U265" s="22">
        <v>0.48402800000000001</v>
      </c>
      <c r="V265" s="19">
        <v>0.3423195</v>
      </c>
      <c r="W265" s="19">
        <v>0.62573639999999997</v>
      </c>
      <c r="X265" s="21">
        <v>4.0299999999999999E-11</v>
      </c>
      <c r="Z265" s="18">
        <v>5162</v>
      </c>
      <c r="AA265" s="22">
        <v>0.75199499999999997</v>
      </c>
      <c r="AB265" s="19">
        <v>0.67531070000000004</v>
      </c>
      <c r="AC265" s="19">
        <v>0.82867919999999995</v>
      </c>
      <c r="AD265" s="18">
        <v>0</v>
      </c>
      <c r="AF265" s="37">
        <v>1.8903300000000001E-2</v>
      </c>
    </row>
    <row r="266" spans="1:32" x14ac:dyDescent="0.25">
      <c r="A266" s="20" t="s">
        <v>29</v>
      </c>
      <c r="B266" s="18">
        <v>732</v>
      </c>
      <c r="C266" s="22">
        <v>-0.13746800000000001</v>
      </c>
      <c r="D266" s="19">
        <v>-0.2863135</v>
      </c>
      <c r="E266" s="19">
        <v>1.13775E-2</v>
      </c>
      <c r="F266" s="18">
        <v>7.02184E-2</v>
      </c>
      <c r="H266" s="18">
        <v>732</v>
      </c>
      <c r="I266" s="22">
        <v>0.1887993</v>
      </c>
      <c r="J266" s="19">
        <v>4.58217E-2</v>
      </c>
      <c r="K266" s="19">
        <v>0.33177699999999999</v>
      </c>
      <c r="L266" s="18">
        <v>9.7219999999999997E-3</v>
      </c>
      <c r="N266" s="18">
        <v>732</v>
      </c>
      <c r="O266" s="22">
        <v>0.39613359999999997</v>
      </c>
      <c r="P266" s="19">
        <v>0.24833810000000001</v>
      </c>
      <c r="Q266" s="19">
        <v>0.543929</v>
      </c>
      <c r="R266" s="21">
        <v>1.8799999999999999E-7</v>
      </c>
      <c r="T266" s="18">
        <v>732</v>
      </c>
      <c r="U266" s="22">
        <v>0.56083329999999998</v>
      </c>
      <c r="V266" s="19">
        <v>0.42259580000000002</v>
      </c>
      <c r="W266" s="19">
        <v>0.69907090000000005</v>
      </c>
      <c r="X266" s="21">
        <v>6.3800000000000003E-15</v>
      </c>
      <c r="Z266" s="18">
        <v>5162</v>
      </c>
      <c r="AA266" s="22">
        <v>0.97535229999999995</v>
      </c>
      <c r="AB266" s="19">
        <v>0.9019684</v>
      </c>
      <c r="AC266" s="19">
        <v>1.0487359999999999</v>
      </c>
      <c r="AD266" s="18">
        <v>0</v>
      </c>
      <c r="AF266" s="37">
        <v>1.02773E-2</v>
      </c>
    </row>
    <row r="267" spans="1:32" x14ac:dyDescent="0.25">
      <c r="A267" s="20" t="s">
        <v>141</v>
      </c>
      <c r="B267" s="18">
        <v>732</v>
      </c>
      <c r="C267" s="22">
        <v>-0.18892010000000001</v>
      </c>
      <c r="D267" s="19">
        <v>-0.33340720000000001</v>
      </c>
      <c r="E267" s="19">
        <v>-4.4433E-2</v>
      </c>
      <c r="F267" s="18">
        <v>1.04581E-2</v>
      </c>
      <c r="H267" s="18">
        <v>732</v>
      </c>
      <c r="I267" s="22">
        <v>0.1637314</v>
      </c>
      <c r="J267" s="19">
        <v>2.1775300000000001E-2</v>
      </c>
      <c r="K267" s="19">
        <v>0.3056876</v>
      </c>
      <c r="L267" s="18">
        <v>2.3844400000000002E-2</v>
      </c>
      <c r="N267" s="18">
        <v>732</v>
      </c>
      <c r="O267" s="22">
        <v>0.36406559999999999</v>
      </c>
      <c r="P267" s="19">
        <v>0.2199535</v>
      </c>
      <c r="Q267" s="19">
        <v>0.50817769999999995</v>
      </c>
      <c r="R267" s="21">
        <v>8.8000000000000004E-7</v>
      </c>
      <c r="T267" s="18">
        <v>732</v>
      </c>
      <c r="U267" s="22">
        <v>0.63884739999999995</v>
      </c>
      <c r="V267" s="19">
        <v>0.50326130000000002</v>
      </c>
      <c r="W267" s="19">
        <v>0.77443340000000005</v>
      </c>
      <c r="X267" s="21">
        <v>2.45E-19</v>
      </c>
      <c r="Z267" s="18">
        <v>5162</v>
      </c>
      <c r="AA267" s="22">
        <v>1.075267</v>
      </c>
      <c r="AB267" s="19">
        <v>1.003506</v>
      </c>
      <c r="AC267" s="19">
        <v>1.1470279999999999</v>
      </c>
      <c r="AD267" s="18">
        <v>0</v>
      </c>
      <c r="AF267" s="37">
        <v>1.0245499999999999E-2</v>
      </c>
    </row>
    <row r="268" spans="1:32" x14ac:dyDescent="0.25">
      <c r="A268" s="20" t="s">
        <v>30</v>
      </c>
      <c r="B268" s="18">
        <v>732</v>
      </c>
      <c r="C268" s="22">
        <v>-0.1960836</v>
      </c>
      <c r="D268" s="19">
        <v>-0.33982990000000002</v>
      </c>
      <c r="E268" s="19">
        <v>-5.2337300000000003E-2</v>
      </c>
      <c r="F268" s="18">
        <v>7.5728000000000002E-3</v>
      </c>
      <c r="H268" s="18">
        <v>732</v>
      </c>
      <c r="I268" s="22">
        <v>0.13412470000000001</v>
      </c>
      <c r="J268" s="19">
        <v>-7.6401000000000004E-3</v>
      </c>
      <c r="K268" s="19">
        <v>0.27588950000000001</v>
      </c>
      <c r="L268" s="18">
        <v>6.36544E-2</v>
      </c>
      <c r="N268" s="18">
        <v>732</v>
      </c>
      <c r="O268" s="22">
        <v>0.34012189999999998</v>
      </c>
      <c r="P268" s="19">
        <v>0.1960153</v>
      </c>
      <c r="Q268" s="19">
        <v>0.48422850000000001</v>
      </c>
      <c r="R268" s="21">
        <v>4.2599999999999999E-6</v>
      </c>
      <c r="T268" s="18">
        <v>732</v>
      </c>
      <c r="U268" s="22">
        <v>0.62828859999999997</v>
      </c>
      <c r="V268" s="19">
        <v>0.49250270000000002</v>
      </c>
      <c r="W268" s="19">
        <v>0.76407440000000004</v>
      </c>
      <c r="X268" s="21">
        <v>9.7500000000000001E-19</v>
      </c>
      <c r="Z268" s="18">
        <v>5162</v>
      </c>
      <c r="AA268" s="22">
        <v>0.95340910000000001</v>
      </c>
      <c r="AB268" s="19">
        <v>0.88174229999999998</v>
      </c>
      <c r="AC268" s="19">
        <v>1.0250760000000001</v>
      </c>
      <c r="AD268" s="18">
        <v>0</v>
      </c>
      <c r="AF268" s="37">
        <v>1.8761900000000001E-2</v>
      </c>
    </row>
    <row r="269" spans="1:32" x14ac:dyDescent="0.25">
      <c r="A269" s="20" t="s">
        <v>31</v>
      </c>
      <c r="B269" s="18">
        <v>732</v>
      </c>
      <c r="C269" s="22">
        <v>-0.2106277</v>
      </c>
      <c r="D269" s="19">
        <v>-0.3542361</v>
      </c>
      <c r="E269" s="19">
        <v>-6.7019300000000004E-2</v>
      </c>
      <c r="F269" s="18">
        <v>4.1009999999999996E-3</v>
      </c>
      <c r="H269" s="18">
        <v>732</v>
      </c>
      <c r="I269" s="22">
        <v>8.4962099999999999E-2</v>
      </c>
      <c r="J269" s="19">
        <v>-5.6446400000000001E-2</v>
      </c>
      <c r="K269" s="19">
        <v>0.22637060000000001</v>
      </c>
      <c r="L269" s="18">
        <v>0.2385594</v>
      </c>
      <c r="N269" s="18">
        <v>732</v>
      </c>
      <c r="O269" s="22">
        <v>0.26796639999999999</v>
      </c>
      <c r="P269" s="19">
        <v>0.1230608</v>
      </c>
      <c r="Q269" s="19">
        <v>0.41287200000000002</v>
      </c>
      <c r="R269" s="18">
        <v>3.0269999999999999E-4</v>
      </c>
      <c r="T269" s="18">
        <v>732</v>
      </c>
      <c r="U269" s="22">
        <v>0.61332909999999996</v>
      </c>
      <c r="V269" s="19">
        <v>0.47750530000000002</v>
      </c>
      <c r="W269" s="19">
        <v>0.74915290000000001</v>
      </c>
      <c r="X269" s="21">
        <v>5.8299999999999998E-18</v>
      </c>
      <c r="Z269" s="18">
        <v>5162</v>
      </c>
      <c r="AA269" s="22">
        <v>0.94277489999999997</v>
      </c>
      <c r="AB269" s="19">
        <v>0.87169969999999997</v>
      </c>
      <c r="AC269" s="19">
        <v>1.0138499999999999</v>
      </c>
      <c r="AD269" s="18">
        <v>0</v>
      </c>
      <c r="AF269" s="37">
        <v>1.5859600000000001E-2</v>
      </c>
    </row>
    <row r="270" spans="1:32" x14ac:dyDescent="0.25">
      <c r="A270" s="20" t="s">
        <v>32</v>
      </c>
      <c r="B270" s="18">
        <v>732</v>
      </c>
      <c r="C270" s="22">
        <v>-0.22974639999999999</v>
      </c>
      <c r="D270" s="19">
        <v>-0.37242700000000001</v>
      </c>
      <c r="E270" s="19">
        <v>-8.7065799999999999E-2</v>
      </c>
      <c r="F270" s="18">
        <v>1.6363E-3</v>
      </c>
      <c r="H270" s="18">
        <v>732</v>
      </c>
      <c r="I270" s="22">
        <v>-3.66883E-2</v>
      </c>
      <c r="J270" s="19">
        <v>-0.17606040000000001</v>
      </c>
      <c r="K270" s="19">
        <v>0.10268380000000001</v>
      </c>
      <c r="L270" s="18">
        <v>0.60545199999999999</v>
      </c>
      <c r="N270" s="18">
        <v>732</v>
      </c>
      <c r="O270" s="22">
        <v>0.15877269999999999</v>
      </c>
      <c r="P270" s="19">
        <v>1.3331300000000001E-2</v>
      </c>
      <c r="Q270" s="19">
        <v>0.30421399999999998</v>
      </c>
      <c r="R270" s="18">
        <v>3.2429600000000003E-2</v>
      </c>
      <c r="T270" s="18">
        <v>732</v>
      </c>
      <c r="U270" s="22">
        <v>0.52086710000000003</v>
      </c>
      <c r="V270" s="19">
        <v>0.3835365</v>
      </c>
      <c r="W270" s="19">
        <v>0.6581977</v>
      </c>
      <c r="X270" s="21">
        <v>2.73E-13</v>
      </c>
      <c r="Z270" s="18">
        <v>5162</v>
      </c>
      <c r="AA270" s="22">
        <v>0.73615430000000004</v>
      </c>
      <c r="AB270" s="19">
        <v>0.6648657</v>
      </c>
      <c r="AC270" s="19">
        <v>0.80744289999999996</v>
      </c>
      <c r="AD270" s="18">
        <v>0</v>
      </c>
      <c r="AF270" s="37">
        <v>2.6360499999999999E-2</v>
      </c>
    </row>
    <row r="271" spans="1:32" x14ac:dyDescent="0.25">
      <c r="A271" s="20" t="s">
        <v>33</v>
      </c>
      <c r="B271" s="18">
        <v>732</v>
      </c>
      <c r="C271" s="22">
        <v>-0.22992029999999999</v>
      </c>
      <c r="D271" s="19">
        <v>-0.37259639999999999</v>
      </c>
      <c r="E271" s="19">
        <v>-8.7244100000000005E-2</v>
      </c>
      <c r="F271" s="18">
        <v>1.6225E-3</v>
      </c>
      <c r="H271" s="18">
        <v>732</v>
      </c>
      <c r="I271" s="22">
        <v>-0.119981</v>
      </c>
      <c r="J271" s="19">
        <v>-0.2569688</v>
      </c>
      <c r="K271" s="19">
        <v>1.7006799999999999E-2</v>
      </c>
      <c r="L271" s="18">
        <v>8.5948899999999995E-2</v>
      </c>
      <c r="N271" s="18">
        <v>732</v>
      </c>
      <c r="O271" s="22">
        <v>8.9856800000000001E-2</v>
      </c>
      <c r="P271" s="19">
        <v>-5.5563599999999998E-2</v>
      </c>
      <c r="Q271" s="19">
        <v>0.23527729999999999</v>
      </c>
      <c r="R271" s="18">
        <v>0.22548489999999999</v>
      </c>
      <c r="T271" s="18">
        <v>732</v>
      </c>
      <c r="U271" s="22">
        <v>0.45251029999999998</v>
      </c>
      <c r="V271" s="19">
        <v>0.3148572</v>
      </c>
      <c r="W271" s="19">
        <v>0.5901634</v>
      </c>
      <c r="X271" s="21">
        <v>1.9900000000000001E-10</v>
      </c>
      <c r="Z271" s="18">
        <v>5162</v>
      </c>
      <c r="AA271" s="22">
        <v>0.6205735</v>
      </c>
      <c r="AB271" s="19">
        <v>0.55040060000000002</v>
      </c>
      <c r="AC271" s="19">
        <v>0.69074639999999998</v>
      </c>
      <c r="AD271" s="18">
        <v>0</v>
      </c>
      <c r="AF271" s="37">
        <v>3.3741E-2</v>
      </c>
    </row>
    <row r="272" spans="1:32" x14ac:dyDescent="0.25">
      <c r="A272" s="20" t="s">
        <v>34</v>
      </c>
      <c r="B272" s="18">
        <v>732</v>
      </c>
      <c r="C272" s="22">
        <v>-0.2115185</v>
      </c>
      <c r="D272" s="19">
        <v>-0.35539409999999999</v>
      </c>
      <c r="E272" s="19">
        <v>-6.7642900000000006E-2</v>
      </c>
      <c r="F272" s="18">
        <v>4.0143000000000002E-3</v>
      </c>
      <c r="H272" s="18">
        <v>732</v>
      </c>
      <c r="I272" s="22">
        <v>6.6232700000000005E-2</v>
      </c>
      <c r="J272" s="19">
        <v>-7.5521699999999997E-2</v>
      </c>
      <c r="K272" s="19">
        <v>0.20798700000000001</v>
      </c>
      <c r="L272" s="18">
        <v>0.3592939</v>
      </c>
      <c r="N272" s="18">
        <v>732</v>
      </c>
      <c r="O272" s="22">
        <v>0.2340457</v>
      </c>
      <c r="P272" s="19">
        <v>8.8848999999999997E-2</v>
      </c>
      <c r="Q272" s="19">
        <v>0.37924239999999998</v>
      </c>
      <c r="R272" s="18">
        <v>1.6178E-3</v>
      </c>
      <c r="T272" s="18">
        <v>732</v>
      </c>
      <c r="U272" s="22">
        <v>0.58075339999999998</v>
      </c>
      <c r="V272" s="19">
        <v>0.4436136</v>
      </c>
      <c r="W272" s="19">
        <v>0.71789329999999996</v>
      </c>
      <c r="X272" s="21">
        <v>4.55E-16</v>
      </c>
      <c r="Z272" s="18">
        <v>5162</v>
      </c>
      <c r="AA272" s="22">
        <v>0.83514509999999997</v>
      </c>
      <c r="AB272" s="19">
        <v>0.76262509999999994</v>
      </c>
      <c r="AC272" s="19">
        <v>0.9076651</v>
      </c>
      <c r="AD272" s="18">
        <v>0</v>
      </c>
      <c r="AF272" s="37">
        <v>2.22369E-2</v>
      </c>
    </row>
    <row r="273" spans="1:32" x14ac:dyDescent="0.25">
      <c r="A273" s="20" t="s">
        <v>35</v>
      </c>
      <c r="B273" s="18">
        <v>732</v>
      </c>
      <c r="C273" s="22">
        <v>-0.1709455</v>
      </c>
      <c r="D273" s="19">
        <v>-0.31541609999999998</v>
      </c>
      <c r="E273" s="19">
        <v>-2.6474999999999999E-2</v>
      </c>
      <c r="F273" s="18">
        <v>2.0454E-2</v>
      </c>
      <c r="H273" s="18">
        <v>732</v>
      </c>
      <c r="I273" s="22">
        <v>0.2298113</v>
      </c>
      <c r="J273" s="19">
        <v>8.7345800000000001E-2</v>
      </c>
      <c r="K273" s="19">
        <v>0.37227670000000002</v>
      </c>
      <c r="L273" s="18">
        <v>1.6052E-3</v>
      </c>
      <c r="N273" s="18">
        <v>732</v>
      </c>
      <c r="O273" s="22">
        <v>0.44516529999999999</v>
      </c>
      <c r="P273" s="19">
        <v>0.30281799999999998</v>
      </c>
      <c r="Q273" s="19">
        <v>0.58751260000000005</v>
      </c>
      <c r="R273" s="21">
        <v>1.3600000000000001E-9</v>
      </c>
      <c r="T273" s="18">
        <v>732</v>
      </c>
      <c r="U273" s="22">
        <v>0.67517450000000001</v>
      </c>
      <c r="V273" s="19">
        <v>0.54020679999999999</v>
      </c>
      <c r="W273" s="19">
        <v>0.81014220000000003</v>
      </c>
      <c r="X273" s="21">
        <v>1.8399999999999998E-21</v>
      </c>
      <c r="Z273" s="18">
        <v>5162</v>
      </c>
      <c r="AA273" s="22">
        <v>1.0387409999999999</v>
      </c>
      <c r="AB273" s="19">
        <v>0.96702480000000002</v>
      </c>
      <c r="AC273" s="19">
        <v>1.1104560000000001</v>
      </c>
      <c r="AD273" s="18">
        <v>0</v>
      </c>
      <c r="AF273" s="37">
        <v>2.0158499999999999E-2</v>
      </c>
    </row>
    <row r="274" spans="1:32" x14ac:dyDescent="0.25">
      <c r="A274" s="20" t="s">
        <v>142</v>
      </c>
      <c r="B274" s="18">
        <v>732</v>
      </c>
      <c r="C274" s="22">
        <v>-0.27889029999999998</v>
      </c>
      <c r="D274" s="19">
        <v>-0.4196569</v>
      </c>
      <c r="E274" s="19">
        <v>-0.13812369999999999</v>
      </c>
      <c r="F274" s="18">
        <v>1.0959999999999999E-4</v>
      </c>
      <c r="H274" s="18">
        <v>732</v>
      </c>
      <c r="I274" s="22">
        <v>3.0633799999999999E-2</v>
      </c>
      <c r="J274" s="19">
        <v>-0.10641009999999999</v>
      </c>
      <c r="K274" s="19">
        <v>0.16767760000000001</v>
      </c>
      <c r="L274" s="18">
        <v>0.66090309999999997</v>
      </c>
      <c r="N274" s="18">
        <v>732</v>
      </c>
      <c r="O274" s="22">
        <v>0.10419870000000001</v>
      </c>
      <c r="P274" s="19">
        <v>-3.9045200000000002E-2</v>
      </c>
      <c r="Q274" s="19">
        <v>0.24744260000000001</v>
      </c>
      <c r="R274" s="18">
        <v>0.1536932</v>
      </c>
      <c r="T274" s="18">
        <v>732</v>
      </c>
      <c r="U274" s="22">
        <v>0.61439509999999997</v>
      </c>
      <c r="V274" s="19">
        <v>0.48299180000000003</v>
      </c>
      <c r="W274" s="19">
        <v>0.74579830000000003</v>
      </c>
      <c r="X274" s="21">
        <v>4.4200000000000004E-19</v>
      </c>
      <c r="Z274" s="18">
        <v>5162</v>
      </c>
      <c r="AA274" s="22">
        <v>0.78614059999999997</v>
      </c>
      <c r="AB274" s="19">
        <v>0.7198253</v>
      </c>
      <c r="AC274" s="19">
        <v>0.85245570000000004</v>
      </c>
      <c r="AD274" s="18">
        <v>0</v>
      </c>
      <c r="AF274" s="37">
        <v>3.5867200000000002E-2</v>
      </c>
    </row>
    <row r="275" spans="1:32" x14ac:dyDescent="0.25">
      <c r="A275" s="20" t="s">
        <v>36</v>
      </c>
      <c r="B275" s="18">
        <v>732</v>
      </c>
      <c r="C275" s="22">
        <v>-0.30719400000000002</v>
      </c>
      <c r="D275" s="19">
        <v>-0.44645980000000002</v>
      </c>
      <c r="E275" s="19">
        <v>-0.1679283</v>
      </c>
      <c r="F275" s="18">
        <v>1.7E-5</v>
      </c>
      <c r="H275" s="18">
        <v>732</v>
      </c>
      <c r="I275" s="22">
        <v>-1.17015E-2</v>
      </c>
      <c r="J275" s="19">
        <v>-0.14751120000000001</v>
      </c>
      <c r="K275" s="19">
        <v>0.1241081</v>
      </c>
      <c r="L275" s="18">
        <v>0.86572199999999999</v>
      </c>
      <c r="N275" s="18">
        <v>732</v>
      </c>
      <c r="O275" s="22">
        <v>4.9667500000000003E-2</v>
      </c>
      <c r="P275" s="19">
        <v>-9.3074400000000002E-2</v>
      </c>
      <c r="Q275" s="19">
        <v>0.19240930000000001</v>
      </c>
      <c r="R275" s="18">
        <v>0.49475330000000001</v>
      </c>
      <c r="T275" s="18">
        <v>732</v>
      </c>
      <c r="U275" s="22">
        <v>0.59928150000000002</v>
      </c>
      <c r="V275" s="19">
        <v>0.4679547</v>
      </c>
      <c r="W275" s="19">
        <v>0.73060849999999999</v>
      </c>
      <c r="X275" s="21">
        <v>2.7300000000000001E-18</v>
      </c>
      <c r="Z275" s="18">
        <v>5162</v>
      </c>
      <c r="AA275" s="22">
        <v>0.3705928</v>
      </c>
      <c r="AB275" s="19">
        <v>0.30579410000000001</v>
      </c>
      <c r="AC275" s="19">
        <v>0.43539159999999999</v>
      </c>
      <c r="AD275" s="21">
        <v>7.6699999999999998E-29</v>
      </c>
      <c r="AF275" s="37">
        <v>0.20758850000000001</v>
      </c>
    </row>
    <row r="276" spans="1:32" x14ac:dyDescent="0.25">
      <c r="A276" s="20" t="s">
        <v>37</v>
      </c>
      <c r="B276" s="18">
        <v>732</v>
      </c>
      <c r="C276" s="22">
        <v>-0.30799549999999998</v>
      </c>
      <c r="D276" s="19">
        <v>-0.44662629999999998</v>
      </c>
      <c r="E276" s="19">
        <v>-0.16936480000000001</v>
      </c>
      <c r="F276" s="18">
        <v>1.4800000000000001E-5</v>
      </c>
      <c r="H276" s="18">
        <v>732</v>
      </c>
      <c r="I276" s="22">
        <v>-5.0825099999999998E-2</v>
      </c>
      <c r="J276" s="19">
        <v>-0.18462529999999999</v>
      </c>
      <c r="K276" s="19">
        <v>8.2975099999999996E-2</v>
      </c>
      <c r="L276" s="18">
        <v>0.45605980000000002</v>
      </c>
      <c r="N276" s="18">
        <v>732</v>
      </c>
      <c r="O276" s="22">
        <v>-4.9291799999999997E-2</v>
      </c>
      <c r="P276" s="19">
        <v>-0.18942639999999999</v>
      </c>
      <c r="Q276" s="19">
        <v>9.0842800000000001E-2</v>
      </c>
      <c r="R276" s="18">
        <v>0.49006270000000002</v>
      </c>
      <c r="T276" s="18">
        <v>732</v>
      </c>
      <c r="U276" s="22">
        <v>0.51061429999999997</v>
      </c>
      <c r="V276" s="19">
        <v>0.37996980000000002</v>
      </c>
      <c r="W276" s="19">
        <v>0.64125869999999996</v>
      </c>
      <c r="X276" s="21">
        <v>5.4099999999999998E-14</v>
      </c>
      <c r="Z276" s="18">
        <v>5162</v>
      </c>
      <c r="AA276" s="22">
        <v>0.38751409999999997</v>
      </c>
      <c r="AB276" s="19">
        <v>0.32406180000000001</v>
      </c>
      <c r="AC276" s="19">
        <v>0.45096639999999999</v>
      </c>
      <c r="AD276" s="21">
        <v>1.3299999999999999E-32</v>
      </c>
      <c r="AF276" s="37">
        <v>0.13991429999999999</v>
      </c>
    </row>
    <row r="277" spans="1:32" x14ac:dyDescent="0.25">
      <c r="A277" s="20" t="s">
        <v>38</v>
      </c>
      <c r="B277" s="18">
        <v>732</v>
      </c>
      <c r="C277" s="22">
        <v>-0.32309369999999998</v>
      </c>
      <c r="D277" s="19">
        <v>-0.46262829999999999</v>
      </c>
      <c r="E277" s="19">
        <v>-0.1835591</v>
      </c>
      <c r="F277" s="21">
        <v>6.4099999999999996E-6</v>
      </c>
      <c r="H277" s="18">
        <v>732</v>
      </c>
      <c r="I277" s="22">
        <v>-0.12121319999999999</v>
      </c>
      <c r="J277" s="19">
        <v>-0.25518370000000001</v>
      </c>
      <c r="K277" s="19">
        <v>1.2757299999999999E-2</v>
      </c>
      <c r="L277" s="18">
        <v>7.61043E-2</v>
      </c>
      <c r="N277" s="18">
        <v>732</v>
      </c>
      <c r="O277" s="22">
        <v>-7.7889799999999995E-2</v>
      </c>
      <c r="P277" s="19">
        <v>-0.22044079999999999</v>
      </c>
      <c r="Q277" s="19">
        <v>6.4661200000000002E-2</v>
      </c>
      <c r="R277" s="18">
        <v>0.2837577</v>
      </c>
      <c r="T277" s="18">
        <v>732</v>
      </c>
      <c r="U277" s="22">
        <v>0.4942375</v>
      </c>
      <c r="V277" s="19">
        <v>0.36177609999999999</v>
      </c>
      <c r="W277" s="19">
        <v>0.62669889999999995</v>
      </c>
      <c r="X277" s="21">
        <v>6.3500000000000002E-13</v>
      </c>
      <c r="Z277" s="18">
        <v>5162</v>
      </c>
      <c r="AA277" s="22">
        <v>-0.3733262</v>
      </c>
      <c r="AB277" s="19">
        <v>-0.43303409999999998</v>
      </c>
      <c r="AC277" s="19">
        <v>-0.31361820000000001</v>
      </c>
      <c r="AD277" s="21">
        <v>4.5399999999999997E-34</v>
      </c>
      <c r="AF277" s="37">
        <v>0.8287601</v>
      </c>
    </row>
    <row r="278" spans="1:32" x14ac:dyDescent="0.25">
      <c r="A278" s="20" t="s">
        <v>39</v>
      </c>
      <c r="B278" s="18">
        <v>732</v>
      </c>
      <c r="C278" s="22">
        <v>-0.29803960000000002</v>
      </c>
      <c r="D278" s="19">
        <v>-0.4392875</v>
      </c>
      <c r="E278" s="19">
        <v>-0.15679180000000001</v>
      </c>
      <c r="F278" s="18">
        <v>3.8399999999999998E-5</v>
      </c>
      <c r="H278" s="18">
        <v>732</v>
      </c>
      <c r="I278" s="22">
        <v>-0.12533059999999999</v>
      </c>
      <c r="J278" s="19">
        <v>-0.25934600000000002</v>
      </c>
      <c r="K278" s="19">
        <v>8.6847999999999995E-3</v>
      </c>
      <c r="L278" s="18">
        <v>6.6765000000000005E-2</v>
      </c>
      <c r="N278" s="18">
        <v>732</v>
      </c>
      <c r="O278" s="22">
        <v>-6.7469199999999993E-2</v>
      </c>
      <c r="P278" s="19">
        <v>-0.21071860000000001</v>
      </c>
      <c r="Q278" s="19">
        <v>7.5780100000000003E-2</v>
      </c>
      <c r="R278" s="18">
        <v>0.3554465</v>
      </c>
      <c r="T278" s="18">
        <v>732</v>
      </c>
      <c r="U278" s="22">
        <v>0.46359040000000001</v>
      </c>
      <c r="V278" s="19">
        <v>0.3294511</v>
      </c>
      <c r="W278" s="19">
        <v>0.59772970000000003</v>
      </c>
      <c r="X278" s="21">
        <v>2.4099999999999999E-11</v>
      </c>
      <c r="Z278" s="18">
        <v>5162</v>
      </c>
      <c r="AA278" s="22">
        <v>-0.61707230000000002</v>
      </c>
      <c r="AB278" s="19">
        <v>-0.67580130000000005</v>
      </c>
      <c r="AC278" s="19">
        <v>-0.55834340000000005</v>
      </c>
      <c r="AD278" s="18">
        <v>0</v>
      </c>
      <c r="AF278" s="37">
        <v>0.51376449999999996</v>
      </c>
    </row>
    <row r="279" spans="1:32" x14ac:dyDescent="0.25">
      <c r="A279" s="20" t="s">
        <v>40</v>
      </c>
      <c r="B279" s="18">
        <v>732</v>
      </c>
      <c r="C279" s="22">
        <v>-0.32932899999999998</v>
      </c>
      <c r="D279" s="19">
        <v>-0.46831689999999998</v>
      </c>
      <c r="E279" s="19">
        <v>-0.19034110000000001</v>
      </c>
      <c r="F279" s="21">
        <v>3.9099999999999998E-6</v>
      </c>
      <c r="H279" s="18">
        <v>732</v>
      </c>
      <c r="I279" s="22">
        <v>-9.9941299999999997E-2</v>
      </c>
      <c r="J279" s="19">
        <v>-0.23462630000000001</v>
      </c>
      <c r="K279" s="19">
        <v>3.4743599999999999E-2</v>
      </c>
      <c r="L279" s="18">
        <v>0.14560529999999999</v>
      </c>
      <c r="N279" s="18">
        <v>732</v>
      </c>
      <c r="O279" s="22">
        <v>-8.6446400000000007E-2</v>
      </c>
      <c r="P279" s="19">
        <v>-0.2269419</v>
      </c>
      <c r="Q279" s="19">
        <v>5.4049199999999999E-2</v>
      </c>
      <c r="R279" s="18">
        <v>0.22745180000000001</v>
      </c>
      <c r="T279" s="18">
        <v>732</v>
      </c>
      <c r="U279" s="22">
        <v>0.51099870000000003</v>
      </c>
      <c r="V279" s="19">
        <v>0.37958910000000001</v>
      </c>
      <c r="W279" s="19">
        <v>0.64240839999999999</v>
      </c>
      <c r="X279" s="21">
        <v>7.1600000000000005E-14</v>
      </c>
      <c r="Z279" s="18">
        <v>5162</v>
      </c>
      <c r="AA279" s="22">
        <v>0.1058427</v>
      </c>
      <c r="AB279" s="19">
        <v>4.36567E-2</v>
      </c>
      <c r="AC279" s="19">
        <v>0.16802880000000001</v>
      </c>
      <c r="AD279" s="18">
        <v>8.5380000000000005E-4</v>
      </c>
      <c r="AF279" s="37">
        <v>0.40581850000000003</v>
      </c>
    </row>
    <row r="280" spans="1:32" x14ac:dyDescent="0.25">
      <c r="A280" s="20" t="s">
        <v>41</v>
      </c>
      <c r="B280" s="18">
        <v>732</v>
      </c>
      <c r="C280" s="22">
        <v>-0.25224629999999998</v>
      </c>
      <c r="D280" s="19">
        <v>-0.39407429999999999</v>
      </c>
      <c r="E280" s="19">
        <v>-0.1104183</v>
      </c>
      <c r="F280" s="18">
        <v>5.0900000000000001E-4</v>
      </c>
      <c r="H280" s="18">
        <v>732</v>
      </c>
      <c r="I280" s="22">
        <v>9.8659899999999995E-2</v>
      </c>
      <c r="J280" s="19">
        <v>-4.0735399999999998E-2</v>
      </c>
      <c r="K280" s="19">
        <v>0.23805509999999999</v>
      </c>
      <c r="L280" s="18">
        <v>0.16510069999999999</v>
      </c>
      <c r="N280" s="18">
        <v>732</v>
      </c>
      <c r="O280" s="22">
        <v>0.2027139</v>
      </c>
      <c r="P280" s="19">
        <v>5.9402999999999997E-2</v>
      </c>
      <c r="Q280" s="19">
        <v>0.34602470000000002</v>
      </c>
      <c r="R280" s="18">
        <v>5.6276E-3</v>
      </c>
      <c r="T280" s="18">
        <v>732</v>
      </c>
      <c r="U280" s="22">
        <v>0.66390280000000002</v>
      </c>
      <c r="V280" s="19">
        <v>0.53137250000000003</v>
      </c>
      <c r="W280" s="19">
        <v>0.79643299999999995</v>
      </c>
      <c r="X280" s="21">
        <v>1.6299999999999999E-21</v>
      </c>
      <c r="Z280" s="18">
        <v>5162</v>
      </c>
      <c r="AA280" s="22">
        <v>0.87637160000000003</v>
      </c>
      <c r="AB280" s="19">
        <v>0.80947670000000005</v>
      </c>
      <c r="AC280" s="19">
        <v>0.94326650000000001</v>
      </c>
      <c r="AD280" s="18">
        <v>0</v>
      </c>
      <c r="AF280" s="37">
        <v>3.1171999999999998E-2</v>
      </c>
    </row>
    <row r="281" spans="1:32" x14ac:dyDescent="0.25">
      <c r="A281" s="20" t="s">
        <v>143</v>
      </c>
      <c r="B281" s="18">
        <v>732</v>
      </c>
      <c r="C281" s="22">
        <v>-0.37123640000000002</v>
      </c>
      <c r="D281" s="19">
        <v>-0.51458530000000002</v>
      </c>
      <c r="E281" s="19">
        <v>-0.2278876</v>
      </c>
      <c r="F281" s="21">
        <v>4.7E-7</v>
      </c>
      <c r="H281" s="18">
        <v>732</v>
      </c>
      <c r="I281" s="22">
        <v>-0.38027929999999999</v>
      </c>
      <c r="J281" s="19">
        <v>-0.51287020000000005</v>
      </c>
      <c r="K281" s="19">
        <v>-0.2476884</v>
      </c>
      <c r="L281" s="21">
        <v>2.5699999999999999E-8</v>
      </c>
      <c r="N281" s="18">
        <v>732</v>
      </c>
      <c r="O281" s="22">
        <v>-0.4443511</v>
      </c>
      <c r="P281" s="19">
        <v>-0.57880860000000001</v>
      </c>
      <c r="Q281" s="19">
        <v>-0.30989359999999999</v>
      </c>
      <c r="R281" s="21">
        <v>1.6100000000000001E-10</v>
      </c>
      <c r="T281" s="18">
        <v>732</v>
      </c>
      <c r="U281" s="22">
        <v>0.15447930000000001</v>
      </c>
      <c r="V281" s="19">
        <v>1.9156599999999999E-2</v>
      </c>
      <c r="W281" s="19">
        <v>0.289802</v>
      </c>
      <c r="X281" s="18">
        <v>2.5317300000000001E-2</v>
      </c>
      <c r="Z281" s="18">
        <v>5162</v>
      </c>
      <c r="AA281" s="22">
        <v>6.2874700000000006E-2</v>
      </c>
      <c r="AB281" s="19">
        <v>-6.1780000000000003E-3</v>
      </c>
      <c r="AC281" s="19">
        <v>0.1319274</v>
      </c>
      <c r="AD281" s="18">
        <v>7.4315300000000001E-2</v>
      </c>
      <c r="AF281" s="37">
        <v>0.1764809</v>
      </c>
    </row>
    <row r="282" spans="1:32" x14ac:dyDescent="0.25">
      <c r="A282" s="20" t="s">
        <v>42</v>
      </c>
      <c r="B282" s="18">
        <v>732</v>
      </c>
      <c r="C282" s="22">
        <v>-0.32989659999999998</v>
      </c>
      <c r="D282" s="19">
        <v>-0.473103</v>
      </c>
      <c r="E282" s="19">
        <v>-0.1866903</v>
      </c>
      <c r="F282" s="21">
        <v>7.1300000000000003E-6</v>
      </c>
      <c r="H282" s="18">
        <v>732</v>
      </c>
      <c r="I282" s="22">
        <v>-0.2551466</v>
      </c>
      <c r="J282" s="19">
        <v>-0.38898260000000001</v>
      </c>
      <c r="K282" s="19">
        <v>-0.1213106</v>
      </c>
      <c r="L282" s="18">
        <v>1.964E-4</v>
      </c>
      <c r="N282" s="18">
        <v>732</v>
      </c>
      <c r="O282" s="22">
        <v>-0.30421350000000003</v>
      </c>
      <c r="P282" s="19">
        <v>-0.44322339999999999</v>
      </c>
      <c r="Q282" s="19">
        <v>-0.16520360000000001</v>
      </c>
      <c r="R282" s="18">
        <v>1.9700000000000001E-5</v>
      </c>
      <c r="T282" s="18">
        <v>732</v>
      </c>
      <c r="U282" s="22">
        <v>0.14398929999999999</v>
      </c>
      <c r="V282" s="19">
        <v>8.2191E-3</v>
      </c>
      <c r="W282" s="19">
        <v>0.27975949999999999</v>
      </c>
      <c r="X282" s="18">
        <v>3.7684299999999997E-2</v>
      </c>
      <c r="Z282" s="18">
        <v>5162</v>
      </c>
      <c r="AA282" s="22">
        <v>-0.7642215</v>
      </c>
      <c r="AB282" s="19">
        <v>-0.82277999999999996</v>
      </c>
      <c r="AC282" s="19">
        <v>-0.70566309999999999</v>
      </c>
      <c r="AD282" s="18">
        <v>0</v>
      </c>
      <c r="AF282" s="37">
        <v>0.3204109</v>
      </c>
    </row>
    <row r="283" spans="1:32" x14ac:dyDescent="0.25">
      <c r="A283" s="20" t="s">
        <v>43</v>
      </c>
      <c r="B283" s="18">
        <v>732</v>
      </c>
      <c r="C283" s="22">
        <v>-0.3205461</v>
      </c>
      <c r="D283" s="19">
        <v>-0.46634350000000002</v>
      </c>
      <c r="E283" s="19">
        <v>-0.17474870000000001</v>
      </c>
      <c r="F283" s="18">
        <v>1.8099999999999999E-5</v>
      </c>
      <c r="H283" s="18">
        <v>732</v>
      </c>
      <c r="I283" s="22">
        <v>-0.44939519999999999</v>
      </c>
      <c r="J283" s="19">
        <v>-0.58058580000000004</v>
      </c>
      <c r="K283" s="19">
        <v>-0.3182046</v>
      </c>
      <c r="L283" s="21">
        <v>3.55E-11</v>
      </c>
      <c r="N283" s="18">
        <v>732</v>
      </c>
      <c r="O283" s="22">
        <v>-0.53941050000000001</v>
      </c>
      <c r="P283" s="19">
        <v>-0.67230160000000005</v>
      </c>
      <c r="Q283" s="19">
        <v>-0.40651939999999998</v>
      </c>
      <c r="R283" s="21">
        <v>6.19E-15</v>
      </c>
      <c r="T283" s="18">
        <v>732</v>
      </c>
      <c r="U283" s="22">
        <v>1.5966500000000002E-2</v>
      </c>
      <c r="V283" s="19">
        <v>-0.1201887</v>
      </c>
      <c r="W283" s="19">
        <v>0.1521218</v>
      </c>
      <c r="X283" s="18">
        <v>0.81798340000000003</v>
      </c>
      <c r="Z283" s="18">
        <v>5162</v>
      </c>
      <c r="AA283" s="22">
        <v>-0.50795710000000005</v>
      </c>
      <c r="AB283" s="19">
        <v>-0.57244439999999996</v>
      </c>
      <c r="AC283" s="19">
        <v>-0.44346989999999997</v>
      </c>
      <c r="AD283" s="18">
        <v>0</v>
      </c>
      <c r="AF283" s="37">
        <v>0.78053059999999996</v>
      </c>
    </row>
    <row r="284" spans="1:32" x14ac:dyDescent="0.25">
      <c r="A284" s="20" t="s">
        <v>44</v>
      </c>
      <c r="B284" s="18">
        <v>732</v>
      </c>
      <c r="C284" s="22">
        <v>-0.20399800000000001</v>
      </c>
      <c r="D284" s="19">
        <v>-0.34970790000000002</v>
      </c>
      <c r="E284" s="19">
        <v>-5.8288100000000002E-2</v>
      </c>
      <c r="F284" s="18">
        <v>6.1339000000000003E-3</v>
      </c>
      <c r="H284" s="18">
        <v>732</v>
      </c>
      <c r="I284" s="22">
        <v>-7.9808799999999999E-2</v>
      </c>
      <c r="J284" s="19">
        <v>-0.2168677</v>
      </c>
      <c r="K284" s="19">
        <v>5.7250000000000002E-2</v>
      </c>
      <c r="L284" s="18">
        <v>0.25333929999999999</v>
      </c>
      <c r="N284" s="18">
        <v>732</v>
      </c>
      <c r="O284" s="22">
        <v>-9.0864E-2</v>
      </c>
      <c r="P284" s="19">
        <v>-0.23355980000000001</v>
      </c>
      <c r="Q284" s="19">
        <v>5.18319E-2</v>
      </c>
      <c r="R284" s="18">
        <v>0.2116575</v>
      </c>
      <c r="T284" s="18">
        <v>732</v>
      </c>
      <c r="U284" s="22">
        <v>0.12746489999999999</v>
      </c>
      <c r="V284" s="19">
        <v>-1.0964700000000001E-2</v>
      </c>
      <c r="W284" s="19">
        <v>0.26589439999999998</v>
      </c>
      <c r="X284" s="18">
        <v>7.1061799999999994E-2</v>
      </c>
      <c r="Z284" s="18">
        <v>5162</v>
      </c>
      <c r="AA284" s="22">
        <v>-1.1840569999999999</v>
      </c>
      <c r="AB284" s="19">
        <v>-1.2373179999999999</v>
      </c>
      <c r="AC284" s="19">
        <v>-1.130795</v>
      </c>
      <c r="AD284" s="18">
        <v>0</v>
      </c>
      <c r="AF284" s="37">
        <v>8.8882500000000003E-2</v>
      </c>
    </row>
    <row r="285" spans="1:32" x14ac:dyDescent="0.25">
      <c r="A285" s="20" t="s">
        <v>45</v>
      </c>
      <c r="B285" s="18">
        <v>732</v>
      </c>
      <c r="C285" s="22">
        <v>-0.19632279999999999</v>
      </c>
      <c r="D285" s="19">
        <v>-0.3404491</v>
      </c>
      <c r="E285" s="19">
        <v>-5.21965E-2</v>
      </c>
      <c r="F285" s="18">
        <v>7.6582999999999998E-3</v>
      </c>
      <c r="H285" s="18">
        <v>732</v>
      </c>
      <c r="I285" s="22">
        <v>1.6345000000000001E-3</v>
      </c>
      <c r="J285" s="19">
        <v>-0.1356772</v>
      </c>
      <c r="K285" s="19">
        <v>0.13894609999999999</v>
      </c>
      <c r="L285" s="18">
        <v>0.98136219999999996</v>
      </c>
      <c r="N285" s="18">
        <v>732</v>
      </c>
      <c r="O285" s="22">
        <v>1.7674800000000001E-2</v>
      </c>
      <c r="P285" s="19">
        <v>-0.12576229999999999</v>
      </c>
      <c r="Q285" s="19">
        <v>0.1611119</v>
      </c>
      <c r="R285" s="18">
        <v>0.80891299999999999</v>
      </c>
      <c r="T285" s="18">
        <v>732</v>
      </c>
      <c r="U285" s="22">
        <v>0.1071611</v>
      </c>
      <c r="V285" s="19">
        <v>-3.2409100000000003E-2</v>
      </c>
      <c r="W285" s="19">
        <v>0.24673129999999999</v>
      </c>
      <c r="X285" s="18">
        <v>0.13215360000000001</v>
      </c>
      <c r="Z285" s="18">
        <v>5162</v>
      </c>
      <c r="AA285" s="22">
        <v>-1.258148</v>
      </c>
      <c r="AB285" s="19">
        <v>-1.310452</v>
      </c>
      <c r="AC285" s="19">
        <v>-1.205843</v>
      </c>
      <c r="AD285" s="18">
        <v>0</v>
      </c>
      <c r="AF285" s="37">
        <v>7.6167799999999994E-2</v>
      </c>
    </row>
    <row r="286" spans="1:32" x14ac:dyDescent="0.25">
      <c r="A286" s="20" t="s">
        <v>46</v>
      </c>
      <c r="B286" s="18">
        <v>732</v>
      </c>
      <c r="C286" s="22">
        <v>-0.19605159999999999</v>
      </c>
      <c r="D286" s="19">
        <v>-0.34655989999999998</v>
      </c>
      <c r="E286" s="19">
        <v>-4.5543399999999998E-2</v>
      </c>
      <c r="F286" s="18">
        <v>1.0750600000000001E-2</v>
      </c>
      <c r="H286" s="18">
        <v>732</v>
      </c>
      <c r="I286" s="22">
        <v>-0.24452969999999999</v>
      </c>
      <c r="J286" s="19">
        <v>-0.37941429999999998</v>
      </c>
      <c r="K286" s="19">
        <v>-0.1096451</v>
      </c>
      <c r="L286" s="18">
        <v>3.9629999999999998E-4</v>
      </c>
      <c r="N286" s="18">
        <v>732</v>
      </c>
      <c r="O286" s="22">
        <v>-0.34448889999999999</v>
      </c>
      <c r="P286" s="19">
        <v>-0.48305730000000002</v>
      </c>
      <c r="Q286" s="19">
        <v>-0.2059204</v>
      </c>
      <c r="R286" s="21">
        <v>1.3E-6</v>
      </c>
      <c r="T286" s="18">
        <v>732</v>
      </c>
      <c r="U286" s="22">
        <v>0.16467699999999999</v>
      </c>
      <c r="V286" s="19">
        <v>2.8649299999999999E-2</v>
      </c>
      <c r="W286" s="19">
        <v>0.30070469999999999</v>
      </c>
      <c r="X286" s="18">
        <v>1.7725500000000002E-2</v>
      </c>
      <c r="Z286" s="18">
        <v>5162</v>
      </c>
      <c r="AA286" s="22">
        <v>-0.95052349999999997</v>
      </c>
      <c r="AB286" s="19">
        <v>-1.006883</v>
      </c>
      <c r="AC286" s="19">
        <v>-0.89416450000000003</v>
      </c>
      <c r="AD286" s="18">
        <v>0</v>
      </c>
      <c r="AF286" s="37">
        <v>0.1760815</v>
      </c>
    </row>
    <row r="287" spans="1:32" x14ac:dyDescent="0.25">
      <c r="A287" s="20" t="s">
        <v>47</v>
      </c>
      <c r="B287" s="18">
        <v>732</v>
      </c>
      <c r="C287" s="22">
        <v>-0.36182039999999999</v>
      </c>
      <c r="D287" s="19">
        <v>-0.50278540000000005</v>
      </c>
      <c r="E287" s="19">
        <v>-0.2208553</v>
      </c>
      <c r="F287" s="21">
        <v>5.9100000000000004E-7</v>
      </c>
      <c r="H287" s="18">
        <v>732</v>
      </c>
      <c r="I287" s="22">
        <v>-0.2327321</v>
      </c>
      <c r="J287" s="19">
        <v>-0.3662011</v>
      </c>
      <c r="K287" s="19">
        <v>-9.9263100000000007E-2</v>
      </c>
      <c r="L287" s="18">
        <v>6.533E-4</v>
      </c>
      <c r="N287" s="18">
        <v>732</v>
      </c>
      <c r="O287" s="22">
        <v>-0.30103649999999998</v>
      </c>
      <c r="P287" s="19">
        <v>-0.4399864</v>
      </c>
      <c r="Q287" s="19">
        <v>-0.1620866</v>
      </c>
      <c r="R287" s="18">
        <v>2.3799999999999999E-5</v>
      </c>
      <c r="T287" s="18">
        <v>732</v>
      </c>
      <c r="U287" s="22">
        <v>0.3124825</v>
      </c>
      <c r="V287" s="19">
        <v>0.17978569999999999</v>
      </c>
      <c r="W287" s="19">
        <v>0.4451793</v>
      </c>
      <c r="X287" s="21">
        <v>4.4700000000000004E-6</v>
      </c>
      <c r="Z287" s="18">
        <v>5162</v>
      </c>
      <c r="AA287" s="22">
        <v>0.26541110000000001</v>
      </c>
      <c r="AB287" s="19">
        <v>0.20336370000000001</v>
      </c>
      <c r="AC287" s="19">
        <v>0.32745839999999998</v>
      </c>
      <c r="AD287" s="21">
        <v>6.4300000000000005E-17</v>
      </c>
      <c r="AF287" s="37">
        <v>0.1126069</v>
      </c>
    </row>
    <row r="288" spans="1:32" x14ac:dyDescent="0.25">
      <c r="A288" s="20" t="s">
        <v>144</v>
      </c>
      <c r="B288" s="18">
        <v>732</v>
      </c>
      <c r="C288" s="22">
        <v>-0.26747680000000001</v>
      </c>
      <c r="D288" s="19">
        <v>-0.41198820000000003</v>
      </c>
      <c r="E288" s="19">
        <v>-0.1229654</v>
      </c>
      <c r="F288" s="18">
        <v>2.99E-4</v>
      </c>
      <c r="H288" s="18">
        <v>732</v>
      </c>
      <c r="I288" s="22">
        <v>-0.45695839999999999</v>
      </c>
      <c r="J288" s="19">
        <v>-0.58896610000000005</v>
      </c>
      <c r="K288" s="19">
        <v>-0.32495059999999998</v>
      </c>
      <c r="L288" s="21">
        <v>2.2400000000000001E-11</v>
      </c>
      <c r="N288" s="18">
        <v>732</v>
      </c>
      <c r="O288" s="22">
        <v>-0.59854890000000005</v>
      </c>
      <c r="P288" s="19">
        <v>-0.73150899999999996</v>
      </c>
      <c r="Q288" s="19">
        <v>-0.46558890000000003</v>
      </c>
      <c r="R288" s="21">
        <v>7.2700000000000006E-18</v>
      </c>
      <c r="T288" s="18">
        <v>732</v>
      </c>
      <c r="U288" s="22">
        <v>-4.9508000000000003E-2</v>
      </c>
      <c r="V288" s="19">
        <v>-0.1852828</v>
      </c>
      <c r="W288" s="19">
        <v>8.6266899999999994E-2</v>
      </c>
      <c r="X288" s="18">
        <v>0.47430830000000002</v>
      </c>
      <c r="Z288" s="18">
        <v>5162</v>
      </c>
      <c r="AA288" s="22">
        <v>0.25586409999999998</v>
      </c>
      <c r="AB288" s="19">
        <v>0.17832110000000001</v>
      </c>
      <c r="AC288" s="19">
        <v>0.33340710000000001</v>
      </c>
      <c r="AD288" s="21">
        <v>1.08E-10</v>
      </c>
      <c r="AF288" s="37">
        <v>9.8552500000000001E-2</v>
      </c>
    </row>
    <row r="289" spans="1:32" x14ac:dyDescent="0.25">
      <c r="A289" s="20" t="s">
        <v>48</v>
      </c>
      <c r="B289" s="18">
        <v>732</v>
      </c>
      <c r="C289" s="22">
        <v>-0.25519360000000002</v>
      </c>
      <c r="D289" s="19">
        <v>-0.39955930000000001</v>
      </c>
      <c r="E289" s="19">
        <v>-0.1108278</v>
      </c>
      <c r="F289" s="18">
        <v>5.5040000000000004E-4</v>
      </c>
      <c r="H289" s="18">
        <v>732</v>
      </c>
      <c r="I289" s="22">
        <v>-0.45393699999999998</v>
      </c>
      <c r="J289" s="19">
        <v>-0.58565670000000003</v>
      </c>
      <c r="K289" s="19">
        <v>-0.32221719999999998</v>
      </c>
      <c r="L289" s="21">
        <v>2.7299999999999999E-11</v>
      </c>
      <c r="N289" s="18">
        <v>732</v>
      </c>
      <c r="O289" s="22">
        <v>-0.55865030000000004</v>
      </c>
      <c r="P289" s="19">
        <v>-0.69224969999999997</v>
      </c>
      <c r="Q289" s="19">
        <v>-0.42505080000000001</v>
      </c>
      <c r="R289" s="21">
        <v>1.01E-15</v>
      </c>
      <c r="T289" s="18">
        <v>732</v>
      </c>
      <c r="U289" s="22">
        <v>-4.59776E-2</v>
      </c>
      <c r="V289" s="19">
        <v>-0.1819578</v>
      </c>
      <c r="W289" s="19">
        <v>9.0002600000000002E-2</v>
      </c>
      <c r="X289" s="18">
        <v>0.50702400000000003</v>
      </c>
      <c r="Z289" s="18">
        <v>5162</v>
      </c>
      <c r="AA289" s="22">
        <v>-0.65995859999999995</v>
      </c>
      <c r="AB289" s="19">
        <v>-0.7240974</v>
      </c>
      <c r="AC289" s="19">
        <v>-0.59581980000000001</v>
      </c>
      <c r="AD289" s="18">
        <v>0</v>
      </c>
      <c r="AF289" s="37">
        <v>0.4141727</v>
      </c>
    </row>
    <row r="290" spans="1:32" x14ac:dyDescent="0.25">
      <c r="A290" s="20" t="s">
        <v>49</v>
      </c>
      <c r="B290" s="18">
        <v>732</v>
      </c>
      <c r="C290" s="22">
        <v>-0.22125539999999999</v>
      </c>
      <c r="D290" s="19">
        <v>-0.36667129999999998</v>
      </c>
      <c r="E290" s="19">
        <v>-7.5839400000000001E-2</v>
      </c>
      <c r="F290" s="18">
        <v>2.9109000000000001E-3</v>
      </c>
      <c r="H290" s="18">
        <v>732</v>
      </c>
      <c r="I290" s="22">
        <v>-0.48214210000000002</v>
      </c>
      <c r="J290" s="19">
        <v>-0.61397610000000002</v>
      </c>
      <c r="K290" s="19">
        <v>-0.35030820000000001</v>
      </c>
      <c r="L290" s="21">
        <v>1.7300000000000001E-12</v>
      </c>
      <c r="N290" s="18">
        <v>732</v>
      </c>
      <c r="O290" s="22">
        <v>-0.65185009999999999</v>
      </c>
      <c r="P290" s="19">
        <v>-0.78378329999999996</v>
      </c>
      <c r="Q290" s="19">
        <v>-0.51991690000000002</v>
      </c>
      <c r="R290" s="21">
        <v>5.2999999999999999E-21</v>
      </c>
      <c r="T290" s="18">
        <v>732</v>
      </c>
      <c r="U290" s="22">
        <v>-8.5387400000000002E-2</v>
      </c>
      <c r="V290" s="19">
        <v>-0.22133439999999999</v>
      </c>
      <c r="W290" s="19">
        <v>5.05595E-2</v>
      </c>
      <c r="X290" s="18">
        <v>0.2179392</v>
      </c>
      <c r="Z290" s="18">
        <v>5162</v>
      </c>
      <c r="AA290" s="22">
        <v>-0.56839300000000004</v>
      </c>
      <c r="AB290" s="19">
        <v>-0.63495279999999998</v>
      </c>
      <c r="AC290" s="19">
        <v>-0.50183310000000003</v>
      </c>
      <c r="AD290" s="18">
        <v>0</v>
      </c>
      <c r="AF290" s="37">
        <v>0.59802200000000005</v>
      </c>
    </row>
    <row r="291" spans="1:32" x14ac:dyDescent="0.25">
      <c r="A291" s="20" t="s">
        <v>50</v>
      </c>
      <c r="B291" s="18">
        <v>732</v>
      </c>
      <c r="C291" s="22">
        <v>-0.22550970000000001</v>
      </c>
      <c r="D291" s="19">
        <v>-0.37034929999999999</v>
      </c>
      <c r="E291" s="19">
        <v>-8.0670000000000006E-2</v>
      </c>
      <c r="F291" s="18">
        <v>2.32E-3</v>
      </c>
      <c r="H291" s="18">
        <v>732</v>
      </c>
      <c r="I291" s="22">
        <v>-0.39602379999999998</v>
      </c>
      <c r="J291" s="19">
        <v>-0.52834440000000005</v>
      </c>
      <c r="K291" s="19">
        <v>-0.26370320000000003</v>
      </c>
      <c r="L291" s="21">
        <v>6.41E-9</v>
      </c>
      <c r="N291" s="18">
        <v>732</v>
      </c>
      <c r="O291" s="22">
        <v>-0.44631530000000003</v>
      </c>
      <c r="P291" s="19">
        <v>-0.58268019999999998</v>
      </c>
      <c r="Q291" s="19">
        <v>-0.30995040000000001</v>
      </c>
      <c r="R291" s="21">
        <v>2.3800000000000001E-10</v>
      </c>
      <c r="T291" s="18">
        <v>732</v>
      </c>
      <c r="U291" s="22">
        <v>9.2060000000000004E-4</v>
      </c>
      <c r="V291" s="19">
        <v>-0.1359059</v>
      </c>
      <c r="W291" s="19">
        <v>0.13774719999999999</v>
      </c>
      <c r="X291" s="18">
        <v>0.98946420000000002</v>
      </c>
      <c r="Z291" s="18">
        <v>5162</v>
      </c>
      <c r="AA291" s="22">
        <v>-0.72092149999999999</v>
      </c>
      <c r="AB291" s="19">
        <v>-0.7850317</v>
      </c>
      <c r="AC291" s="19">
        <v>-0.65681140000000005</v>
      </c>
      <c r="AD291" s="18">
        <v>0</v>
      </c>
      <c r="AF291" s="37">
        <v>0.26793479999999997</v>
      </c>
    </row>
    <row r="292" spans="1:32" x14ac:dyDescent="0.25">
      <c r="A292" s="20" t="s">
        <v>51</v>
      </c>
      <c r="B292" s="18">
        <v>732</v>
      </c>
      <c r="C292" s="22">
        <v>-0.23276630000000001</v>
      </c>
      <c r="D292" s="19">
        <v>-0.37713750000000001</v>
      </c>
      <c r="E292" s="19">
        <v>-8.8395100000000004E-2</v>
      </c>
      <c r="F292" s="18">
        <v>1.614E-3</v>
      </c>
      <c r="H292" s="18">
        <v>732</v>
      </c>
      <c r="I292" s="22">
        <v>-0.36011270000000001</v>
      </c>
      <c r="J292" s="19">
        <v>-0.49261709999999997</v>
      </c>
      <c r="K292" s="19">
        <v>-0.22760820000000001</v>
      </c>
      <c r="L292" s="21">
        <v>1.2700000000000001E-7</v>
      </c>
      <c r="N292" s="18">
        <v>732</v>
      </c>
      <c r="O292" s="22">
        <v>-0.36617100000000002</v>
      </c>
      <c r="P292" s="19">
        <v>-0.50417140000000005</v>
      </c>
      <c r="Q292" s="19">
        <v>-0.2281706</v>
      </c>
      <c r="R292" s="21">
        <v>2.4699999999999998E-7</v>
      </c>
      <c r="T292" s="18">
        <v>732</v>
      </c>
      <c r="U292" s="22">
        <v>4.8410700000000001E-2</v>
      </c>
      <c r="V292" s="19">
        <v>-8.8743699999999995E-2</v>
      </c>
      <c r="W292" s="19">
        <v>0.18556520000000001</v>
      </c>
      <c r="X292" s="18">
        <v>0.48856060000000001</v>
      </c>
      <c r="Z292" s="18">
        <v>5162</v>
      </c>
      <c r="AA292" s="22">
        <v>-0.70554269999999997</v>
      </c>
      <c r="AB292" s="19">
        <v>-0.76915909999999998</v>
      </c>
      <c r="AC292" s="19">
        <v>-0.64192640000000001</v>
      </c>
      <c r="AD292" s="18">
        <v>0</v>
      </c>
      <c r="AF292" s="37">
        <v>0.27103050000000001</v>
      </c>
    </row>
    <row r="293" spans="1:32" x14ac:dyDescent="0.25">
      <c r="A293" s="20" t="s">
        <v>52</v>
      </c>
      <c r="B293" s="18">
        <v>732</v>
      </c>
      <c r="C293" s="22">
        <v>-0.19381570000000001</v>
      </c>
      <c r="D293" s="19">
        <v>-0.33957870000000001</v>
      </c>
      <c r="E293" s="19">
        <v>-4.8052699999999997E-2</v>
      </c>
      <c r="F293" s="18">
        <v>9.2289E-3</v>
      </c>
      <c r="H293" s="18">
        <v>732</v>
      </c>
      <c r="I293" s="22">
        <v>-0.46430009999999999</v>
      </c>
      <c r="J293" s="19">
        <v>-0.59639980000000004</v>
      </c>
      <c r="K293" s="19">
        <v>-0.3322003</v>
      </c>
      <c r="L293" s="21">
        <v>1.1300000000000001E-11</v>
      </c>
      <c r="N293" s="18">
        <v>732</v>
      </c>
      <c r="O293" s="22">
        <v>-0.62547649999999999</v>
      </c>
      <c r="P293" s="19">
        <v>-0.75771929999999998</v>
      </c>
      <c r="Q293" s="19">
        <v>-0.4932338</v>
      </c>
      <c r="R293" s="21">
        <v>1.82E-19</v>
      </c>
      <c r="T293" s="18">
        <v>732</v>
      </c>
      <c r="U293" s="22">
        <v>-0.1209414</v>
      </c>
      <c r="V293" s="19">
        <v>-0.2567276</v>
      </c>
      <c r="W293" s="19">
        <v>1.4844899999999999E-2</v>
      </c>
      <c r="X293" s="18">
        <v>8.0782099999999996E-2</v>
      </c>
      <c r="Z293" s="18">
        <v>5162</v>
      </c>
      <c r="AA293" s="22">
        <v>-0.74201709999999999</v>
      </c>
      <c r="AB293" s="19">
        <v>-0.80794410000000005</v>
      </c>
      <c r="AC293" s="19">
        <v>-0.67609019999999997</v>
      </c>
      <c r="AD293" s="18">
        <v>0</v>
      </c>
      <c r="AF293" s="37">
        <v>0.28360000000000002</v>
      </c>
    </row>
    <row r="294" spans="1:32" x14ac:dyDescent="0.25">
      <c r="A294" s="20" t="s">
        <v>53</v>
      </c>
      <c r="B294" s="18">
        <v>732</v>
      </c>
      <c r="C294" s="22">
        <v>-0.36075689999999999</v>
      </c>
      <c r="D294" s="19">
        <v>-0.50362289999999998</v>
      </c>
      <c r="E294" s="19">
        <v>-0.2178909</v>
      </c>
      <c r="F294" s="21">
        <v>8.8999999999999995E-7</v>
      </c>
      <c r="H294" s="18">
        <v>732</v>
      </c>
      <c r="I294" s="22">
        <v>-0.56180580000000002</v>
      </c>
      <c r="J294" s="19">
        <v>-0.69049389999999999</v>
      </c>
      <c r="K294" s="19">
        <v>-0.43311769999999999</v>
      </c>
      <c r="L294" s="21">
        <v>6.1399999999999997E-17</v>
      </c>
      <c r="N294" s="18">
        <v>732</v>
      </c>
      <c r="O294" s="22">
        <v>-0.77108900000000002</v>
      </c>
      <c r="P294" s="19">
        <v>-0.89857710000000002</v>
      </c>
      <c r="Q294" s="19">
        <v>-0.64360079999999997</v>
      </c>
      <c r="R294" s="21">
        <v>7.5699999999999998E-30</v>
      </c>
      <c r="T294" s="18">
        <v>732</v>
      </c>
      <c r="U294" s="22">
        <v>-0.26377780000000001</v>
      </c>
      <c r="V294" s="19">
        <v>-0.3959163</v>
      </c>
      <c r="W294" s="19">
        <v>-0.13163920000000001</v>
      </c>
      <c r="X294" s="18">
        <v>9.7299999999999993E-5</v>
      </c>
      <c r="Z294" s="18">
        <v>5162</v>
      </c>
      <c r="AA294" s="22">
        <v>-0.2293229</v>
      </c>
      <c r="AB294" s="19">
        <v>-0.28910710000000001</v>
      </c>
      <c r="AC294" s="19">
        <v>-0.16953869999999999</v>
      </c>
      <c r="AD294" s="21">
        <v>6.4300000000000001E-14</v>
      </c>
      <c r="AF294" s="37">
        <v>0.37826199999999999</v>
      </c>
    </row>
    <row r="295" spans="1:32" x14ac:dyDescent="0.25">
      <c r="A295" s="20" t="s">
        <v>145</v>
      </c>
      <c r="B295" s="18">
        <v>732</v>
      </c>
      <c r="C295" s="22">
        <v>-0.2306657</v>
      </c>
      <c r="D295" s="19">
        <v>-0.37565900000000002</v>
      </c>
      <c r="E295" s="19">
        <v>-8.5672300000000007E-2</v>
      </c>
      <c r="F295" s="18">
        <v>1.8596000000000001E-3</v>
      </c>
      <c r="H295" s="18">
        <v>732</v>
      </c>
      <c r="I295" s="22">
        <v>-0.47649720000000001</v>
      </c>
      <c r="J295" s="19">
        <v>-0.60823260000000001</v>
      </c>
      <c r="K295" s="19">
        <v>-0.34476180000000001</v>
      </c>
      <c r="L295" s="21">
        <v>2.9500000000000002E-12</v>
      </c>
      <c r="N295" s="18">
        <v>732</v>
      </c>
      <c r="O295" s="22">
        <v>-0.66911509999999996</v>
      </c>
      <c r="P295" s="19">
        <v>-0.80051090000000003</v>
      </c>
      <c r="Q295" s="19">
        <v>-0.53771910000000001</v>
      </c>
      <c r="R295" s="21">
        <v>3.8899999999999998E-22</v>
      </c>
      <c r="T295" s="18">
        <v>732</v>
      </c>
      <c r="U295" s="22">
        <v>3.7918899999999998E-2</v>
      </c>
      <c r="V295" s="19">
        <v>-9.7360000000000002E-2</v>
      </c>
      <c r="W295" s="19">
        <v>0.17319770000000001</v>
      </c>
      <c r="X295" s="18">
        <v>0.58228480000000005</v>
      </c>
      <c r="Z295" s="18">
        <v>5162</v>
      </c>
      <c r="AA295" s="22">
        <v>0.55607419999999996</v>
      </c>
      <c r="AB295" s="19">
        <v>0.4790623</v>
      </c>
      <c r="AC295" s="19">
        <v>0.63308609999999998</v>
      </c>
      <c r="AD295" s="18">
        <v>0</v>
      </c>
      <c r="AF295" s="37">
        <v>8.1310300000000002E-2</v>
      </c>
    </row>
    <row r="296" spans="1:32" x14ac:dyDescent="0.25">
      <c r="A296" s="20" t="s">
        <v>54</v>
      </c>
      <c r="B296" s="18">
        <v>732</v>
      </c>
      <c r="C296" s="22">
        <v>-0.23882590000000001</v>
      </c>
      <c r="D296" s="19">
        <v>-0.3825498</v>
      </c>
      <c r="E296" s="19">
        <v>-9.5102099999999995E-2</v>
      </c>
      <c r="F296" s="18">
        <v>1.1567000000000001E-3</v>
      </c>
      <c r="H296" s="18">
        <v>732</v>
      </c>
      <c r="I296" s="22">
        <v>-0.48421710000000001</v>
      </c>
      <c r="J296" s="19">
        <v>-0.61589830000000001</v>
      </c>
      <c r="K296" s="19">
        <v>-0.35253600000000002</v>
      </c>
      <c r="L296" s="21">
        <v>1.32E-12</v>
      </c>
      <c r="N296" s="18">
        <v>732</v>
      </c>
      <c r="O296" s="22">
        <v>-0.64279569999999997</v>
      </c>
      <c r="P296" s="19">
        <v>-0.77463179999999998</v>
      </c>
      <c r="Q296" s="19">
        <v>-0.51095970000000002</v>
      </c>
      <c r="R296" s="21">
        <v>1.5999999999999999E-20</v>
      </c>
      <c r="T296" s="18">
        <v>732</v>
      </c>
      <c r="U296" s="22">
        <v>4.8153700000000001E-2</v>
      </c>
      <c r="V296" s="19">
        <v>-8.7373900000000004E-2</v>
      </c>
      <c r="W296" s="19">
        <v>0.18368119999999999</v>
      </c>
      <c r="X296" s="18">
        <v>0.48568359999999999</v>
      </c>
      <c r="Z296" s="18">
        <v>5162</v>
      </c>
      <c r="AA296" s="22">
        <v>-0.33817510000000001</v>
      </c>
      <c r="AB296" s="19">
        <v>-0.4056419</v>
      </c>
      <c r="AC296" s="19">
        <v>-0.27070830000000001</v>
      </c>
      <c r="AD296" s="21">
        <v>1.36E-22</v>
      </c>
      <c r="AF296" s="37">
        <v>0.87011590000000005</v>
      </c>
    </row>
    <row r="297" spans="1:32" x14ac:dyDescent="0.25">
      <c r="A297" s="20" t="s">
        <v>55</v>
      </c>
      <c r="B297" s="18">
        <v>732</v>
      </c>
      <c r="C297" s="22">
        <v>-0.2332332</v>
      </c>
      <c r="D297" s="19">
        <v>-0.37722860000000003</v>
      </c>
      <c r="E297" s="19">
        <v>-8.9237700000000003E-2</v>
      </c>
      <c r="F297" s="18">
        <v>1.5357999999999999E-3</v>
      </c>
      <c r="H297" s="18">
        <v>732</v>
      </c>
      <c r="I297" s="22">
        <v>-0.47972589999999998</v>
      </c>
      <c r="J297" s="19">
        <v>-0.61126150000000001</v>
      </c>
      <c r="K297" s="19">
        <v>-0.34819020000000001</v>
      </c>
      <c r="L297" s="21">
        <v>1.98E-12</v>
      </c>
      <c r="N297" s="18">
        <v>732</v>
      </c>
      <c r="O297" s="22">
        <v>-0.61286479999999999</v>
      </c>
      <c r="P297" s="19">
        <v>-0.74527659999999996</v>
      </c>
      <c r="Q297" s="19">
        <v>-0.48045300000000002</v>
      </c>
      <c r="R297" s="21">
        <v>9.5300000000000005E-19</v>
      </c>
      <c r="T297" s="18">
        <v>732</v>
      </c>
      <c r="U297" s="22">
        <v>3.1403300000000002E-2</v>
      </c>
      <c r="V297" s="19">
        <v>-0.104142</v>
      </c>
      <c r="W297" s="19">
        <v>0.1669486</v>
      </c>
      <c r="X297" s="18">
        <v>0.64935679999999996</v>
      </c>
      <c r="Z297" s="18">
        <v>5162</v>
      </c>
      <c r="AA297" s="22">
        <v>-0.381772</v>
      </c>
      <c r="AB297" s="19">
        <v>-0.44914399999999999</v>
      </c>
      <c r="AC297" s="19">
        <v>-0.31440000000000001</v>
      </c>
      <c r="AD297" s="21">
        <v>2.3700000000000001E-28</v>
      </c>
      <c r="AF297" s="37">
        <v>0.9816629</v>
      </c>
    </row>
    <row r="298" spans="1:32" x14ac:dyDescent="0.25">
      <c r="A298" s="20" t="s">
        <v>56</v>
      </c>
      <c r="B298" s="18">
        <v>732</v>
      </c>
      <c r="C298" s="22">
        <v>-0.2208956</v>
      </c>
      <c r="D298" s="19">
        <v>-0.36509000000000003</v>
      </c>
      <c r="E298" s="19">
        <v>-7.67013E-2</v>
      </c>
      <c r="F298" s="18">
        <v>2.7246000000000002E-3</v>
      </c>
      <c r="H298" s="18">
        <v>732</v>
      </c>
      <c r="I298" s="22">
        <v>-0.45612160000000002</v>
      </c>
      <c r="J298" s="19">
        <v>-0.58822759999999996</v>
      </c>
      <c r="K298" s="19">
        <v>-0.32401560000000001</v>
      </c>
      <c r="L298" s="21">
        <v>2.5099999999999999E-11</v>
      </c>
      <c r="N298" s="18">
        <v>732</v>
      </c>
      <c r="O298" s="22">
        <v>-0.59511720000000001</v>
      </c>
      <c r="P298" s="19">
        <v>-0.72839750000000003</v>
      </c>
      <c r="Q298" s="19">
        <v>-0.46183679999999999</v>
      </c>
      <c r="R298" s="21">
        <v>1.3E-17</v>
      </c>
      <c r="T298" s="18">
        <v>732</v>
      </c>
      <c r="U298" s="22">
        <v>0.1053766</v>
      </c>
      <c r="V298" s="19">
        <v>-3.08533E-2</v>
      </c>
      <c r="W298" s="19">
        <v>0.2416065</v>
      </c>
      <c r="X298" s="18">
        <v>0.12929779999999999</v>
      </c>
      <c r="Z298" s="18">
        <v>5162</v>
      </c>
      <c r="AA298" s="22">
        <v>-0.29799579999999998</v>
      </c>
      <c r="AB298" s="19">
        <v>-0.36650339999999998</v>
      </c>
      <c r="AC298" s="19">
        <v>-0.22948830000000001</v>
      </c>
      <c r="AD298" s="21">
        <v>1.9399999999999998E-17</v>
      </c>
      <c r="AF298" s="37">
        <v>0.84118890000000002</v>
      </c>
    </row>
    <row r="299" spans="1:32" x14ac:dyDescent="0.25">
      <c r="A299" s="20" t="s">
        <v>57</v>
      </c>
      <c r="B299" s="18">
        <v>732</v>
      </c>
      <c r="C299" s="22">
        <v>-0.22818260000000001</v>
      </c>
      <c r="D299" s="19">
        <v>-0.37220189999999997</v>
      </c>
      <c r="E299" s="19">
        <v>-8.4163199999999994E-2</v>
      </c>
      <c r="F299" s="18">
        <v>1.9406E-3</v>
      </c>
      <c r="H299" s="18">
        <v>732</v>
      </c>
      <c r="I299" s="22">
        <v>-0.44896399999999997</v>
      </c>
      <c r="J299" s="19">
        <v>-0.58110629999999996</v>
      </c>
      <c r="K299" s="19">
        <v>-0.31682169999999998</v>
      </c>
      <c r="L299" s="21">
        <v>5.0599999999999998E-11</v>
      </c>
      <c r="N299" s="18">
        <v>732</v>
      </c>
      <c r="O299" s="22">
        <v>-0.57728639999999998</v>
      </c>
      <c r="P299" s="19">
        <v>-0.71102259999999995</v>
      </c>
      <c r="Q299" s="19">
        <v>-0.44355030000000001</v>
      </c>
      <c r="R299" s="21">
        <v>1.3100000000000001E-16</v>
      </c>
      <c r="T299" s="18">
        <v>732</v>
      </c>
      <c r="U299" s="22">
        <v>0.1451886</v>
      </c>
      <c r="V299" s="19">
        <v>8.9529999999999992E-3</v>
      </c>
      <c r="W299" s="19">
        <v>0.28142430000000002</v>
      </c>
      <c r="X299" s="18">
        <v>3.6762400000000001E-2</v>
      </c>
      <c r="Z299" s="18">
        <v>5162</v>
      </c>
      <c r="AA299" s="22">
        <v>-0.22777559999999999</v>
      </c>
      <c r="AB299" s="19">
        <v>-0.29597430000000002</v>
      </c>
      <c r="AC299" s="19">
        <v>-0.159577</v>
      </c>
      <c r="AD299" s="21">
        <v>6.4199999999999995E-11</v>
      </c>
      <c r="AF299" s="37">
        <v>0.71086280000000002</v>
      </c>
    </row>
    <row r="300" spans="1:32" x14ac:dyDescent="0.25">
      <c r="A300" s="20" t="s">
        <v>58</v>
      </c>
      <c r="B300" s="18">
        <v>732</v>
      </c>
      <c r="C300" s="22">
        <v>-0.19604930000000001</v>
      </c>
      <c r="D300" s="19">
        <v>-0.34069480000000002</v>
      </c>
      <c r="E300" s="19">
        <v>-5.1403799999999999E-2</v>
      </c>
      <c r="F300" s="18">
        <v>7.9646999999999999E-3</v>
      </c>
      <c r="H300" s="18">
        <v>732</v>
      </c>
      <c r="I300" s="22">
        <v>-0.47226240000000003</v>
      </c>
      <c r="J300" s="19">
        <v>-0.60459859999999999</v>
      </c>
      <c r="K300" s="19">
        <v>-0.33992620000000001</v>
      </c>
      <c r="L300" s="21">
        <v>5.5900000000000002E-12</v>
      </c>
      <c r="N300" s="18">
        <v>732</v>
      </c>
      <c r="O300" s="22">
        <v>-0.64432590000000001</v>
      </c>
      <c r="P300" s="19">
        <v>-0.77634979999999998</v>
      </c>
      <c r="Q300" s="19">
        <v>-0.51230209999999998</v>
      </c>
      <c r="R300" s="21">
        <v>1.4800000000000001E-20</v>
      </c>
      <c r="T300" s="18">
        <v>732</v>
      </c>
      <c r="U300" s="22">
        <v>-2.2904000000000001E-2</v>
      </c>
      <c r="V300" s="19">
        <v>-0.1588543</v>
      </c>
      <c r="W300" s="19">
        <v>0.11304640000000001</v>
      </c>
      <c r="X300" s="18">
        <v>0.74092740000000001</v>
      </c>
      <c r="Z300" s="18">
        <v>5162</v>
      </c>
      <c r="AA300" s="22">
        <v>-0.51017710000000005</v>
      </c>
      <c r="AB300" s="19">
        <v>-0.57950239999999997</v>
      </c>
      <c r="AC300" s="19">
        <v>-0.44085180000000002</v>
      </c>
      <c r="AD300" s="18">
        <v>0</v>
      </c>
      <c r="AF300" s="37">
        <v>0.70678980000000002</v>
      </c>
    </row>
    <row r="301" spans="1:32" x14ac:dyDescent="0.25">
      <c r="A301" s="20" t="s">
        <v>59</v>
      </c>
      <c r="B301" s="18">
        <v>732</v>
      </c>
      <c r="C301" s="22">
        <v>-0.29370770000000002</v>
      </c>
      <c r="D301" s="19">
        <v>-0.43784699999999999</v>
      </c>
      <c r="E301" s="19">
        <v>-0.14956829999999999</v>
      </c>
      <c r="F301" s="18">
        <v>6.97E-5</v>
      </c>
      <c r="H301" s="18">
        <v>732</v>
      </c>
      <c r="I301" s="22">
        <v>-0.57394650000000003</v>
      </c>
      <c r="J301" s="19">
        <v>-0.70352130000000002</v>
      </c>
      <c r="K301" s="19">
        <v>-0.44437189999999999</v>
      </c>
      <c r="L301" s="21">
        <v>2.2700000000000001E-17</v>
      </c>
      <c r="N301" s="18">
        <v>732</v>
      </c>
      <c r="O301" s="22">
        <v>-0.86035450000000002</v>
      </c>
      <c r="P301" s="19">
        <v>-0.98666969999999998</v>
      </c>
      <c r="Q301" s="19">
        <v>-0.73403940000000001</v>
      </c>
      <c r="R301" s="21">
        <v>1.28E-36</v>
      </c>
      <c r="T301" s="18">
        <v>732</v>
      </c>
      <c r="U301" s="22">
        <v>-0.49057260000000003</v>
      </c>
      <c r="V301" s="19">
        <v>-0.61750749999999999</v>
      </c>
      <c r="W301" s="19">
        <v>-0.36363780000000001</v>
      </c>
      <c r="X301" s="21">
        <v>1E-13</v>
      </c>
      <c r="Z301" s="18">
        <v>5162</v>
      </c>
      <c r="AA301" s="22">
        <v>-0.46686440000000001</v>
      </c>
      <c r="AB301" s="19">
        <v>-0.5254086</v>
      </c>
      <c r="AC301" s="19">
        <v>-0.40832020000000002</v>
      </c>
      <c r="AD301" s="18">
        <v>0</v>
      </c>
      <c r="AF301" s="37">
        <v>0.97150389999999998</v>
      </c>
    </row>
    <row r="302" spans="1:32" x14ac:dyDescent="0.25">
      <c r="A302" s="20" t="s">
        <v>146</v>
      </c>
      <c r="B302" s="18">
        <v>732</v>
      </c>
      <c r="C302" s="22">
        <v>-0.2261309</v>
      </c>
      <c r="D302" s="19">
        <v>-0.37087369999999997</v>
      </c>
      <c r="E302" s="19">
        <v>-8.1388199999999994E-2</v>
      </c>
      <c r="F302" s="18">
        <v>2.2412999999999999E-3</v>
      </c>
      <c r="H302" s="18">
        <v>732</v>
      </c>
      <c r="I302" s="22">
        <v>-0.44444929999999999</v>
      </c>
      <c r="J302" s="19">
        <v>-0.57652479999999995</v>
      </c>
      <c r="K302" s="19">
        <v>-0.31237379999999998</v>
      </c>
      <c r="L302" s="21">
        <v>7.5999999999999996E-11</v>
      </c>
      <c r="N302" s="18">
        <v>732</v>
      </c>
      <c r="O302" s="22">
        <v>-0.65044290000000005</v>
      </c>
      <c r="P302" s="19">
        <v>-0.78289189999999997</v>
      </c>
      <c r="Q302" s="19">
        <v>-0.51799390000000001</v>
      </c>
      <c r="R302" s="21">
        <v>8.8000000000000002E-21</v>
      </c>
      <c r="T302" s="18">
        <v>732</v>
      </c>
      <c r="U302" s="22">
        <v>0.1382678</v>
      </c>
      <c r="V302" s="19">
        <v>2.8576999999999999E-3</v>
      </c>
      <c r="W302" s="19">
        <v>0.27367789999999997</v>
      </c>
      <c r="X302" s="18">
        <v>4.5369300000000001E-2</v>
      </c>
      <c r="Z302" s="18">
        <v>5162</v>
      </c>
      <c r="AA302" s="22">
        <v>0.70769139999999997</v>
      </c>
      <c r="AB302" s="19">
        <v>0.63139579999999995</v>
      </c>
      <c r="AC302" s="19">
        <v>0.78398690000000004</v>
      </c>
      <c r="AD302" s="18">
        <v>0</v>
      </c>
      <c r="AF302" s="37">
        <v>6.6607E-2</v>
      </c>
    </row>
    <row r="303" spans="1:32" x14ac:dyDescent="0.25">
      <c r="A303" s="20" t="s">
        <v>60</v>
      </c>
      <c r="B303" s="18">
        <v>732</v>
      </c>
      <c r="C303" s="22">
        <v>-0.2372455</v>
      </c>
      <c r="D303" s="19">
        <v>-0.38095400000000001</v>
      </c>
      <c r="E303" s="19">
        <v>-9.3536999999999995E-2</v>
      </c>
      <c r="F303" s="18">
        <v>1.2451000000000001E-3</v>
      </c>
      <c r="H303" s="18">
        <v>732</v>
      </c>
      <c r="I303" s="22">
        <v>-0.45204129999999998</v>
      </c>
      <c r="J303" s="19">
        <v>-0.58425649999999996</v>
      </c>
      <c r="K303" s="19">
        <v>-0.319826</v>
      </c>
      <c r="L303" s="21">
        <v>3.8600000000000001E-11</v>
      </c>
      <c r="N303" s="18">
        <v>732</v>
      </c>
      <c r="O303" s="22">
        <v>-0.63240600000000002</v>
      </c>
      <c r="P303" s="19">
        <v>-0.76472660000000003</v>
      </c>
      <c r="Q303" s="19">
        <v>-0.50008549999999996</v>
      </c>
      <c r="R303" s="21">
        <v>8.0099999999999999E-20</v>
      </c>
      <c r="T303" s="18">
        <v>732</v>
      </c>
      <c r="U303" s="22">
        <v>0.15357499999999999</v>
      </c>
      <c r="V303" s="19">
        <v>1.7921099999999999E-2</v>
      </c>
      <c r="W303" s="19">
        <v>0.28922900000000001</v>
      </c>
      <c r="X303" s="18">
        <v>2.6550199999999999E-2</v>
      </c>
      <c r="Z303" s="18">
        <v>5162</v>
      </c>
      <c r="AA303" s="22">
        <v>-0.1436964</v>
      </c>
      <c r="AB303" s="19">
        <v>-0.2117772</v>
      </c>
      <c r="AC303" s="19">
        <v>-7.5615600000000005E-2</v>
      </c>
      <c r="AD303" s="18">
        <v>3.5599999999999998E-5</v>
      </c>
      <c r="AF303" s="37">
        <v>0.56195870000000003</v>
      </c>
    </row>
    <row r="304" spans="1:32" x14ac:dyDescent="0.25">
      <c r="A304" s="20" t="s">
        <v>61</v>
      </c>
      <c r="B304" s="18">
        <v>732</v>
      </c>
      <c r="C304" s="22">
        <v>-0.26922299999999999</v>
      </c>
      <c r="D304" s="19">
        <v>-0.41035830000000001</v>
      </c>
      <c r="E304" s="19">
        <v>-0.1280878</v>
      </c>
      <c r="F304" s="18">
        <v>1.9469999999999999E-4</v>
      </c>
      <c r="H304" s="18">
        <v>732</v>
      </c>
      <c r="I304" s="22">
        <v>-0.47203539999999999</v>
      </c>
      <c r="J304" s="19">
        <v>-0.60406890000000002</v>
      </c>
      <c r="K304" s="19">
        <v>-0.34000200000000003</v>
      </c>
      <c r="L304" s="21">
        <v>5.1400000000000003E-12</v>
      </c>
      <c r="N304" s="18">
        <v>732</v>
      </c>
      <c r="O304" s="22">
        <v>-0.57934350000000001</v>
      </c>
      <c r="P304" s="19">
        <v>-0.71180149999999998</v>
      </c>
      <c r="Q304" s="19">
        <v>-0.44688549999999999</v>
      </c>
      <c r="R304" s="21">
        <v>5.41E-17</v>
      </c>
      <c r="T304" s="18">
        <v>732</v>
      </c>
      <c r="U304" s="22">
        <v>0.1234418</v>
      </c>
      <c r="V304" s="19">
        <v>-1.1901800000000001E-2</v>
      </c>
      <c r="W304" s="19">
        <v>0.2587855</v>
      </c>
      <c r="X304" s="18">
        <v>7.3774999999999993E-2</v>
      </c>
      <c r="Z304" s="18">
        <v>5162</v>
      </c>
      <c r="AA304" s="22">
        <v>-0.20329990000000001</v>
      </c>
      <c r="AB304" s="19">
        <v>-0.2697599</v>
      </c>
      <c r="AC304" s="19">
        <v>-0.13683980000000001</v>
      </c>
      <c r="AD304" s="21">
        <v>2.1499999999999998E-9</v>
      </c>
      <c r="AF304" s="37">
        <v>0.60574660000000002</v>
      </c>
    </row>
    <row r="305" spans="1:32" x14ac:dyDescent="0.25">
      <c r="A305" s="20" t="s">
        <v>62</v>
      </c>
      <c r="B305" s="18">
        <v>732</v>
      </c>
      <c r="C305" s="22">
        <v>-0.21691299999999999</v>
      </c>
      <c r="D305" s="19">
        <v>-0.36179879999999998</v>
      </c>
      <c r="E305" s="19">
        <v>-7.2027300000000002E-2</v>
      </c>
      <c r="F305" s="18">
        <v>3.3947000000000001E-3</v>
      </c>
      <c r="H305" s="18">
        <v>732</v>
      </c>
      <c r="I305" s="22">
        <v>-0.41366649999999999</v>
      </c>
      <c r="J305" s="19">
        <v>-0.54630460000000003</v>
      </c>
      <c r="K305" s="19">
        <v>-0.28102830000000001</v>
      </c>
      <c r="L305" s="21">
        <v>1.5E-9</v>
      </c>
      <c r="N305" s="18">
        <v>732</v>
      </c>
      <c r="O305" s="22">
        <v>-0.5841134</v>
      </c>
      <c r="P305" s="19">
        <v>-0.71798249999999997</v>
      </c>
      <c r="Q305" s="19">
        <v>-0.45024419999999998</v>
      </c>
      <c r="R305" s="21">
        <v>6.3600000000000001E-17</v>
      </c>
      <c r="T305" s="18">
        <v>732</v>
      </c>
      <c r="U305" s="22">
        <v>0.21277489999999999</v>
      </c>
      <c r="V305" s="19">
        <v>7.6420399999999999E-2</v>
      </c>
      <c r="W305" s="19">
        <v>0.34912939999999998</v>
      </c>
      <c r="X305" s="18">
        <v>2.2682000000000002E-3</v>
      </c>
      <c r="Z305" s="18">
        <v>5162</v>
      </c>
      <c r="AA305" s="22">
        <v>-0.1179279</v>
      </c>
      <c r="AB305" s="19">
        <v>-0.18746270000000001</v>
      </c>
      <c r="AC305" s="19">
        <v>-4.8393100000000001E-2</v>
      </c>
      <c r="AD305" s="18">
        <v>8.9099999999999997E-4</v>
      </c>
      <c r="AF305" s="37">
        <v>0.57126149999999998</v>
      </c>
    </row>
    <row r="306" spans="1:32" x14ac:dyDescent="0.25">
      <c r="A306" s="20" t="s">
        <v>63</v>
      </c>
      <c r="B306" s="18">
        <v>732</v>
      </c>
      <c r="C306" s="22">
        <v>-0.21494640000000001</v>
      </c>
      <c r="D306" s="19">
        <v>-0.36039860000000001</v>
      </c>
      <c r="E306" s="19">
        <v>-6.9494299999999995E-2</v>
      </c>
      <c r="F306" s="18">
        <v>3.8292999999999999E-3</v>
      </c>
      <c r="H306" s="18">
        <v>732</v>
      </c>
      <c r="I306" s="22">
        <v>-0.40976119999999999</v>
      </c>
      <c r="J306" s="19">
        <v>-0.54262690000000002</v>
      </c>
      <c r="K306" s="19">
        <v>-0.27689550000000002</v>
      </c>
      <c r="L306" s="21">
        <v>2.2499999999999999E-9</v>
      </c>
      <c r="N306" s="18">
        <v>732</v>
      </c>
      <c r="O306" s="22">
        <v>-0.586507</v>
      </c>
      <c r="P306" s="19">
        <v>-0.72076569999999995</v>
      </c>
      <c r="Q306" s="19">
        <v>-0.45224819999999999</v>
      </c>
      <c r="R306" s="21">
        <v>5.8800000000000001E-17</v>
      </c>
      <c r="T306" s="18">
        <v>732</v>
      </c>
      <c r="U306" s="22">
        <v>0.2316357</v>
      </c>
      <c r="V306" s="19">
        <v>9.5281199999999996E-2</v>
      </c>
      <c r="W306" s="19">
        <v>0.36799029999999999</v>
      </c>
      <c r="X306" s="18">
        <v>8.9599999999999999E-4</v>
      </c>
      <c r="Z306" s="18">
        <v>5162</v>
      </c>
      <c r="AA306" s="22">
        <v>-3.3923099999999998E-2</v>
      </c>
      <c r="AB306" s="19">
        <v>-0.10332909999999999</v>
      </c>
      <c r="AC306" s="19">
        <v>3.5482800000000002E-2</v>
      </c>
      <c r="AD306" s="18">
        <v>0.3380148</v>
      </c>
      <c r="AF306" s="37">
        <v>0.46355210000000002</v>
      </c>
    </row>
    <row r="307" spans="1:32" x14ac:dyDescent="0.25">
      <c r="A307" s="20" t="s">
        <v>64</v>
      </c>
      <c r="B307" s="18">
        <v>732</v>
      </c>
      <c r="C307" s="22">
        <v>-0.2152125</v>
      </c>
      <c r="D307" s="19">
        <v>-0.35806320000000003</v>
      </c>
      <c r="E307" s="19">
        <v>-7.2361800000000004E-2</v>
      </c>
      <c r="F307" s="18">
        <v>3.1998E-3</v>
      </c>
      <c r="H307" s="18">
        <v>732</v>
      </c>
      <c r="I307" s="22">
        <v>-0.42159829999999998</v>
      </c>
      <c r="J307" s="19">
        <v>-0.5548497</v>
      </c>
      <c r="K307" s="19">
        <v>-0.28834680000000001</v>
      </c>
      <c r="L307" s="21">
        <v>8.8299999999999995E-10</v>
      </c>
      <c r="N307" s="18">
        <v>732</v>
      </c>
      <c r="O307" s="22">
        <v>-0.56686979999999998</v>
      </c>
      <c r="P307" s="19">
        <v>-0.699604</v>
      </c>
      <c r="Q307" s="19">
        <v>-0.43413550000000001</v>
      </c>
      <c r="R307" s="21">
        <v>2.64E-16</v>
      </c>
      <c r="T307" s="18">
        <v>732</v>
      </c>
      <c r="U307" s="22">
        <v>0.13470099999999999</v>
      </c>
      <c r="V307" s="19">
        <v>-1.9264E-3</v>
      </c>
      <c r="W307" s="19">
        <v>0.27132849999999997</v>
      </c>
      <c r="X307" s="18">
        <v>5.3310200000000002E-2</v>
      </c>
      <c r="Z307" s="18">
        <v>5162</v>
      </c>
      <c r="AA307" s="22">
        <v>-0.47698099999999999</v>
      </c>
      <c r="AB307" s="19">
        <v>-0.54522720000000002</v>
      </c>
      <c r="AC307" s="19">
        <v>-0.40873480000000001</v>
      </c>
      <c r="AD307" s="18">
        <v>0</v>
      </c>
      <c r="AF307" s="37">
        <v>0.77739970000000003</v>
      </c>
    </row>
    <row r="308" spans="1:32" x14ac:dyDescent="0.25">
      <c r="A308" s="20" t="s">
        <v>65</v>
      </c>
      <c r="B308" s="18">
        <v>732</v>
      </c>
      <c r="C308" s="22">
        <v>-0.222242</v>
      </c>
      <c r="D308" s="19">
        <v>-0.36585089999999998</v>
      </c>
      <c r="E308" s="19">
        <v>-7.86332E-2</v>
      </c>
      <c r="F308" s="18">
        <v>2.4651999999999999E-3</v>
      </c>
      <c r="H308" s="18">
        <v>732</v>
      </c>
      <c r="I308" s="22">
        <v>-0.55460880000000001</v>
      </c>
      <c r="J308" s="19">
        <v>-0.6863804</v>
      </c>
      <c r="K308" s="19">
        <v>-0.42283730000000003</v>
      </c>
      <c r="L308" s="21">
        <v>6.7199999999999997E-16</v>
      </c>
      <c r="N308" s="18">
        <v>732</v>
      </c>
      <c r="O308" s="22">
        <v>-0.90578380000000003</v>
      </c>
      <c r="P308" s="19">
        <v>-1.0323279999999999</v>
      </c>
      <c r="Q308" s="19">
        <v>-0.77923989999999999</v>
      </c>
      <c r="R308" s="18">
        <v>0</v>
      </c>
      <c r="T308" s="18">
        <v>732</v>
      </c>
      <c r="U308" s="22">
        <v>-0.55565010000000004</v>
      </c>
      <c r="V308" s="19">
        <v>-0.68021229999999999</v>
      </c>
      <c r="W308" s="19">
        <v>-0.43108790000000002</v>
      </c>
      <c r="X308" s="21">
        <v>1.3900000000000002E-17</v>
      </c>
      <c r="Z308" s="18">
        <v>5162</v>
      </c>
      <c r="AA308" s="22">
        <v>-0.18587529999999999</v>
      </c>
      <c r="AB308" s="19">
        <v>-0.24412790000000001</v>
      </c>
      <c r="AC308" s="19">
        <v>-0.12762270000000001</v>
      </c>
      <c r="AD308" s="21">
        <v>4.2800000000000002E-10</v>
      </c>
      <c r="AF308" s="37">
        <v>0.55907879999999999</v>
      </c>
    </row>
    <row r="309" spans="1:32" x14ac:dyDescent="0.25">
      <c r="A309" s="20" t="s">
        <v>147</v>
      </c>
      <c r="B309" s="18">
        <v>732</v>
      </c>
      <c r="C309" s="22">
        <v>-0.2100921</v>
      </c>
      <c r="D309" s="19">
        <v>-0.35258980000000001</v>
      </c>
      <c r="E309" s="19">
        <v>-6.7594399999999999E-2</v>
      </c>
      <c r="F309" s="18">
        <v>3.9113999999999998E-3</v>
      </c>
      <c r="H309" s="18">
        <v>732</v>
      </c>
      <c r="I309" s="22">
        <v>-0.39343689999999998</v>
      </c>
      <c r="J309" s="19">
        <v>-0.52642909999999998</v>
      </c>
      <c r="K309" s="19">
        <v>-0.26044460000000003</v>
      </c>
      <c r="L309" s="21">
        <v>9.46E-9</v>
      </c>
      <c r="N309" s="18">
        <v>732</v>
      </c>
      <c r="O309" s="22">
        <v>-0.62566909999999998</v>
      </c>
      <c r="P309" s="19">
        <v>-0.75880060000000005</v>
      </c>
      <c r="Q309" s="19">
        <v>-0.49253750000000002</v>
      </c>
      <c r="R309" s="21">
        <v>2.9900000000000001E-19</v>
      </c>
      <c r="T309" s="18">
        <v>732</v>
      </c>
      <c r="U309" s="22">
        <v>0.132524</v>
      </c>
      <c r="V309" s="19">
        <v>-3.3622000000000001E-3</v>
      </c>
      <c r="W309" s="19">
        <v>0.26841019999999999</v>
      </c>
      <c r="X309" s="18">
        <v>5.5928600000000002E-2</v>
      </c>
      <c r="Z309" s="18">
        <v>5162</v>
      </c>
      <c r="AA309" s="22">
        <v>0.61787689999999995</v>
      </c>
      <c r="AB309" s="19">
        <v>0.53835200000000005</v>
      </c>
      <c r="AC309" s="19">
        <v>0.69740179999999996</v>
      </c>
      <c r="AD309" s="18">
        <v>0</v>
      </c>
      <c r="AF309" s="37">
        <v>7.6097300000000007E-2</v>
      </c>
    </row>
    <row r="310" spans="1:32" x14ac:dyDescent="0.25">
      <c r="A310" s="20" t="s">
        <v>66</v>
      </c>
      <c r="B310" s="18">
        <v>732</v>
      </c>
      <c r="C310" s="22">
        <v>-0.22198570000000001</v>
      </c>
      <c r="D310" s="19">
        <v>-0.3649017</v>
      </c>
      <c r="E310" s="19">
        <v>-7.9069700000000007E-2</v>
      </c>
      <c r="F310" s="18">
        <v>2.3762000000000002E-3</v>
      </c>
      <c r="H310" s="18">
        <v>732</v>
      </c>
      <c r="I310" s="22">
        <v>-0.41102749999999999</v>
      </c>
      <c r="J310" s="19">
        <v>-0.54400999999999999</v>
      </c>
      <c r="K310" s="19">
        <v>-0.27804499999999999</v>
      </c>
      <c r="L310" s="21">
        <v>2.0799999999999998E-9</v>
      </c>
      <c r="N310" s="18">
        <v>732</v>
      </c>
      <c r="O310" s="22">
        <v>-0.6036127</v>
      </c>
      <c r="P310" s="19">
        <v>-0.73698870000000005</v>
      </c>
      <c r="Q310" s="19">
        <v>-0.4702366</v>
      </c>
      <c r="R310" s="21">
        <v>4.9699999999999997E-18</v>
      </c>
      <c r="T310" s="18">
        <v>732</v>
      </c>
      <c r="U310" s="22">
        <v>0.14151929999999999</v>
      </c>
      <c r="V310" s="19">
        <v>5.3591000000000003E-3</v>
      </c>
      <c r="W310" s="19">
        <v>0.27767960000000003</v>
      </c>
      <c r="X310" s="18">
        <v>4.16611E-2</v>
      </c>
      <c r="Z310" s="18">
        <v>5162</v>
      </c>
      <c r="AA310" s="22">
        <v>-0.21976090000000001</v>
      </c>
      <c r="AB310" s="19">
        <v>-0.2879005</v>
      </c>
      <c r="AC310" s="19">
        <v>-0.15162139999999999</v>
      </c>
      <c r="AD310" s="21">
        <v>2.7900000000000002E-10</v>
      </c>
      <c r="AF310" s="37">
        <v>0.71453299999999997</v>
      </c>
    </row>
    <row r="311" spans="1:32" x14ac:dyDescent="0.25">
      <c r="A311" s="20" t="s">
        <v>67</v>
      </c>
      <c r="B311" s="18">
        <v>732</v>
      </c>
      <c r="C311" s="22">
        <v>-0.22300539999999999</v>
      </c>
      <c r="D311" s="19">
        <v>-0.36250690000000002</v>
      </c>
      <c r="E311" s="19">
        <v>-8.3503900000000006E-2</v>
      </c>
      <c r="F311" s="18">
        <v>1.7673999999999999E-3</v>
      </c>
      <c r="H311" s="18">
        <v>732</v>
      </c>
      <c r="I311" s="22">
        <v>-0.4185701</v>
      </c>
      <c r="J311" s="19">
        <v>-0.5512089</v>
      </c>
      <c r="K311" s="19">
        <v>-0.2859312</v>
      </c>
      <c r="L311" s="21">
        <v>9.7300000000000005E-10</v>
      </c>
      <c r="N311" s="18">
        <v>732</v>
      </c>
      <c r="O311" s="22">
        <v>-0.56513829999999998</v>
      </c>
      <c r="P311" s="19">
        <v>-0.69819209999999998</v>
      </c>
      <c r="Q311" s="19">
        <v>-0.43208459999999999</v>
      </c>
      <c r="R311" s="21">
        <v>3.7499999999999998E-16</v>
      </c>
      <c r="T311" s="18">
        <v>732</v>
      </c>
      <c r="U311" s="22">
        <v>5.7141900000000002E-2</v>
      </c>
      <c r="V311" s="19">
        <v>-7.9895300000000002E-2</v>
      </c>
      <c r="W311" s="19">
        <v>0.19417899999999999</v>
      </c>
      <c r="X311" s="18">
        <v>0.41326550000000001</v>
      </c>
      <c r="Z311" s="18">
        <v>5162</v>
      </c>
      <c r="AA311" s="22">
        <v>-0.30968279999999998</v>
      </c>
      <c r="AB311" s="19">
        <v>-0.3777259</v>
      </c>
      <c r="AC311" s="19">
        <v>-0.24163960000000001</v>
      </c>
      <c r="AD311" s="21">
        <v>6.2299999999999998E-19</v>
      </c>
      <c r="AF311" s="37">
        <v>0.88749370000000005</v>
      </c>
    </row>
    <row r="312" spans="1:32" x14ac:dyDescent="0.25">
      <c r="A312" s="20" t="s">
        <v>68</v>
      </c>
      <c r="B312" s="18">
        <v>732</v>
      </c>
      <c r="C312" s="22">
        <v>-0.2034417</v>
      </c>
      <c r="D312" s="19">
        <v>-0.34811029999999998</v>
      </c>
      <c r="E312" s="19">
        <v>-5.8773100000000002E-2</v>
      </c>
      <c r="F312" s="18">
        <v>5.9110999999999999E-3</v>
      </c>
      <c r="H312" s="18">
        <v>732</v>
      </c>
      <c r="I312" s="22">
        <v>-0.3879145</v>
      </c>
      <c r="J312" s="19">
        <v>-0.52144670000000004</v>
      </c>
      <c r="K312" s="19">
        <v>-0.2543822</v>
      </c>
      <c r="L312" s="21">
        <v>1.7100000000000001E-8</v>
      </c>
      <c r="N312" s="18">
        <v>732</v>
      </c>
      <c r="O312" s="22">
        <v>-0.57847470000000001</v>
      </c>
      <c r="P312" s="19">
        <v>-0.7130436</v>
      </c>
      <c r="Q312" s="19">
        <v>-0.44390570000000001</v>
      </c>
      <c r="R312" s="21">
        <v>1.7200000000000001E-16</v>
      </c>
      <c r="T312" s="18">
        <v>732</v>
      </c>
      <c r="U312" s="22">
        <v>0.1921263</v>
      </c>
      <c r="V312" s="19">
        <v>5.5366699999999998E-2</v>
      </c>
      <c r="W312" s="19">
        <v>0.32888590000000001</v>
      </c>
      <c r="X312" s="18">
        <v>5.9610000000000002E-3</v>
      </c>
      <c r="Z312" s="18">
        <v>5162</v>
      </c>
      <c r="AA312" s="22">
        <v>-0.22712969999999999</v>
      </c>
      <c r="AB312" s="19">
        <v>-0.2967398</v>
      </c>
      <c r="AC312" s="19">
        <v>-0.15751970000000001</v>
      </c>
      <c r="AD312" s="21">
        <v>1.73E-10</v>
      </c>
      <c r="AF312" s="37">
        <v>0.77253249999999996</v>
      </c>
    </row>
    <row r="313" spans="1:32" x14ac:dyDescent="0.25">
      <c r="A313" s="20" t="s">
        <v>69</v>
      </c>
      <c r="B313" s="18">
        <v>732</v>
      </c>
      <c r="C313" s="22">
        <v>-0.19952529999999999</v>
      </c>
      <c r="D313" s="19">
        <v>-0.34494609999999998</v>
      </c>
      <c r="E313" s="19">
        <v>-5.41045E-2</v>
      </c>
      <c r="F313" s="18">
        <v>7.2300999999999997E-3</v>
      </c>
      <c r="H313" s="18">
        <v>732</v>
      </c>
      <c r="I313" s="22">
        <v>-0.39666210000000002</v>
      </c>
      <c r="J313" s="19">
        <v>-0.53032310000000005</v>
      </c>
      <c r="K313" s="19">
        <v>-0.26300109999999999</v>
      </c>
      <c r="L313" s="21">
        <v>8.5199999999999995E-9</v>
      </c>
      <c r="N313" s="18">
        <v>732</v>
      </c>
      <c r="O313" s="22">
        <v>-0.5960181</v>
      </c>
      <c r="P313" s="19">
        <v>-0.73085730000000004</v>
      </c>
      <c r="Q313" s="19">
        <v>-0.46117900000000001</v>
      </c>
      <c r="R313" s="21">
        <v>2.63E-17</v>
      </c>
      <c r="T313" s="18">
        <v>732</v>
      </c>
      <c r="U313" s="22">
        <v>0.20806540000000001</v>
      </c>
      <c r="V313" s="19">
        <v>7.1428900000000004E-2</v>
      </c>
      <c r="W313" s="19">
        <v>0.3447018</v>
      </c>
      <c r="X313" s="18">
        <v>2.8882000000000001E-3</v>
      </c>
      <c r="Z313" s="18">
        <v>5162</v>
      </c>
      <c r="AA313" s="22">
        <v>-0.1171827</v>
      </c>
      <c r="AB313" s="19">
        <v>-0.18656700000000001</v>
      </c>
      <c r="AC313" s="19">
        <v>-4.7798399999999998E-2</v>
      </c>
      <c r="AD313" s="18">
        <v>9.3619999999999999E-4</v>
      </c>
      <c r="AF313" s="37">
        <v>0.59055199999999997</v>
      </c>
    </row>
    <row r="314" spans="1:32" x14ac:dyDescent="0.25">
      <c r="A314" s="20" t="s">
        <v>70</v>
      </c>
      <c r="B314" s="18">
        <v>732</v>
      </c>
      <c r="C314" s="22">
        <v>-0.1819625</v>
      </c>
      <c r="D314" s="19">
        <v>-0.3241463</v>
      </c>
      <c r="E314" s="19">
        <v>-3.97787E-2</v>
      </c>
      <c r="F314" s="18">
        <v>1.2203800000000001E-2</v>
      </c>
      <c r="H314" s="18">
        <v>732</v>
      </c>
      <c r="I314" s="22">
        <v>-0.31889509999999999</v>
      </c>
      <c r="J314" s="19">
        <v>-0.45352320000000002</v>
      </c>
      <c r="K314" s="19">
        <v>-0.18426699999999999</v>
      </c>
      <c r="L314" s="21">
        <v>3.9400000000000004E-6</v>
      </c>
      <c r="N314" s="18">
        <v>732</v>
      </c>
      <c r="O314" s="22">
        <v>-0.47625820000000002</v>
      </c>
      <c r="P314" s="19">
        <v>-0.61096079999999997</v>
      </c>
      <c r="Q314" s="19">
        <v>-0.34155560000000001</v>
      </c>
      <c r="R314" s="21">
        <v>8.62E-12</v>
      </c>
      <c r="T314" s="18">
        <v>732</v>
      </c>
      <c r="U314" s="22">
        <v>0.12979060000000001</v>
      </c>
      <c r="V314" s="19">
        <v>-8.1758000000000004E-3</v>
      </c>
      <c r="W314" s="19">
        <v>0.26775690000000002</v>
      </c>
      <c r="X314" s="18">
        <v>6.5168900000000002E-2</v>
      </c>
      <c r="Z314" s="18">
        <v>5162</v>
      </c>
      <c r="AA314" s="22">
        <v>-0.67581150000000001</v>
      </c>
      <c r="AB314" s="19">
        <v>-0.74256469999999997</v>
      </c>
      <c r="AC314" s="19">
        <v>-0.60905830000000005</v>
      </c>
      <c r="AD314" s="18">
        <v>0</v>
      </c>
      <c r="AF314" s="37">
        <v>0.3634965</v>
      </c>
    </row>
    <row r="315" spans="1:32" x14ac:dyDescent="0.25">
      <c r="A315" s="20" t="s">
        <v>71</v>
      </c>
      <c r="B315" s="18">
        <v>732</v>
      </c>
      <c r="C315" s="22">
        <v>-0.2436487</v>
      </c>
      <c r="D315" s="19">
        <v>-0.38679649999999999</v>
      </c>
      <c r="E315" s="19">
        <v>-0.1005008</v>
      </c>
      <c r="F315" s="18">
        <v>8.7560000000000003E-4</v>
      </c>
      <c r="H315" s="18">
        <v>732</v>
      </c>
      <c r="I315" s="22">
        <v>-0.44131409999999999</v>
      </c>
      <c r="J315" s="19">
        <v>-0.574596</v>
      </c>
      <c r="K315" s="19">
        <v>-0.30803209999999998</v>
      </c>
      <c r="L315" s="21">
        <v>1.49E-10</v>
      </c>
      <c r="N315" s="18">
        <v>732</v>
      </c>
      <c r="O315" s="22">
        <v>-0.68701179999999995</v>
      </c>
      <c r="P315" s="19">
        <v>-0.8216215</v>
      </c>
      <c r="Q315" s="19">
        <v>-0.55240219999999995</v>
      </c>
      <c r="R315" s="21">
        <v>3.1900000000000002E-22</v>
      </c>
      <c r="T315" s="18">
        <v>732</v>
      </c>
      <c r="U315" s="22">
        <v>-0.20264570000000001</v>
      </c>
      <c r="V315" s="19">
        <v>-0.334148</v>
      </c>
      <c r="W315" s="19">
        <v>-7.1143399999999996E-2</v>
      </c>
      <c r="X315" s="18">
        <v>2.5709999999999999E-3</v>
      </c>
      <c r="Z315" s="18">
        <v>5162</v>
      </c>
      <c r="AA315" s="22">
        <v>0.16248360000000001</v>
      </c>
      <c r="AB315" s="19">
        <v>0.1019917</v>
      </c>
      <c r="AC315" s="19">
        <v>0.22297549999999999</v>
      </c>
      <c r="AD315" s="21">
        <v>1.4499999999999999E-7</v>
      </c>
      <c r="AF315" s="37">
        <v>0.15683</v>
      </c>
    </row>
    <row r="316" spans="1:32" x14ac:dyDescent="0.25">
      <c r="A316" s="20" t="s">
        <v>148</v>
      </c>
      <c r="B316" s="18">
        <v>732</v>
      </c>
      <c r="C316" s="22">
        <v>7.6341000000000006E-2</v>
      </c>
      <c r="D316" s="19">
        <v>-6.1335000000000001E-2</v>
      </c>
      <c r="E316" s="19">
        <v>0.21401700000000001</v>
      </c>
      <c r="F316" s="18">
        <v>0.27668749999999998</v>
      </c>
      <c r="H316" s="18">
        <v>732</v>
      </c>
      <c r="I316" s="22">
        <v>-0.54465280000000005</v>
      </c>
      <c r="J316" s="19">
        <v>-0.67589239999999995</v>
      </c>
      <c r="K316" s="19">
        <v>-0.41341319999999998</v>
      </c>
      <c r="L316" s="21">
        <v>1.6200000000000001E-15</v>
      </c>
      <c r="N316" s="18">
        <v>732</v>
      </c>
      <c r="O316" s="22">
        <v>-0.78685499999999997</v>
      </c>
      <c r="P316" s="19">
        <v>-0.9183616</v>
      </c>
      <c r="Q316" s="19">
        <v>-0.65534840000000005</v>
      </c>
      <c r="R316" s="21">
        <v>2.7000000000000002E-29</v>
      </c>
      <c r="T316" s="18">
        <v>732</v>
      </c>
      <c r="U316" s="22">
        <v>-0.92450860000000001</v>
      </c>
      <c r="V316" s="19">
        <v>-1.04393</v>
      </c>
      <c r="W316" s="19">
        <v>-0.80508690000000005</v>
      </c>
      <c r="X316" s="18">
        <v>0</v>
      </c>
      <c r="Z316" s="18">
        <v>5162</v>
      </c>
      <c r="AA316" s="22">
        <v>-1.057534</v>
      </c>
      <c r="AB316" s="19">
        <v>-1.10965</v>
      </c>
      <c r="AC316" s="19">
        <v>-1.0054179999999999</v>
      </c>
      <c r="AD316" s="18">
        <v>0</v>
      </c>
      <c r="AF316" s="37">
        <v>0.1133252</v>
      </c>
    </row>
    <row r="317" spans="1:32" x14ac:dyDescent="0.25">
      <c r="A317" s="20" t="s">
        <v>72</v>
      </c>
      <c r="B317" s="18">
        <v>732</v>
      </c>
      <c r="C317" s="22">
        <v>9.3952099999999997E-2</v>
      </c>
      <c r="D317" s="19">
        <v>-4.3449700000000001E-2</v>
      </c>
      <c r="E317" s="19">
        <v>0.231354</v>
      </c>
      <c r="F317" s="18">
        <v>0.1798816</v>
      </c>
      <c r="H317" s="18">
        <v>732</v>
      </c>
      <c r="I317" s="22">
        <v>-0.46681210000000001</v>
      </c>
      <c r="J317" s="19">
        <v>-0.59856960000000003</v>
      </c>
      <c r="K317" s="19">
        <v>-0.33505469999999998</v>
      </c>
      <c r="L317" s="21">
        <v>7.8300000000000004E-12</v>
      </c>
      <c r="N317" s="18">
        <v>732</v>
      </c>
      <c r="O317" s="22">
        <v>-0.71150829999999998</v>
      </c>
      <c r="P317" s="19">
        <v>-0.8466648</v>
      </c>
      <c r="Q317" s="19">
        <v>-0.57635179999999997</v>
      </c>
      <c r="R317" s="21">
        <v>1.8699999999999999E-23</v>
      </c>
      <c r="T317" s="18">
        <v>732</v>
      </c>
      <c r="U317" s="22">
        <v>-0.92351890000000003</v>
      </c>
      <c r="V317" s="19">
        <v>-1.0429219999999999</v>
      </c>
      <c r="W317" s="19">
        <v>-0.8041161</v>
      </c>
      <c r="X317" s="18">
        <v>0</v>
      </c>
      <c r="Z317" s="18">
        <v>5162</v>
      </c>
      <c r="AA317" s="22">
        <v>-1.256267</v>
      </c>
      <c r="AB317" s="19">
        <v>-1.3019719999999999</v>
      </c>
      <c r="AC317" s="19">
        <v>-1.2105619999999999</v>
      </c>
      <c r="AD317" s="18">
        <v>0</v>
      </c>
      <c r="AF317" s="37">
        <v>4.1065900000000002E-2</v>
      </c>
    </row>
    <row r="318" spans="1:32" x14ac:dyDescent="0.25">
      <c r="A318" s="20" t="s">
        <v>73</v>
      </c>
      <c r="B318" s="18">
        <v>732</v>
      </c>
      <c r="C318" s="22">
        <v>8.1933199999999998E-2</v>
      </c>
      <c r="D318" s="19">
        <v>-5.6127999999999997E-2</v>
      </c>
      <c r="E318" s="19">
        <v>0.21999440000000001</v>
      </c>
      <c r="F318" s="18">
        <v>0.244364</v>
      </c>
      <c r="H318" s="18">
        <v>732</v>
      </c>
      <c r="I318" s="22">
        <v>-0.59227459999999998</v>
      </c>
      <c r="J318" s="19">
        <v>-0.72271090000000004</v>
      </c>
      <c r="K318" s="19">
        <v>-0.46183839999999998</v>
      </c>
      <c r="L318" s="21">
        <v>3.91E-18</v>
      </c>
      <c r="N318" s="18">
        <v>732</v>
      </c>
      <c r="O318" s="22">
        <v>-0.83013170000000003</v>
      </c>
      <c r="P318" s="19">
        <v>-0.95845449999999999</v>
      </c>
      <c r="Q318" s="19">
        <v>-0.70180889999999996</v>
      </c>
      <c r="R318" s="21">
        <v>1.5999999999999999E-33</v>
      </c>
      <c r="T318" s="18">
        <v>732</v>
      </c>
      <c r="U318" s="22">
        <v>-0.96934129999999996</v>
      </c>
      <c r="V318" s="19">
        <v>-1.088049</v>
      </c>
      <c r="W318" s="19">
        <v>-0.85063330000000004</v>
      </c>
      <c r="X318" s="18">
        <v>0</v>
      </c>
      <c r="Z318" s="18">
        <v>5162</v>
      </c>
      <c r="AA318" s="22">
        <v>-1.169611</v>
      </c>
      <c r="AB318" s="19">
        <v>-1.2189559999999999</v>
      </c>
      <c r="AC318" s="19">
        <v>-1.120266</v>
      </c>
      <c r="AD318" s="18">
        <v>0</v>
      </c>
      <c r="AF318" s="37">
        <v>9.5205399999999996E-2</v>
      </c>
    </row>
    <row r="319" spans="1:32" x14ac:dyDescent="0.25">
      <c r="A319" s="20" t="s">
        <v>74</v>
      </c>
      <c r="B319" s="18">
        <v>732</v>
      </c>
      <c r="C319" s="22">
        <v>0.1152541</v>
      </c>
      <c r="D319" s="19">
        <v>-2.1902100000000001E-2</v>
      </c>
      <c r="E319" s="19">
        <v>0.25241039999999998</v>
      </c>
      <c r="F319" s="18">
        <v>9.9430299999999999E-2</v>
      </c>
      <c r="H319" s="18">
        <v>732</v>
      </c>
      <c r="I319" s="22">
        <v>-0.28026129999999999</v>
      </c>
      <c r="J319" s="19">
        <v>-0.41343479999999999</v>
      </c>
      <c r="K319" s="19">
        <v>-0.14708779999999999</v>
      </c>
      <c r="L319" s="18">
        <v>4.0200000000000001E-5</v>
      </c>
      <c r="N319" s="18">
        <v>732</v>
      </c>
      <c r="O319" s="22">
        <v>-0.50942549999999998</v>
      </c>
      <c r="P319" s="19">
        <v>-0.65298529999999999</v>
      </c>
      <c r="Q319" s="19">
        <v>-0.36586580000000002</v>
      </c>
      <c r="R319" s="21">
        <v>7.2799999999999997E-12</v>
      </c>
      <c r="T319" s="18">
        <v>732</v>
      </c>
      <c r="U319" s="22">
        <v>-0.85098249999999998</v>
      </c>
      <c r="V319" s="19">
        <v>-0.97246630000000001</v>
      </c>
      <c r="W319" s="19">
        <v>-0.7294988</v>
      </c>
      <c r="X319" s="21">
        <v>2.04E-38</v>
      </c>
      <c r="Z319" s="18">
        <v>5162</v>
      </c>
      <c r="AA319" s="22">
        <v>-1.308492</v>
      </c>
      <c r="AB319" s="19">
        <v>-1.351432</v>
      </c>
      <c r="AC319" s="19">
        <v>-1.2655529999999999</v>
      </c>
      <c r="AD319" s="18">
        <v>0</v>
      </c>
      <c r="AF319" s="37">
        <v>1.28822E-2</v>
      </c>
    </row>
    <row r="320" spans="1:32" x14ac:dyDescent="0.25">
      <c r="A320" s="20" t="s">
        <v>75</v>
      </c>
      <c r="B320" s="18">
        <v>732</v>
      </c>
      <c r="C320" s="22">
        <v>0.1218018</v>
      </c>
      <c r="D320" s="19">
        <v>-1.5356399999999999E-2</v>
      </c>
      <c r="E320" s="19">
        <v>0.25896000000000002</v>
      </c>
      <c r="F320" s="18">
        <v>8.1681900000000002E-2</v>
      </c>
      <c r="H320" s="18">
        <v>732</v>
      </c>
      <c r="I320" s="22">
        <v>-0.2114298</v>
      </c>
      <c r="J320" s="19">
        <v>-0.34519090000000002</v>
      </c>
      <c r="K320" s="19">
        <v>-7.7668600000000004E-2</v>
      </c>
      <c r="L320" s="18">
        <v>1.9886999999999999E-3</v>
      </c>
      <c r="N320" s="18">
        <v>732</v>
      </c>
      <c r="O320" s="22">
        <v>-0.44400659999999997</v>
      </c>
      <c r="P320" s="19">
        <v>-0.58959649999999997</v>
      </c>
      <c r="Q320" s="19">
        <v>-0.29841669999999998</v>
      </c>
      <c r="R320" s="21">
        <v>3.3499999999999998E-9</v>
      </c>
      <c r="T320" s="18">
        <v>732</v>
      </c>
      <c r="U320" s="22">
        <v>-0.8067107</v>
      </c>
      <c r="V320" s="19">
        <v>-0.92958320000000005</v>
      </c>
      <c r="W320" s="19">
        <v>-0.68383830000000001</v>
      </c>
      <c r="X320" s="21">
        <v>2.1999999999999999E-34</v>
      </c>
      <c r="Z320" s="18">
        <v>5162</v>
      </c>
      <c r="AA320" s="22">
        <v>-1.324611</v>
      </c>
      <c r="AB320" s="19">
        <v>-1.366517</v>
      </c>
      <c r="AC320" s="19">
        <v>-1.282705</v>
      </c>
      <c r="AD320" s="18">
        <v>0</v>
      </c>
      <c r="AF320" s="37">
        <v>7.9856000000000007E-3</v>
      </c>
    </row>
    <row r="321" spans="1:32" x14ac:dyDescent="0.25">
      <c r="A321" s="20" t="s">
        <v>76</v>
      </c>
      <c r="B321" s="18">
        <v>732</v>
      </c>
      <c r="C321" s="22">
        <v>9.4335600000000006E-2</v>
      </c>
      <c r="D321" s="19">
        <v>-4.3880599999999999E-2</v>
      </c>
      <c r="E321" s="19">
        <v>0.2325518</v>
      </c>
      <c r="F321" s="18">
        <v>0.18068029999999999</v>
      </c>
      <c r="H321" s="18">
        <v>732</v>
      </c>
      <c r="I321" s="22">
        <v>-0.44289119999999998</v>
      </c>
      <c r="J321" s="19">
        <v>-0.57479610000000003</v>
      </c>
      <c r="K321" s="19">
        <v>-0.31098629999999999</v>
      </c>
      <c r="L321" s="21">
        <v>8.3499999999999996E-11</v>
      </c>
      <c r="N321" s="18">
        <v>732</v>
      </c>
      <c r="O321" s="22">
        <v>-0.65781699999999999</v>
      </c>
      <c r="P321" s="19">
        <v>-0.79481919999999995</v>
      </c>
      <c r="Q321" s="19">
        <v>-0.52081480000000002</v>
      </c>
      <c r="R321" s="21">
        <v>5.5399999999999997E-20</v>
      </c>
      <c r="T321" s="18">
        <v>732</v>
      </c>
      <c r="U321" s="22">
        <v>-0.93493250000000006</v>
      </c>
      <c r="V321" s="19">
        <v>-1.054109</v>
      </c>
      <c r="W321" s="19">
        <v>-0.81575589999999998</v>
      </c>
      <c r="X321" s="18">
        <v>0</v>
      </c>
      <c r="Z321" s="18">
        <v>5162</v>
      </c>
      <c r="AA321" s="22">
        <v>-1.230788</v>
      </c>
      <c r="AB321" s="19">
        <v>-1.2773000000000001</v>
      </c>
      <c r="AC321" s="19">
        <v>-1.184277</v>
      </c>
      <c r="AD321" s="18">
        <v>0</v>
      </c>
      <c r="AF321" s="37">
        <v>4.0010900000000002E-2</v>
      </c>
    </row>
    <row r="322" spans="1:32" x14ac:dyDescent="0.25">
      <c r="A322" s="20" t="s">
        <v>77</v>
      </c>
      <c r="B322" s="18">
        <v>732</v>
      </c>
      <c r="C322" s="22">
        <v>-0.1319536</v>
      </c>
      <c r="D322" s="19">
        <v>-0.28227530000000001</v>
      </c>
      <c r="E322" s="19">
        <v>1.8367999999999999E-2</v>
      </c>
      <c r="F322" s="18">
        <v>8.5251800000000003E-2</v>
      </c>
      <c r="H322" s="18">
        <v>732</v>
      </c>
      <c r="I322" s="22">
        <v>-0.43968289999999999</v>
      </c>
      <c r="J322" s="19">
        <v>-0.57906080000000004</v>
      </c>
      <c r="K322" s="19">
        <v>-0.30030509999999999</v>
      </c>
      <c r="L322" s="21">
        <v>9.859999999999999E-10</v>
      </c>
      <c r="N322" s="18">
        <v>732</v>
      </c>
      <c r="O322" s="22">
        <v>-0.43633670000000002</v>
      </c>
      <c r="P322" s="19">
        <v>-0.58005229999999997</v>
      </c>
      <c r="Q322" s="19">
        <v>-0.29262110000000002</v>
      </c>
      <c r="R322" s="21">
        <v>3.9199999999999997E-9</v>
      </c>
      <c r="T322" s="18">
        <v>732</v>
      </c>
      <c r="U322" s="22">
        <v>-0.43103550000000002</v>
      </c>
      <c r="V322" s="19">
        <v>-0.56959199999999999</v>
      </c>
      <c r="W322" s="19">
        <v>-0.29247909999999999</v>
      </c>
      <c r="X322" s="21">
        <v>1.6500000000000001E-9</v>
      </c>
      <c r="Z322" s="18">
        <v>5162</v>
      </c>
      <c r="AA322" s="22">
        <v>-0.51458760000000003</v>
      </c>
      <c r="AB322" s="19">
        <v>-0.57878479999999999</v>
      </c>
      <c r="AC322" s="19">
        <v>-0.45039050000000003</v>
      </c>
      <c r="AD322" s="18">
        <v>0</v>
      </c>
      <c r="AF322" s="37">
        <v>0.16938039999999999</v>
      </c>
    </row>
    <row r="323" spans="1:32" x14ac:dyDescent="0.25">
      <c r="A323" s="20" t="s">
        <v>149</v>
      </c>
      <c r="B323" s="18">
        <v>732</v>
      </c>
      <c r="C323" s="22">
        <v>0.1213065</v>
      </c>
      <c r="D323" s="19">
        <v>-1.76983E-2</v>
      </c>
      <c r="E323" s="19">
        <v>0.26031120000000002</v>
      </c>
      <c r="F323" s="18">
        <v>8.7089100000000003E-2</v>
      </c>
      <c r="H323" s="18">
        <v>732</v>
      </c>
      <c r="I323" s="22">
        <v>-0.65869109999999997</v>
      </c>
      <c r="J323" s="19">
        <v>-0.78785519999999998</v>
      </c>
      <c r="K323" s="19">
        <v>-0.52952699999999997</v>
      </c>
      <c r="L323" s="21">
        <v>3.4200000000000002E-22</v>
      </c>
      <c r="N323" s="18">
        <v>732</v>
      </c>
      <c r="O323" s="22">
        <v>-0.89218679999999995</v>
      </c>
      <c r="P323" s="19">
        <v>-1.0186569999999999</v>
      </c>
      <c r="Q323" s="19">
        <v>-0.76571610000000001</v>
      </c>
      <c r="R323" s="21">
        <v>6.9799999999999998E-39</v>
      </c>
      <c r="T323" s="18">
        <v>732</v>
      </c>
      <c r="U323" s="22">
        <v>-0.99146959999999995</v>
      </c>
      <c r="V323" s="19">
        <v>-1.108814</v>
      </c>
      <c r="W323" s="19">
        <v>-0.87412500000000004</v>
      </c>
      <c r="X323" s="18">
        <v>0</v>
      </c>
      <c r="Z323" s="18">
        <v>5162</v>
      </c>
      <c r="AA323" s="22">
        <v>-1.11372</v>
      </c>
      <c r="AB323" s="19">
        <v>-1.1736949999999999</v>
      </c>
      <c r="AC323" s="19">
        <v>-1.0537460000000001</v>
      </c>
      <c r="AD323" s="18">
        <v>0</v>
      </c>
      <c r="AF323" s="37">
        <v>0.14978610000000001</v>
      </c>
    </row>
    <row r="324" spans="1:32" x14ac:dyDescent="0.25">
      <c r="A324" s="20" t="s">
        <v>78</v>
      </c>
      <c r="B324" s="18">
        <v>732</v>
      </c>
      <c r="C324" s="22">
        <v>0.1244358</v>
      </c>
      <c r="D324" s="19">
        <v>-1.45132E-2</v>
      </c>
      <c r="E324" s="19">
        <v>0.26338470000000003</v>
      </c>
      <c r="F324" s="18">
        <v>7.9138799999999995E-2</v>
      </c>
      <c r="H324" s="18">
        <v>732</v>
      </c>
      <c r="I324" s="22">
        <v>-0.64839979999999997</v>
      </c>
      <c r="J324" s="19">
        <v>-0.7777636</v>
      </c>
      <c r="K324" s="19">
        <v>-0.51903600000000005</v>
      </c>
      <c r="L324" s="21">
        <v>1.56E-21</v>
      </c>
      <c r="N324" s="18">
        <v>732</v>
      </c>
      <c r="O324" s="22">
        <v>-0.85391870000000003</v>
      </c>
      <c r="P324" s="19">
        <v>-0.98157890000000003</v>
      </c>
      <c r="Q324" s="19">
        <v>-0.72625850000000003</v>
      </c>
      <c r="R324" s="21">
        <v>1.6799999999999999E-35</v>
      </c>
      <c r="T324" s="18">
        <v>732</v>
      </c>
      <c r="U324" s="22">
        <v>-0.99060020000000004</v>
      </c>
      <c r="V324" s="19">
        <v>-1.107939</v>
      </c>
      <c r="W324" s="19">
        <v>-0.87326099999999995</v>
      </c>
      <c r="X324" s="18">
        <v>0</v>
      </c>
      <c r="Z324" s="18">
        <v>5162</v>
      </c>
      <c r="AA324" s="22">
        <v>-1.323561</v>
      </c>
      <c r="AB324" s="19">
        <v>-1.3733900000000001</v>
      </c>
      <c r="AC324" s="19">
        <v>-1.2737320000000001</v>
      </c>
      <c r="AD324" s="18">
        <v>0</v>
      </c>
      <c r="AF324" s="37">
        <v>7.0487400000000006E-2</v>
      </c>
    </row>
    <row r="325" spans="1:32" x14ac:dyDescent="0.25">
      <c r="A325" s="20" t="s">
        <v>79</v>
      </c>
      <c r="B325" s="18">
        <v>732</v>
      </c>
      <c r="C325" s="22">
        <v>0.11367430000000001</v>
      </c>
      <c r="D325" s="19">
        <v>-2.5229000000000001E-2</v>
      </c>
      <c r="E325" s="19">
        <v>0.25257770000000002</v>
      </c>
      <c r="F325" s="18">
        <v>0.1085652</v>
      </c>
      <c r="H325" s="18">
        <v>732</v>
      </c>
      <c r="I325" s="22">
        <v>-0.69001219999999996</v>
      </c>
      <c r="J325" s="19">
        <v>-0.81859919999999997</v>
      </c>
      <c r="K325" s="19">
        <v>-0.56142510000000001</v>
      </c>
      <c r="L325" s="21">
        <v>3E-24</v>
      </c>
      <c r="N325" s="18">
        <v>732</v>
      </c>
      <c r="O325" s="22">
        <v>-0.91337409999999997</v>
      </c>
      <c r="P325" s="19">
        <v>-1.0391840000000001</v>
      </c>
      <c r="Q325" s="19">
        <v>-0.78756459999999995</v>
      </c>
      <c r="R325" s="18">
        <v>0</v>
      </c>
      <c r="T325" s="18">
        <v>732</v>
      </c>
      <c r="U325" s="22">
        <v>-0.9845933</v>
      </c>
      <c r="V325" s="19">
        <v>-1.10321</v>
      </c>
      <c r="W325" s="19">
        <v>-0.86597679999999999</v>
      </c>
      <c r="X325" s="18">
        <v>0</v>
      </c>
      <c r="Z325" s="18">
        <v>5162</v>
      </c>
      <c r="AA325" s="22">
        <v>-1.355677</v>
      </c>
      <c r="AB325" s="19">
        <v>-1.407727</v>
      </c>
      <c r="AC325" s="19">
        <v>-1.303628</v>
      </c>
      <c r="AD325" s="18">
        <v>0</v>
      </c>
      <c r="AF325" s="37">
        <v>7.5388200000000002E-2</v>
      </c>
    </row>
    <row r="326" spans="1:32" x14ac:dyDescent="0.25">
      <c r="A326" s="20" t="s">
        <v>80</v>
      </c>
      <c r="B326" s="18">
        <v>732</v>
      </c>
      <c r="C326" s="22">
        <v>0.13647590000000001</v>
      </c>
      <c r="D326" s="19">
        <v>-2.6129999999999999E-3</v>
      </c>
      <c r="E326" s="19">
        <v>0.2755649</v>
      </c>
      <c r="F326" s="18">
        <v>5.44503E-2</v>
      </c>
      <c r="H326" s="18">
        <v>732</v>
      </c>
      <c r="I326" s="22">
        <v>-0.59805909999999995</v>
      </c>
      <c r="J326" s="19">
        <v>-0.72827560000000002</v>
      </c>
      <c r="K326" s="19">
        <v>-0.46784249999999999</v>
      </c>
      <c r="L326" s="21">
        <v>1.7E-18</v>
      </c>
      <c r="N326" s="18">
        <v>732</v>
      </c>
      <c r="O326" s="22">
        <v>-0.7834238</v>
      </c>
      <c r="P326" s="19">
        <v>-0.91326200000000002</v>
      </c>
      <c r="Q326" s="19">
        <v>-0.65358570000000005</v>
      </c>
      <c r="R326" s="21">
        <v>1.0099999999999999E-29</v>
      </c>
      <c r="T326" s="18">
        <v>732</v>
      </c>
      <c r="U326" s="22">
        <v>-0.9818595</v>
      </c>
      <c r="V326" s="19">
        <v>-1.099129</v>
      </c>
      <c r="W326" s="19">
        <v>-0.86459030000000003</v>
      </c>
      <c r="X326" s="18">
        <v>0</v>
      </c>
      <c r="Z326" s="18">
        <v>5162</v>
      </c>
      <c r="AA326" s="22">
        <v>-1.284143</v>
      </c>
      <c r="AB326" s="19">
        <v>-1.333127</v>
      </c>
      <c r="AC326" s="19">
        <v>-1.23516</v>
      </c>
      <c r="AD326" s="18">
        <v>0</v>
      </c>
      <c r="AF326" s="37">
        <v>6.4646800000000004E-2</v>
      </c>
    </row>
    <row r="327" spans="1:32" x14ac:dyDescent="0.25">
      <c r="A327" s="20" t="s">
        <v>81</v>
      </c>
      <c r="B327" s="18">
        <v>732</v>
      </c>
      <c r="C327" s="22">
        <v>0.13666809999999999</v>
      </c>
      <c r="D327" s="19">
        <v>-2.5690999999999999E-3</v>
      </c>
      <c r="E327" s="19">
        <v>0.27590540000000002</v>
      </c>
      <c r="F327" s="18">
        <v>5.4368100000000003E-2</v>
      </c>
      <c r="H327" s="18">
        <v>732</v>
      </c>
      <c r="I327" s="22">
        <v>-0.59999539999999996</v>
      </c>
      <c r="J327" s="19">
        <v>-0.73015459999999999</v>
      </c>
      <c r="K327" s="19">
        <v>-0.46983629999999998</v>
      </c>
      <c r="L327" s="21">
        <v>1.2900000000000001E-18</v>
      </c>
      <c r="N327" s="18">
        <v>732</v>
      </c>
      <c r="O327" s="22">
        <v>-0.78319260000000002</v>
      </c>
      <c r="P327" s="19">
        <v>-0.91312439999999995</v>
      </c>
      <c r="Q327" s="19">
        <v>-0.65326090000000003</v>
      </c>
      <c r="R327" s="21">
        <v>1.13E-29</v>
      </c>
      <c r="T327" s="18">
        <v>732</v>
      </c>
      <c r="U327" s="22">
        <v>-0.98194369999999997</v>
      </c>
      <c r="V327" s="19">
        <v>-1.099383</v>
      </c>
      <c r="W327" s="19">
        <v>-0.86450389999999999</v>
      </c>
      <c r="X327" s="18">
        <v>0</v>
      </c>
      <c r="Z327" s="18">
        <v>5162</v>
      </c>
      <c r="AA327" s="22">
        <v>-1.279469</v>
      </c>
      <c r="AB327" s="19">
        <v>-1.328244</v>
      </c>
      <c r="AC327" s="19">
        <v>-1.230693</v>
      </c>
      <c r="AD327" s="18">
        <v>0</v>
      </c>
      <c r="AF327" s="37">
        <v>6.5884899999999996E-2</v>
      </c>
    </row>
    <row r="328" spans="1:32" x14ac:dyDescent="0.25">
      <c r="A328" s="20" t="s">
        <v>82</v>
      </c>
      <c r="B328" s="18">
        <v>732</v>
      </c>
      <c r="C328" s="22">
        <v>0.13475680000000001</v>
      </c>
      <c r="D328" s="19">
        <v>-3.7669000000000001E-3</v>
      </c>
      <c r="E328" s="19">
        <v>0.27328049999999998</v>
      </c>
      <c r="F328" s="18">
        <v>5.6546300000000001E-2</v>
      </c>
      <c r="H328" s="18">
        <v>732</v>
      </c>
      <c r="I328" s="22">
        <v>-0.58872820000000003</v>
      </c>
      <c r="J328" s="19">
        <v>-0.7193003</v>
      </c>
      <c r="K328" s="19">
        <v>-0.45815620000000001</v>
      </c>
      <c r="L328" s="21">
        <v>6.5000000000000001E-18</v>
      </c>
      <c r="N328" s="18">
        <v>732</v>
      </c>
      <c r="O328" s="22">
        <v>-0.7823097</v>
      </c>
      <c r="P328" s="19">
        <v>-0.91179509999999997</v>
      </c>
      <c r="Q328" s="19">
        <v>-0.65282430000000002</v>
      </c>
      <c r="R328" s="21">
        <v>8.6199999999999999E-30</v>
      </c>
      <c r="T328" s="18">
        <v>732</v>
      </c>
      <c r="U328" s="22">
        <v>-0.98005569999999997</v>
      </c>
      <c r="V328" s="19">
        <v>-1.0969059999999999</v>
      </c>
      <c r="W328" s="19">
        <v>-0.86320560000000002</v>
      </c>
      <c r="X328" s="18">
        <v>0</v>
      </c>
      <c r="Z328" s="18">
        <v>5162</v>
      </c>
      <c r="AA328" s="22">
        <v>-1.2974250000000001</v>
      </c>
      <c r="AB328" s="19">
        <v>-1.3471470000000001</v>
      </c>
      <c r="AC328" s="19">
        <v>-1.2477020000000001</v>
      </c>
      <c r="AD328" s="18">
        <v>0</v>
      </c>
      <c r="AF328" s="37">
        <v>6.0374999999999998E-2</v>
      </c>
    </row>
    <row r="329" spans="1:32" x14ac:dyDescent="0.25">
      <c r="A329" s="20" t="s">
        <v>83</v>
      </c>
      <c r="B329" s="18">
        <v>732</v>
      </c>
      <c r="C329" s="22">
        <v>-8.1373100000000004E-2</v>
      </c>
      <c r="D329" s="19">
        <v>-0.22454089999999999</v>
      </c>
      <c r="E329" s="19">
        <v>6.1794700000000001E-2</v>
      </c>
      <c r="F329" s="18">
        <v>0.26485370000000003</v>
      </c>
      <c r="H329" s="18">
        <v>732</v>
      </c>
      <c r="I329" s="22">
        <v>-0.65230980000000005</v>
      </c>
      <c r="J329" s="19">
        <v>-0.78760810000000003</v>
      </c>
      <c r="K329" s="19">
        <v>-0.51701149999999996</v>
      </c>
      <c r="L329" s="21">
        <v>3.9799999999999997E-20</v>
      </c>
      <c r="N329" s="18">
        <v>732</v>
      </c>
      <c r="O329" s="22">
        <v>-0.69307410000000003</v>
      </c>
      <c r="P329" s="19">
        <v>-0.82348200000000005</v>
      </c>
      <c r="Q329" s="19">
        <v>-0.56266609999999995</v>
      </c>
      <c r="R329" s="21">
        <v>7.6000000000000005E-24</v>
      </c>
      <c r="T329" s="18">
        <v>732</v>
      </c>
      <c r="U329" s="22">
        <v>-0.85907060000000002</v>
      </c>
      <c r="V329" s="19">
        <v>-0.98211630000000005</v>
      </c>
      <c r="W329" s="19">
        <v>-0.73602489999999998</v>
      </c>
      <c r="X329" s="21">
        <v>3.3500000000000002E-38</v>
      </c>
      <c r="Z329" s="18">
        <v>5162</v>
      </c>
      <c r="AA329" s="22">
        <v>-1.140943</v>
      </c>
      <c r="AB329" s="19">
        <v>-1.1875329999999999</v>
      </c>
      <c r="AC329" s="19">
        <v>-1.0943529999999999</v>
      </c>
      <c r="AD329" s="18">
        <v>0</v>
      </c>
      <c r="AF329" s="37">
        <v>4.7509299999999997E-2</v>
      </c>
    </row>
    <row r="330" spans="1:32" x14ac:dyDescent="0.25">
      <c r="A330" s="20" t="s">
        <v>150</v>
      </c>
      <c r="B330" s="18">
        <v>732</v>
      </c>
      <c r="C330" s="22">
        <v>3.2510499999999998E-2</v>
      </c>
      <c r="D330" s="19">
        <v>-0.1117885</v>
      </c>
      <c r="E330" s="19">
        <v>0.17680940000000001</v>
      </c>
      <c r="F330" s="18">
        <v>0.65839250000000005</v>
      </c>
      <c r="H330" s="18">
        <v>732</v>
      </c>
      <c r="I330" s="22">
        <v>-0.70430630000000005</v>
      </c>
      <c r="J330" s="19">
        <v>-0.83104520000000004</v>
      </c>
      <c r="K330" s="19">
        <v>-0.57756739999999995</v>
      </c>
      <c r="L330" s="21">
        <v>9.0499999999999996E-26</v>
      </c>
      <c r="N330" s="18">
        <v>732</v>
      </c>
      <c r="O330" s="22">
        <v>-0.762355</v>
      </c>
      <c r="P330" s="19">
        <v>-0.88901439999999998</v>
      </c>
      <c r="Q330" s="19">
        <v>-0.63569549999999997</v>
      </c>
      <c r="R330" s="21">
        <v>1.3500000000000001E-29</v>
      </c>
      <c r="T330" s="18">
        <v>732</v>
      </c>
      <c r="U330" s="22">
        <v>-0.64702760000000004</v>
      </c>
      <c r="V330" s="19">
        <v>-0.78704249999999998</v>
      </c>
      <c r="W330" s="19">
        <v>-0.50701269999999998</v>
      </c>
      <c r="X330" s="21">
        <v>1.0700000000000001E-18</v>
      </c>
      <c r="Z330" s="18">
        <v>5162</v>
      </c>
      <c r="AA330" s="22">
        <v>0.3357658</v>
      </c>
      <c r="AB330" s="19">
        <v>0.25383430000000001</v>
      </c>
      <c r="AC330" s="19">
        <v>0.41769719999999999</v>
      </c>
      <c r="AD330" s="21">
        <v>1.1599999999999999E-15</v>
      </c>
      <c r="AF330" s="37">
        <v>0.36793540000000002</v>
      </c>
    </row>
    <row r="331" spans="1:32" x14ac:dyDescent="0.25">
      <c r="A331" s="20" t="s">
        <v>84</v>
      </c>
      <c r="B331" s="18">
        <v>732</v>
      </c>
      <c r="C331" s="22">
        <v>5.4622400000000002E-2</v>
      </c>
      <c r="D331" s="19">
        <v>-8.9075799999999997E-2</v>
      </c>
      <c r="E331" s="19">
        <v>0.19832060000000001</v>
      </c>
      <c r="F331" s="18">
        <v>0.45575070000000001</v>
      </c>
      <c r="H331" s="18">
        <v>732</v>
      </c>
      <c r="I331" s="22">
        <v>-0.71630289999999996</v>
      </c>
      <c r="J331" s="19">
        <v>-0.84363840000000001</v>
      </c>
      <c r="K331" s="19">
        <v>-0.58896740000000003</v>
      </c>
      <c r="L331" s="21">
        <v>2.54E-26</v>
      </c>
      <c r="N331" s="18">
        <v>732</v>
      </c>
      <c r="O331" s="22">
        <v>-0.74795129999999999</v>
      </c>
      <c r="P331" s="19">
        <v>-0.87634749999999995</v>
      </c>
      <c r="Q331" s="19">
        <v>-0.61955499999999997</v>
      </c>
      <c r="R331" s="21">
        <v>5.7499999999999999E-28</v>
      </c>
      <c r="T331" s="18">
        <v>732</v>
      </c>
      <c r="U331" s="22">
        <v>-0.64383789999999996</v>
      </c>
      <c r="V331" s="19">
        <v>-0.78399399999999997</v>
      </c>
      <c r="W331" s="19">
        <v>-0.50368190000000002</v>
      </c>
      <c r="X331" s="21">
        <v>1.67E-18</v>
      </c>
      <c r="Z331" s="18">
        <v>5162</v>
      </c>
      <c r="AA331" s="22">
        <v>-1.069026</v>
      </c>
      <c r="AB331" s="19">
        <v>-1.1368689999999999</v>
      </c>
      <c r="AC331" s="19">
        <v>-1.001182</v>
      </c>
      <c r="AD331" s="18">
        <v>0</v>
      </c>
      <c r="AF331" s="37">
        <v>0.1080352</v>
      </c>
    </row>
    <row r="332" spans="1:32" x14ac:dyDescent="0.25">
      <c r="A332" s="20" t="s">
        <v>85</v>
      </c>
      <c r="B332" s="18">
        <v>732</v>
      </c>
      <c r="C332" s="22">
        <v>1.6620200000000002E-2</v>
      </c>
      <c r="D332" s="19">
        <v>-0.1280665</v>
      </c>
      <c r="E332" s="19">
        <v>0.1613068</v>
      </c>
      <c r="F332" s="18">
        <v>0.82164060000000005</v>
      </c>
      <c r="H332" s="18">
        <v>732</v>
      </c>
      <c r="I332" s="22">
        <v>-0.71429969999999998</v>
      </c>
      <c r="J332" s="19">
        <v>-0.8409662</v>
      </c>
      <c r="K332" s="19">
        <v>-0.58763319999999997</v>
      </c>
      <c r="L332" s="21">
        <v>1.9599999999999999E-26</v>
      </c>
      <c r="N332" s="18">
        <v>732</v>
      </c>
      <c r="O332" s="22">
        <v>-0.82543359999999999</v>
      </c>
      <c r="P332" s="19">
        <v>-0.95063540000000002</v>
      </c>
      <c r="Q332" s="19">
        <v>-0.70023159999999995</v>
      </c>
      <c r="R332" s="21">
        <v>1.2500000000000001E-34</v>
      </c>
      <c r="T332" s="18">
        <v>732</v>
      </c>
      <c r="U332" s="22">
        <v>-0.69487659999999996</v>
      </c>
      <c r="V332" s="19">
        <v>-0.83224410000000004</v>
      </c>
      <c r="W332" s="19">
        <v>-0.55750900000000003</v>
      </c>
      <c r="X332" s="21">
        <v>7.0000000000000001E-22</v>
      </c>
      <c r="Z332" s="18">
        <v>5162</v>
      </c>
      <c r="AA332" s="22">
        <v>-1.046562</v>
      </c>
      <c r="AB332" s="19">
        <v>-1.113137</v>
      </c>
      <c r="AC332" s="19">
        <v>-0.97998669999999999</v>
      </c>
      <c r="AD332" s="18">
        <v>0</v>
      </c>
      <c r="AF332" s="37">
        <v>0.1332564</v>
      </c>
    </row>
    <row r="333" spans="1:32" x14ac:dyDescent="0.25">
      <c r="A333" s="20" t="s">
        <v>86</v>
      </c>
      <c r="B333" s="18">
        <v>732</v>
      </c>
      <c r="C333" s="22">
        <v>0.1405729</v>
      </c>
      <c r="D333" s="19">
        <v>-3.6102999999999999E-3</v>
      </c>
      <c r="E333" s="19">
        <v>0.28475600000000001</v>
      </c>
      <c r="F333" s="18">
        <v>5.6002999999999997E-2</v>
      </c>
      <c r="H333" s="18">
        <v>732</v>
      </c>
      <c r="I333" s="22">
        <v>-0.65350050000000004</v>
      </c>
      <c r="J333" s="19">
        <v>-0.78432489999999999</v>
      </c>
      <c r="K333" s="19">
        <v>-0.52267620000000004</v>
      </c>
      <c r="L333" s="21">
        <v>2.0899999999999999E-21</v>
      </c>
      <c r="N333" s="18">
        <v>732</v>
      </c>
      <c r="O333" s="22">
        <v>-0.61126480000000005</v>
      </c>
      <c r="P333" s="19">
        <v>-0.74640139999999999</v>
      </c>
      <c r="Q333" s="19">
        <v>-0.4761281</v>
      </c>
      <c r="R333" s="21">
        <v>5.1600000000000003E-18</v>
      </c>
      <c r="T333" s="18">
        <v>732</v>
      </c>
      <c r="U333" s="22">
        <v>-0.58912940000000003</v>
      </c>
      <c r="V333" s="19">
        <v>-0.73148880000000005</v>
      </c>
      <c r="W333" s="19">
        <v>-0.4467701</v>
      </c>
      <c r="X333" s="21">
        <v>1.9299999999999998E-15</v>
      </c>
      <c r="Z333" s="18">
        <v>5162</v>
      </c>
      <c r="AA333" s="22">
        <v>-1.1791210000000001</v>
      </c>
      <c r="AB333" s="19">
        <v>-1.24671</v>
      </c>
      <c r="AC333" s="19">
        <v>-1.111532</v>
      </c>
      <c r="AD333" s="18">
        <v>0</v>
      </c>
      <c r="AF333" s="37">
        <v>5.1275800000000003E-2</v>
      </c>
    </row>
    <row r="334" spans="1:32" x14ac:dyDescent="0.25">
      <c r="A334" s="20" t="s">
        <v>87</v>
      </c>
      <c r="B334" s="18">
        <v>732</v>
      </c>
      <c r="C334" s="22">
        <v>0.1537297</v>
      </c>
      <c r="D334" s="19">
        <v>9.3056000000000007E-3</v>
      </c>
      <c r="E334" s="19">
        <v>0.29815380000000002</v>
      </c>
      <c r="F334" s="18">
        <v>3.69892E-2</v>
      </c>
      <c r="H334" s="18">
        <v>732</v>
      </c>
      <c r="I334" s="22">
        <v>-0.63656559999999995</v>
      </c>
      <c r="J334" s="19">
        <v>-0.76869270000000001</v>
      </c>
      <c r="K334" s="19">
        <v>-0.50443850000000001</v>
      </c>
      <c r="L334" s="21">
        <v>4.2199999999999999E-20</v>
      </c>
      <c r="N334" s="18">
        <v>732</v>
      </c>
      <c r="O334" s="22">
        <v>-0.58635210000000004</v>
      </c>
      <c r="P334" s="19">
        <v>-0.72239350000000002</v>
      </c>
      <c r="Q334" s="19">
        <v>-0.45031070000000001</v>
      </c>
      <c r="R334" s="21">
        <v>1.44E-16</v>
      </c>
      <c r="T334" s="18">
        <v>732</v>
      </c>
      <c r="U334" s="22">
        <v>-0.57349459999999997</v>
      </c>
      <c r="V334" s="19">
        <v>-0.71665179999999995</v>
      </c>
      <c r="W334" s="19">
        <v>-0.43033749999999998</v>
      </c>
      <c r="X334" s="21">
        <v>1.34E-14</v>
      </c>
      <c r="Z334" s="18">
        <v>5162</v>
      </c>
      <c r="AA334" s="22">
        <v>-1.1420600000000001</v>
      </c>
      <c r="AB334" s="19">
        <v>-1.210135</v>
      </c>
      <c r="AC334" s="19">
        <v>-1.073984</v>
      </c>
      <c r="AD334" s="18">
        <v>0</v>
      </c>
      <c r="AF334" s="37">
        <v>5.3362699999999999E-2</v>
      </c>
    </row>
    <row r="335" spans="1:32" x14ac:dyDescent="0.25">
      <c r="A335" s="20" t="s">
        <v>88</v>
      </c>
      <c r="B335" s="18">
        <v>732</v>
      </c>
      <c r="C335" s="22">
        <v>7.43447E-2</v>
      </c>
      <c r="D335" s="19">
        <v>-6.9481699999999993E-2</v>
      </c>
      <c r="E335" s="19">
        <v>0.21817110000000001</v>
      </c>
      <c r="F335" s="18">
        <v>0.31053570000000003</v>
      </c>
      <c r="H335" s="18">
        <v>732</v>
      </c>
      <c r="I335" s="22">
        <v>-0.69910300000000003</v>
      </c>
      <c r="J335" s="19">
        <v>-0.82770560000000004</v>
      </c>
      <c r="K335" s="19">
        <v>-0.57050040000000002</v>
      </c>
      <c r="L335" s="21">
        <v>8.4000000000000001E-25</v>
      </c>
      <c r="N335" s="18">
        <v>732</v>
      </c>
      <c r="O335" s="22">
        <v>-0.70109869999999996</v>
      </c>
      <c r="P335" s="19">
        <v>-0.83128500000000005</v>
      </c>
      <c r="Q335" s="19">
        <v>-0.57091239999999999</v>
      </c>
      <c r="R335" s="21">
        <v>2.1199999999999999E-24</v>
      </c>
      <c r="T335" s="18">
        <v>732</v>
      </c>
      <c r="U335" s="22">
        <v>-0.64035739999999997</v>
      </c>
      <c r="V335" s="19">
        <v>-0.77961939999999996</v>
      </c>
      <c r="W335" s="19">
        <v>-0.50109550000000003</v>
      </c>
      <c r="X335" s="21">
        <v>1.55E-18</v>
      </c>
      <c r="Z335" s="18">
        <v>5162</v>
      </c>
      <c r="AA335" s="22">
        <v>-1.262329</v>
      </c>
      <c r="AB335" s="19">
        <v>-1.3272539999999999</v>
      </c>
      <c r="AC335" s="19">
        <v>-1.197403</v>
      </c>
      <c r="AD335" s="18">
        <v>0</v>
      </c>
      <c r="AF335" s="37">
        <v>4.8071099999999999E-2</v>
      </c>
    </row>
    <row r="336" spans="1:32" x14ac:dyDescent="0.25">
      <c r="A336" s="20" t="s">
        <v>89</v>
      </c>
      <c r="B336" s="18">
        <v>732</v>
      </c>
      <c r="C336" s="22">
        <v>-0.23065849999999999</v>
      </c>
      <c r="D336" s="19">
        <v>-0.3692144</v>
      </c>
      <c r="E336" s="19">
        <v>-9.2102500000000004E-2</v>
      </c>
      <c r="F336" s="18">
        <v>1.1329999999999999E-3</v>
      </c>
      <c r="H336" s="18">
        <v>732</v>
      </c>
      <c r="I336" s="22">
        <v>-0.31742019999999999</v>
      </c>
      <c r="J336" s="19">
        <v>-0.45142929999999998</v>
      </c>
      <c r="K336" s="19">
        <v>-0.18341099999999999</v>
      </c>
      <c r="L336" s="21">
        <v>3.9400000000000004E-6</v>
      </c>
      <c r="N336" s="18">
        <v>732</v>
      </c>
      <c r="O336" s="22">
        <v>-0.29991200000000001</v>
      </c>
      <c r="P336" s="19">
        <v>-0.43604120000000002</v>
      </c>
      <c r="Q336" s="19">
        <v>-0.1637827</v>
      </c>
      <c r="R336" s="18">
        <v>1.7399999999999999E-5</v>
      </c>
      <c r="T336" s="18">
        <v>732</v>
      </c>
      <c r="U336" s="22">
        <v>-0.12624360000000001</v>
      </c>
      <c r="V336" s="19">
        <v>-0.266845</v>
      </c>
      <c r="W336" s="19">
        <v>1.43578E-2</v>
      </c>
      <c r="X336" s="18">
        <v>7.8362200000000007E-2</v>
      </c>
      <c r="Z336" s="18">
        <v>5162</v>
      </c>
      <c r="AA336" s="22">
        <v>0.65888250000000004</v>
      </c>
      <c r="AB336" s="19">
        <v>0.59423539999999997</v>
      </c>
      <c r="AC336" s="19">
        <v>0.72352959999999999</v>
      </c>
      <c r="AD336" s="18">
        <v>0</v>
      </c>
      <c r="AF336" s="37">
        <v>1.4606299999999999E-2</v>
      </c>
    </row>
    <row r="337" spans="1:32" x14ac:dyDescent="0.25">
      <c r="A337" s="20" t="s">
        <v>151</v>
      </c>
      <c r="B337" s="18">
        <v>732</v>
      </c>
      <c r="C337" s="22">
        <v>-3.2711299999999999E-2</v>
      </c>
      <c r="D337" s="19">
        <v>-0.16994629999999999</v>
      </c>
      <c r="E337" s="19">
        <v>0.1045238</v>
      </c>
      <c r="F337" s="18">
        <v>0.63995690000000005</v>
      </c>
      <c r="H337" s="18">
        <v>732</v>
      </c>
      <c r="I337" s="22">
        <v>-0.27502969999999999</v>
      </c>
      <c r="J337" s="19">
        <v>-0.40633760000000002</v>
      </c>
      <c r="K337" s="19">
        <v>-0.14372180000000001</v>
      </c>
      <c r="L337" s="18">
        <v>4.3699999999999998E-5</v>
      </c>
      <c r="N337" s="18">
        <v>732</v>
      </c>
      <c r="O337" s="22">
        <v>-0.45050220000000002</v>
      </c>
      <c r="P337" s="19">
        <v>-0.58064119999999997</v>
      </c>
      <c r="Q337" s="19">
        <v>-0.32036310000000001</v>
      </c>
      <c r="R337" s="21">
        <v>2.2400000000000001E-11</v>
      </c>
      <c r="T337" s="18">
        <v>732</v>
      </c>
      <c r="U337" s="22">
        <v>-0.13388130000000001</v>
      </c>
      <c r="V337" s="19">
        <v>-0.27835290000000001</v>
      </c>
      <c r="W337" s="19">
        <v>1.05903E-2</v>
      </c>
      <c r="X337" s="18">
        <v>6.9273799999999996E-2</v>
      </c>
      <c r="Z337" s="18">
        <v>5162</v>
      </c>
      <c r="AA337" s="22">
        <v>1.215611</v>
      </c>
      <c r="AB337" s="19">
        <v>1.152363</v>
      </c>
      <c r="AC337" s="19">
        <v>1.2788580000000001</v>
      </c>
      <c r="AD337" s="18">
        <v>0</v>
      </c>
      <c r="AF337" s="37">
        <v>5.4066999999999997E-2</v>
      </c>
    </row>
    <row r="338" spans="1:32" x14ac:dyDescent="0.25">
      <c r="A338" s="20" t="s">
        <v>90</v>
      </c>
      <c r="B338" s="18">
        <v>732</v>
      </c>
      <c r="C338" s="22">
        <v>-4.8951399999999999E-2</v>
      </c>
      <c r="D338" s="19">
        <v>-0.19163549999999999</v>
      </c>
      <c r="E338" s="19">
        <v>9.3732700000000002E-2</v>
      </c>
      <c r="F338" s="18">
        <v>0.50082020000000005</v>
      </c>
      <c r="H338" s="18">
        <v>732</v>
      </c>
      <c r="I338" s="22">
        <v>-0.4910099</v>
      </c>
      <c r="J338" s="19">
        <v>-0.62122549999999999</v>
      </c>
      <c r="K338" s="19">
        <v>-0.36079420000000001</v>
      </c>
      <c r="L338" s="21">
        <v>3.6999999999999999E-13</v>
      </c>
      <c r="N338" s="18">
        <v>732</v>
      </c>
      <c r="O338" s="22">
        <v>-0.66071979999999997</v>
      </c>
      <c r="P338" s="19">
        <v>-0.78678919999999997</v>
      </c>
      <c r="Q338" s="19">
        <v>-0.53465030000000002</v>
      </c>
      <c r="R338" s="21">
        <v>2.8399999999999999E-23</v>
      </c>
      <c r="T338" s="18">
        <v>732</v>
      </c>
      <c r="U338" s="22">
        <v>-0.13615669999999999</v>
      </c>
      <c r="V338" s="19">
        <v>-0.28081830000000002</v>
      </c>
      <c r="W338" s="19">
        <v>8.5050000000000004E-3</v>
      </c>
      <c r="X338" s="18">
        <v>6.5035899999999994E-2</v>
      </c>
      <c r="Z338" s="18">
        <v>5162</v>
      </c>
      <c r="AA338" s="22">
        <v>-0.32221709999999998</v>
      </c>
      <c r="AB338" s="19">
        <v>-0.38911380000000001</v>
      </c>
      <c r="AC338" s="19">
        <v>-0.2553204</v>
      </c>
      <c r="AD338" s="21">
        <v>5.3699999999999998E-21</v>
      </c>
      <c r="AF338" s="37">
        <v>0.93142979999999997</v>
      </c>
    </row>
    <row r="339" spans="1:32" x14ac:dyDescent="0.25">
      <c r="A339" s="20" t="s">
        <v>91</v>
      </c>
      <c r="B339" s="18">
        <v>732</v>
      </c>
      <c r="C339" s="22">
        <v>2.92181E-2</v>
      </c>
      <c r="D339" s="19">
        <v>-0.1071</v>
      </c>
      <c r="E339" s="19">
        <v>0.16553619999999999</v>
      </c>
      <c r="F339" s="18">
        <v>0.67402960000000001</v>
      </c>
      <c r="H339" s="18">
        <v>732</v>
      </c>
      <c r="I339" s="22">
        <v>-0.12100519999999999</v>
      </c>
      <c r="J339" s="19">
        <v>-0.25313540000000001</v>
      </c>
      <c r="K339" s="19">
        <v>1.1124999999999999E-2</v>
      </c>
      <c r="L339" s="18">
        <v>7.2602299999999995E-2</v>
      </c>
      <c r="N339" s="18">
        <v>732</v>
      </c>
      <c r="O339" s="22">
        <v>-0.2736692</v>
      </c>
      <c r="P339" s="19">
        <v>-0.40851219999999999</v>
      </c>
      <c r="Q339" s="19">
        <v>-0.13882620000000001</v>
      </c>
      <c r="R339" s="18">
        <v>7.4400000000000006E-5</v>
      </c>
      <c r="T339" s="18">
        <v>732</v>
      </c>
      <c r="U339" s="22">
        <v>-0.28241440000000001</v>
      </c>
      <c r="V339" s="19">
        <v>-0.42871550000000003</v>
      </c>
      <c r="W339" s="19">
        <v>-0.13611329999999999</v>
      </c>
      <c r="X339" s="18">
        <v>1.6330000000000001E-4</v>
      </c>
      <c r="Z339" s="18">
        <v>5162</v>
      </c>
      <c r="AA339" s="22">
        <v>-0.62161789999999995</v>
      </c>
      <c r="AB339" s="19">
        <v>-0.68699319999999997</v>
      </c>
      <c r="AC339" s="19">
        <v>-0.55624249999999997</v>
      </c>
      <c r="AD339" s="18">
        <v>0</v>
      </c>
      <c r="AF339" s="37">
        <v>2.0512E-3</v>
      </c>
    </row>
    <row r="340" spans="1:32" x14ac:dyDescent="0.25">
      <c r="A340" s="20" t="s">
        <v>92</v>
      </c>
      <c r="B340" s="18">
        <v>732</v>
      </c>
      <c r="C340" s="22">
        <v>-5.41704E-2</v>
      </c>
      <c r="D340" s="19">
        <v>-0.20715040000000001</v>
      </c>
      <c r="E340" s="19">
        <v>9.8809499999999995E-2</v>
      </c>
      <c r="F340" s="18">
        <v>0.48716229999999999</v>
      </c>
      <c r="H340" s="18">
        <v>732</v>
      </c>
      <c r="I340" s="22">
        <v>-0.71319169999999998</v>
      </c>
      <c r="J340" s="19">
        <v>-0.8438447</v>
      </c>
      <c r="K340" s="19">
        <v>-0.58253880000000002</v>
      </c>
      <c r="L340" s="21">
        <v>5.5699999999999998E-25</v>
      </c>
      <c r="N340" s="18">
        <v>732</v>
      </c>
      <c r="O340" s="22">
        <v>-0.92405780000000004</v>
      </c>
      <c r="P340" s="19">
        <v>-1.043304</v>
      </c>
      <c r="Q340" s="19">
        <v>-0.80481119999999995</v>
      </c>
      <c r="R340" s="18">
        <v>0</v>
      </c>
      <c r="T340" s="18">
        <v>732</v>
      </c>
      <c r="U340" s="22">
        <v>-4.1522499999999997E-2</v>
      </c>
      <c r="V340" s="19">
        <v>-0.18645519999999999</v>
      </c>
      <c r="W340" s="19">
        <v>0.1034103</v>
      </c>
      <c r="X340" s="18">
        <v>0.57397929999999997</v>
      </c>
      <c r="Z340" s="18">
        <v>5162</v>
      </c>
      <c r="AA340" s="22">
        <v>-9.0405399999999997E-2</v>
      </c>
      <c r="AB340" s="19">
        <v>-0.1642962</v>
      </c>
      <c r="AC340" s="19">
        <v>-1.6514500000000001E-2</v>
      </c>
      <c r="AD340" s="18">
        <v>1.64943E-2</v>
      </c>
      <c r="AF340" s="37">
        <v>0.60330150000000005</v>
      </c>
    </row>
    <row r="341" spans="1:32" x14ac:dyDescent="0.25">
      <c r="A341" s="20" t="s">
        <v>93</v>
      </c>
      <c r="B341" s="18">
        <v>732</v>
      </c>
      <c r="C341" s="22">
        <v>-6.9169099999999997E-2</v>
      </c>
      <c r="D341" s="19">
        <v>-0.2222411</v>
      </c>
      <c r="E341" s="19">
        <v>8.3903000000000005E-2</v>
      </c>
      <c r="F341" s="18">
        <v>0.37530190000000002</v>
      </c>
      <c r="H341" s="18">
        <v>732</v>
      </c>
      <c r="I341" s="22">
        <v>-0.72921530000000001</v>
      </c>
      <c r="J341" s="19">
        <v>-0.860815</v>
      </c>
      <c r="K341" s="19">
        <v>-0.59761549999999997</v>
      </c>
      <c r="L341" s="21">
        <v>1.22E-25</v>
      </c>
      <c r="N341" s="18">
        <v>732</v>
      </c>
      <c r="O341" s="22">
        <v>-0.96309469999999997</v>
      </c>
      <c r="P341" s="19">
        <v>-1.0816760000000001</v>
      </c>
      <c r="Q341" s="19">
        <v>-0.84451370000000003</v>
      </c>
      <c r="R341" s="18">
        <v>0</v>
      </c>
      <c r="T341" s="18">
        <v>732</v>
      </c>
      <c r="U341" s="22">
        <v>-6.4587999999999998E-3</v>
      </c>
      <c r="V341" s="19">
        <v>-0.15161269999999999</v>
      </c>
      <c r="W341" s="19">
        <v>0.13869509999999999</v>
      </c>
      <c r="X341" s="18">
        <v>0.93041240000000003</v>
      </c>
      <c r="Z341" s="18">
        <v>5162</v>
      </c>
      <c r="AA341" s="22">
        <v>0.17330419999999999</v>
      </c>
      <c r="AB341" s="19">
        <v>9.92619E-2</v>
      </c>
      <c r="AC341" s="19">
        <v>0.2473466</v>
      </c>
      <c r="AD341" s="21">
        <v>4.5700000000000003E-6</v>
      </c>
      <c r="AF341" s="37">
        <v>0.38215260000000001</v>
      </c>
    </row>
    <row r="342" spans="1:32" x14ac:dyDescent="0.25">
      <c r="A342" s="20" t="s">
        <v>94</v>
      </c>
      <c r="B342" s="18">
        <v>732</v>
      </c>
      <c r="C342" s="22">
        <v>3.64547E-2</v>
      </c>
      <c r="D342" s="19">
        <v>-0.10276970000000001</v>
      </c>
      <c r="E342" s="19">
        <v>0.17567920000000001</v>
      </c>
      <c r="F342" s="18">
        <v>0.6073693</v>
      </c>
      <c r="H342" s="18">
        <v>732</v>
      </c>
      <c r="I342" s="22">
        <v>-0.33701629999999999</v>
      </c>
      <c r="J342" s="19">
        <v>-0.46773680000000001</v>
      </c>
      <c r="K342" s="19">
        <v>-0.2062959</v>
      </c>
      <c r="L342" s="21">
        <v>5.2799999999999996E-7</v>
      </c>
      <c r="N342" s="18">
        <v>732</v>
      </c>
      <c r="O342" s="22">
        <v>-0.49000320000000003</v>
      </c>
      <c r="P342" s="19">
        <v>-0.623058</v>
      </c>
      <c r="Q342" s="19">
        <v>-0.3569485</v>
      </c>
      <c r="R342" s="21">
        <v>1.23E-12</v>
      </c>
      <c r="T342" s="18">
        <v>732</v>
      </c>
      <c r="U342" s="22">
        <v>-0.2333993</v>
      </c>
      <c r="V342" s="19">
        <v>-0.37836029999999998</v>
      </c>
      <c r="W342" s="19">
        <v>-8.8438299999999997E-2</v>
      </c>
      <c r="X342" s="18">
        <v>1.6377E-3</v>
      </c>
      <c r="Z342" s="18">
        <v>5162</v>
      </c>
      <c r="AA342" s="22">
        <v>-1.133227</v>
      </c>
      <c r="AB342" s="19">
        <v>-1.193095</v>
      </c>
      <c r="AC342" s="19">
        <v>-1.073358</v>
      </c>
      <c r="AD342" s="18">
        <v>0</v>
      </c>
      <c r="AF342" s="37">
        <v>2.0901099999999999E-2</v>
      </c>
    </row>
    <row r="343" spans="1:32" x14ac:dyDescent="0.25">
      <c r="A343" s="20" t="s">
        <v>95</v>
      </c>
      <c r="B343" s="18">
        <v>732</v>
      </c>
      <c r="C343" s="22">
        <v>-0.27338990000000002</v>
      </c>
      <c r="D343" s="19">
        <v>-0.41956300000000002</v>
      </c>
      <c r="E343" s="19">
        <v>-0.12721679999999999</v>
      </c>
      <c r="F343" s="18">
        <v>2.5839999999999999E-4</v>
      </c>
      <c r="H343" s="18">
        <v>732</v>
      </c>
      <c r="I343" s="22">
        <v>-0.1259663</v>
      </c>
      <c r="J343" s="19">
        <v>-0.26301409999999997</v>
      </c>
      <c r="K343" s="19">
        <v>1.10816E-2</v>
      </c>
      <c r="L343" s="18">
        <v>7.1568800000000002E-2</v>
      </c>
      <c r="N343" s="18">
        <v>732</v>
      </c>
      <c r="O343" s="22">
        <v>-0.26577469999999997</v>
      </c>
      <c r="P343" s="19">
        <v>-0.40656490000000001</v>
      </c>
      <c r="Q343" s="19">
        <v>-0.1249844</v>
      </c>
      <c r="R343" s="18">
        <v>2.265E-4</v>
      </c>
      <c r="T343" s="18">
        <v>732</v>
      </c>
      <c r="U343" s="22">
        <v>0.3319163</v>
      </c>
      <c r="V343" s="19">
        <v>0.1979889</v>
      </c>
      <c r="W343" s="19">
        <v>0.46584379999999997</v>
      </c>
      <c r="X343" s="21">
        <v>1.3999999999999999E-6</v>
      </c>
      <c r="Z343" s="18">
        <v>5162</v>
      </c>
      <c r="AA343" s="22">
        <v>1.00919</v>
      </c>
      <c r="AB343" s="19">
        <v>0.94762690000000005</v>
      </c>
      <c r="AC343" s="19">
        <v>1.070754</v>
      </c>
      <c r="AD343" s="18">
        <v>0</v>
      </c>
      <c r="AF343" s="37">
        <v>7.0717000000000002E-3</v>
      </c>
    </row>
    <row r="344" spans="1:32" x14ac:dyDescent="0.25">
      <c r="A344" s="20" t="s">
        <v>152</v>
      </c>
      <c r="B344" s="18">
        <v>732</v>
      </c>
      <c r="C344" s="22">
        <v>-2.3230600000000001E-2</v>
      </c>
      <c r="D344" s="19">
        <v>-0.12983040000000001</v>
      </c>
      <c r="E344" s="19">
        <v>8.3369100000000002E-2</v>
      </c>
      <c r="F344" s="18">
        <v>0.66889750000000003</v>
      </c>
      <c r="H344" s="18">
        <v>732</v>
      </c>
      <c r="I344" s="22">
        <v>-0.1836314</v>
      </c>
      <c r="J344" s="19">
        <v>-0.32802819999999999</v>
      </c>
      <c r="K344" s="19">
        <v>-3.9234699999999997E-2</v>
      </c>
      <c r="L344" s="18">
        <v>1.27568E-2</v>
      </c>
      <c r="N344" s="18">
        <v>732</v>
      </c>
      <c r="O344" s="22">
        <v>-0.21001310000000001</v>
      </c>
      <c r="P344" s="19">
        <v>-0.2833812</v>
      </c>
      <c r="Q344" s="19">
        <v>-0.13664509999999999</v>
      </c>
      <c r="R344" s="21">
        <v>2.73E-8</v>
      </c>
      <c r="T344" s="18">
        <v>732</v>
      </c>
      <c r="U344" s="22">
        <v>-3.6744600000000002E-2</v>
      </c>
      <c r="V344" s="19">
        <v>-0.17156930000000001</v>
      </c>
      <c r="W344" s="19">
        <v>9.8080100000000003E-2</v>
      </c>
      <c r="X344" s="18">
        <v>0.59277800000000003</v>
      </c>
      <c r="Z344" s="18">
        <v>5162</v>
      </c>
      <c r="AA344" s="22">
        <v>-7.9928299999999994E-2</v>
      </c>
      <c r="AB344" s="19">
        <v>-0.111599</v>
      </c>
      <c r="AC344" s="19">
        <v>-4.8257700000000001E-2</v>
      </c>
      <c r="AD344" s="21">
        <v>7.7499999999999999E-7</v>
      </c>
      <c r="AF344" s="37">
        <v>0.82537130000000003</v>
      </c>
    </row>
    <row r="345" spans="1:32" x14ac:dyDescent="0.25">
      <c r="A345" s="20" t="s">
        <v>153</v>
      </c>
      <c r="B345" s="18">
        <v>732</v>
      </c>
      <c r="C345" s="22">
        <v>-0.24016080000000001</v>
      </c>
      <c r="D345" s="19">
        <v>-0.42726019999999998</v>
      </c>
      <c r="E345" s="19">
        <v>-5.3061299999999999E-2</v>
      </c>
      <c r="F345" s="18">
        <v>1.19484E-2</v>
      </c>
      <c r="H345" s="18">
        <v>732</v>
      </c>
      <c r="I345" s="22">
        <v>-0.35477209999999998</v>
      </c>
      <c r="J345" s="19">
        <v>-0.49205399999999999</v>
      </c>
      <c r="K345" s="19">
        <v>-0.21749019999999999</v>
      </c>
      <c r="L345" s="21">
        <v>4.9599999999999999E-7</v>
      </c>
      <c r="N345" s="18">
        <v>732</v>
      </c>
      <c r="O345" s="22">
        <v>-0.2451033</v>
      </c>
      <c r="P345" s="19">
        <v>-0.3761504</v>
      </c>
      <c r="Q345" s="19">
        <v>-0.11405609999999999</v>
      </c>
      <c r="R345" s="18">
        <v>2.5839999999999999E-4</v>
      </c>
      <c r="T345" s="18">
        <v>732</v>
      </c>
      <c r="U345" s="22">
        <v>1.5807000000000002E-2</v>
      </c>
      <c r="V345" s="19">
        <v>-0.12716659999999999</v>
      </c>
      <c r="W345" s="19">
        <v>0.15878059999999999</v>
      </c>
      <c r="X345" s="18">
        <v>0.82822790000000002</v>
      </c>
      <c r="Z345" s="18">
        <v>5162</v>
      </c>
      <c r="AA345" s="22">
        <v>-3.17927E-2</v>
      </c>
      <c r="AB345" s="19">
        <v>-3.8719999999999997E-2</v>
      </c>
      <c r="AC345" s="19">
        <v>-2.4865399999999999E-2</v>
      </c>
      <c r="AD345" s="21">
        <v>3.19E-19</v>
      </c>
      <c r="AF345" s="37">
        <v>0.19137899999999999</v>
      </c>
    </row>
    <row r="346" spans="1:32" x14ac:dyDescent="0.25">
      <c r="A346" s="20" t="s">
        <v>154</v>
      </c>
      <c r="B346" s="18">
        <v>732</v>
      </c>
      <c r="C346" s="22">
        <v>-0.19708919999999999</v>
      </c>
      <c r="D346" s="19">
        <v>-0.40171879999999999</v>
      </c>
      <c r="E346" s="19">
        <v>7.5402999999999998E-3</v>
      </c>
      <c r="F346" s="18">
        <v>5.90363E-2</v>
      </c>
      <c r="H346" s="18">
        <v>732</v>
      </c>
      <c r="I346" s="22">
        <v>-0.30927549999999998</v>
      </c>
      <c r="J346" s="19">
        <v>-0.44229499999999999</v>
      </c>
      <c r="K346" s="19">
        <v>-0.1762561</v>
      </c>
      <c r="L346" s="21">
        <v>5.8799999999999996E-6</v>
      </c>
      <c r="N346" s="18">
        <v>732</v>
      </c>
      <c r="O346" s="22">
        <v>-0.1792434</v>
      </c>
      <c r="P346" s="19">
        <v>-0.30637540000000002</v>
      </c>
      <c r="Q346" s="19">
        <v>-5.2111499999999998E-2</v>
      </c>
      <c r="R346" s="18">
        <v>5.7843E-3</v>
      </c>
      <c r="T346" s="18">
        <v>732</v>
      </c>
      <c r="U346" s="22">
        <v>-3.19592E-2</v>
      </c>
      <c r="V346" s="19">
        <v>-0.1746209</v>
      </c>
      <c r="W346" s="19">
        <v>0.1107025</v>
      </c>
      <c r="X346" s="18">
        <v>0.66020920000000005</v>
      </c>
      <c r="Z346" s="18">
        <v>5162</v>
      </c>
      <c r="AA346" s="22">
        <v>-0.16445399999999999</v>
      </c>
      <c r="AB346" s="19">
        <v>-0.20432239999999999</v>
      </c>
      <c r="AC346" s="19">
        <v>-0.12458569999999999</v>
      </c>
      <c r="AD346" s="21">
        <v>7.5799999999999999E-16</v>
      </c>
      <c r="AF346" s="37">
        <v>0.66182799999999997</v>
      </c>
    </row>
    <row r="347" spans="1:32" x14ac:dyDescent="0.25">
      <c r="A347" s="20" t="s">
        <v>155</v>
      </c>
      <c r="B347" s="18">
        <v>732</v>
      </c>
      <c r="C347" s="22">
        <v>-0.21170359999999999</v>
      </c>
      <c r="D347" s="19">
        <v>-0.34928239999999999</v>
      </c>
      <c r="E347" s="19">
        <v>-7.4124800000000005E-2</v>
      </c>
      <c r="F347" s="18">
        <v>2.6078999999999998E-3</v>
      </c>
      <c r="H347" s="18">
        <v>732</v>
      </c>
      <c r="I347" s="22">
        <v>-0.30991629999999998</v>
      </c>
      <c r="J347" s="19">
        <v>-0.45040429999999998</v>
      </c>
      <c r="K347" s="19">
        <v>-0.1694282</v>
      </c>
      <c r="L347" s="18">
        <v>1.6900000000000001E-5</v>
      </c>
      <c r="N347" s="18">
        <v>732</v>
      </c>
      <c r="O347" s="22">
        <v>-0.34272770000000002</v>
      </c>
      <c r="P347" s="19">
        <v>-0.48452709999999999</v>
      </c>
      <c r="Q347" s="19">
        <v>-0.2009283</v>
      </c>
      <c r="R347" s="21">
        <v>2.5100000000000001E-6</v>
      </c>
      <c r="T347" s="18">
        <v>732</v>
      </c>
      <c r="U347" s="22">
        <v>0.11141089999999999</v>
      </c>
      <c r="V347" s="19">
        <v>-3.0704100000000002E-2</v>
      </c>
      <c r="W347" s="19">
        <v>0.25352599999999997</v>
      </c>
      <c r="X347" s="18">
        <v>0.1242214</v>
      </c>
      <c r="Z347" s="18">
        <v>5162</v>
      </c>
      <c r="AA347" s="22">
        <v>-2.09435E-2</v>
      </c>
      <c r="AB347" s="19">
        <v>-4.9444799999999997E-2</v>
      </c>
      <c r="AC347" s="19">
        <v>7.5579000000000002E-3</v>
      </c>
      <c r="AD347" s="18">
        <v>0.14976829999999999</v>
      </c>
      <c r="AF347" s="37">
        <v>0.31684489999999998</v>
      </c>
    </row>
    <row r="348" spans="1:32" x14ac:dyDescent="0.25">
      <c r="A348" s="20" t="s">
        <v>156</v>
      </c>
      <c r="B348" s="18">
        <v>732</v>
      </c>
      <c r="C348" s="22">
        <v>9.4026999999999999E-2</v>
      </c>
      <c r="D348" s="19">
        <v>2.90511E-2</v>
      </c>
      <c r="E348" s="19">
        <v>0.1590029</v>
      </c>
      <c r="F348" s="18">
        <v>4.6230000000000004E-3</v>
      </c>
      <c r="H348" s="18">
        <v>732</v>
      </c>
      <c r="I348" s="22">
        <v>0.33770359999999999</v>
      </c>
      <c r="J348" s="19">
        <v>0.1763825</v>
      </c>
      <c r="K348" s="19">
        <v>0.49902469999999999</v>
      </c>
      <c r="L348" s="18">
        <v>4.4100000000000001E-5</v>
      </c>
      <c r="N348" s="18">
        <v>732</v>
      </c>
      <c r="O348" s="22">
        <v>0.36653819999999998</v>
      </c>
      <c r="P348" s="19">
        <v>0.2186621</v>
      </c>
      <c r="Q348" s="19">
        <v>0.51441429999999999</v>
      </c>
      <c r="R348" s="21">
        <v>1.3999999999999999E-6</v>
      </c>
      <c r="T348" s="18">
        <v>732</v>
      </c>
      <c r="U348" s="22">
        <v>8.6397999999999996E-3</v>
      </c>
      <c r="V348" s="19">
        <v>-0.13068679999999999</v>
      </c>
      <c r="W348" s="19">
        <v>0.1479664</v>
      </c>
      <c r="X348" s="18">
        <v>0.90313690000000002</v>
      </c>
      <c r="Z348" s="18">
        <v>5162</v>
      </c>
      <c r="AA348" s="22">
        <v>0.2211159</v>
      </c>
      <c r="AB348" s="19">
        <v>0.18900539999999999</v>
      </c>
      <c r="AC348" s="19">
        <v>0.25322640000000002</v>
      </c>
      <c r="AD348" s="18">
        <v>0</v>
      </c>
      <c r="AF348" s="37">
        <v>0.94966890000000004</v>
      </c>
    </row>
    <row r="349" spans="1:32" x14ac:dyDescent="0.25">
      <c r="A349" s="20" t="s">
        <v>157</v>
      </c>
      <c r="B349" s="18">
        <v>732</v>
      </c>
      <c r="C349" s="22">
        <v>-0.20699989999999999</v>
      </c>
      <c r="D349" s="19">
        <v>-0.34097250000000001</v>
      </c>
      <c r="E349" s="19">
        <v>-7.30272E-2</v>
      </c>
      <c r="F349" s="18">
        <v>2.5045000000000002E-3</v>
      </c>
      <c r="H349" s="18">
        <v>732</v>
      </c>
      <c r="I349" s="22">
        <v>-0.39154220000000001</v>
      </c>
      <c r="J349" s="19">
        <v>-0.53293690000000005</v>
      </c>
      <c r="K349" s="19">
        <v>-0.25014750000000002</v>
      </c>
      <c r="L349" s="21">
        <v>7.4299999999999997E-8</v>
      </c>
      <c r="N349" s="18">
        <v>732</v>
      </c>
      <c r="O349" s="22">
        <v>-0.2995448</v>
      </c>
      <c r="P349" s="19">
        <v>-0.433473</v>
      </c>
      <c r="Q349" s="19">
        <v>-0.1656165</v>
      </c>
      <c r="R349" s="18">
        <v>1.2999999999999999E-5</v>
      </c>
      <c r="T349" s="18">
        <v>732</v>
      </c>
      <c r="U349" s="22">
        <v>2.1033199999999998E-2</v>
      </c>
      <c r="V349" s="19">
        <v>-0.1184563</v>
      </c>
      <c r="W349" s="19">
        <v>0.16052269999999999</v>
      </c>
      <c r="X349" s="18">
        <v>0.76729219999999998</v>
      </c>
      <c r="Z349" s="18">
        <v>5162</v>
      </c>
      <c r="AA349" s="22">
        <v>-1.3693800000000001E-2</v>
      </c>
      <c r="AB349" s="19">
        <v>-4.04534E-2</v>
      </c>
      <c r="AC349" s="19">
        <v>1.3065800000000001E-2</v>
      </c>
      <c r="AD349" s="18">
        <v>0.31580370000000002</v>
      </c>
      <c r="AF349" s="37">
        <v>0.22525770000000001</v>
      </c>
    </row>
    <row r="350" spans="1:32" x14ac:dyDescent="0.25">
      <c r="A350" s="20" t="s">
        <v>158</v>
      </c>
      <c r="B350" s="18">
        <v>732</v>
      </c>
      <c r="C350" s="22">
        <v>3.0058600000000001E-2</v>
      </c>
      <c r="D350" s="19">
        <v>-1.9878000000000001E-3</v>
      </c>
      <c r="E350" s="19">
        <v>6.2105100000000003E-2</v>
      </c>
      <c r="F350" s="18">
        <v>6.5961800000000001E-2</v>
      </c>
      <c r="H350" s="18">
        <v>732</v>
      </c>
      <c r="I350" s="22">
        <v>-0.22504579999999999</v>
      </c>
      <c r="J350" s="19">
        <v>-0.34110000000000001</v>
      </c>
      <c r="K350" s="19">
        <v>-0.1089917</v>
      </c>
      <c r="L350" s="18">
        <v>1.5249999999999999E-4</v>
      </c>
      <c r="N350" s="18">
        <v>732</v>
      </c>
      <c r="O350" s="22">
        <v>-0.16787679999999999</v>
      </c>
      <c r="P350" s="19">
        <v>-0.36198200000000003</v>
      </c>
      <c r="Q350" s="19">
        <v>2.6228399999999999E-2</v>
      </c>
      <c r="R350" s="18">
        <v>8.9944999999999997E-2</v>
      </c>
      <c r="T350" s="18">
        <v>732</v>
      </c>
      <c r="U350" s="22">
        <v>6.6045000000000006E-2</v>
      </c>
      <c r="V350" s="19">
        <v>-7.3125499999999996E-2</v>
      </c>
      <c r="W350" s="19">
        <v>0.2052155</v>
      </c>
      <c r="X350" s="18">
        <v>0.3518136</v>
      </c>
      <c r="Z350" s="18">
        <v>5162</v>
      </c>
      <c r="AA350" s="22">
        <v>-0.21322569999999999</v>
      </c>
      <c r="AB350" s="19">
        <v>-0.23747470000000001</v>
      </c>
      <c r="AC350" s="19">
        <v>-0.1889767</v>
      </c>
      <c r="AD350" s="18">
        <v>0</v>
      </c>
      <c r="AF350" s="37">
        <v>0.43893130000000002</v>
      </c>
    </row>
    <row r="351" spans="1:32" x14ac:dyDescent="0.25">
      <c r="A351" s="20" t="s">
        <v>159</v>
      </c>
      <c r="B351" s="18">
        <v>732</v>
      </c>
      <c r="C351" s="22">
        <v>0.1054768</v>
      </c>
      <c r="D351" s="19">
        <v>-4.5114999999999999E-3</v>
      </c>
      <c r="E351" s="19">
        <v>0.21546509999999999</v>
      </c>
      <c r="F351" s="18">
        <v>6.0139600000000001E-2</v>
      </c>
      <c r="H351" s="18">
        <v>732</v>
      </c>
      <c r="I351" s="22">
        <v>-0.1200257</v>
      </c>
      <c r="J351" s="19">
        <v>-0.25523479999999998</v>
      </c>
      <c r="K351" s="19">
        <v>1.51833E-2</v>
      </c>
      <c r="L351" s="18">
        <v>8.1796499999999994E-2</v>
      </c>
      <c r="N351" s="18">
        <v>732</v>
      </c>
      <c r="O351" s="22">
        <v>8.9408600000000005E-2</v>
      </c>
      <c r="P351" s="19">
        <v>-0.18938530000000001</v>
      </c>
      <c r="Q351" s="19">
        <v>0.36820249999999999</v>
      </c>
      <c r="R351" s="18">
        <v>0.52915129999999999</v>
      </c>
      <c r="T351" s="18">
        <v>732</v>
      </c>
      <c r="U351" s="22">
        <v>6.3152600000000003E-2</v>
      </c>
      <c r="V351" s="19">
        <v>-7.5508000000000006E-2</v>
      </c>
      <c r="W351" s="19">
        <v>0.2018131</v>
      </c>
      <c r="X351" s="18">
        <v>0.37153819999999999</v>
      </c>
      <c r="Z351" s="18">
        <v>5162</v>
      </c>
      <c r="AA351" s="22">
        <v>-7.2172100000000003E-2</v>
      </c>
      <c r="AB351" s="19">
        <v>-0.10008599999999999</v>
      </c>
      <c r="AC351" s="19">
        <v>-4.4258199999999998E-2</v>
      </c>
      <c r="AD351" s="21">
        <v>4.1399999999999997E-7</v>
      </c>
      <c r="AF351" s="37">
        <v>0.3830712</v>
      </c>
    </row>
    <row r="352" spans="1:32" x14ac:dyDescent="0.25">
      <c r="A352" s="20" t="s">
        <v>160</v>
      </c>
      <c r="B352" s="18">
        <v>732</v>
      </c>
      <c r="C352" s="22">
        <v>5.1147199999999997E-2</v>
      </c>
      <c r="D352" s="19">
        <v>-1.2985E-2</v>
      </c>
      <c r="E352" s="19">
        <v>0.1152794</v>
      </c>
      <c r="F352" s="18">
        <v>0.11784650000000001</v>
      </c>
      <c r="H352" s="18">
        <v>732</v>
      </c>
      <c r="I352" s="22">
        <v>-0.40470899999999999</v>
      </c>
      <c r="J352" s="19">
        <v>-0.52927729999999995</v>
      </c>
      <c r="K352" s="19">
        <v>-0.28014050000000001</v>
      </c>
      <c r="L352" s="21">
        <v>3.1799999999999999E-10</v>
      </c>
      <c r="N352" s="18">
        <v>732</v>
      </c>
      <c r="O352" s="22">
        <v>-0.28871920000000001</v>
      </c>
      <c r="P352" s="19">
        <v>-0.5454717</v>
      </c>
      <c r="Q352" s="19">
        <v>-3.1966799999999997E-2</v>
      </c>
      <c r="R352" s="18">
        <v>2.7579300000000001E-2</v>
      </c>
      <c r="T352" s="18">
        <v>732</v>
      </c>
      <c r="U352" s="22">
        <v>6.7927699999999994E-2</v>
      </c>
      <c r="V352" s="19">
        <v>-7.1117700000000006E-2</v>
      </c>
      <c r="W352" s="19">
        <v>0.20697299999999999</v>
      </c>
      <c r="X352" s="18">
        <v>0.3378294</v>
      </c>
      <c r="Z352" s="18">
        <v>5162</v>
      </c>
      <c r="AA352" s="22">
        <v>-0.1389831</v>
      </c>
      <c r="AB352" s="19">
        <v>-0.18391289999999999</v>
      </c>
      <c r="AC352" s="19">
        <v>-9.4053399999999995E-2</v>
      </c>
      <c r="AD352" s="21">
        <v>1.4200000000000001E-9</v>
      </c>
      <c r="AF352" s="37">
        <v>0.98354949999999997</v>
      </c>
    </row>
    <row r="353" spans="1:32" x14ac:dyDescent="0.25">
      <c r="A353" s="20" t="s">
        <v>161</v>
      </c>
      <c r="B353" s="18">
        <v>732</v>
      </c>
      <c r="C353" s="22">
        <v>-7.1395100000000003E-2</v>
      </c>
      <c r="D353" s="19">
        <v>-0.20082559999999999</v>
      </c>
      <c r="E353" s="19">
        <v>5.8035400000000001E-2</v>
      </c>
      <c r="F353" s="18">
        <v>0.27919529999999998</v>
      </c>
      <c r="H353" s="18">
        <v>732</v>
      </c>
      <c r="I353" s="22">
        <v>0.41043200000000002</v>
      </c>
      <c r="J353" s="19">
        <v>0.27322020000000002</v>
      </c>
      <c r="K353" s="19">
        <v>0.54764380000000001</v>
      </c>
      <c r="L353" s="21">
        <v>6.5300000000000004E-9</v>
      </c>
      <c r="N353" s="18">
        <v>732</v>
      </c>
      <c r="O353" s="22">
        <v>0.42605229999999999</v>
      </c>
      <c r="P353" s="19">
        <v>0.27907539999999997</v>
      </c>
      <c r="Q353" s="19">
        <v>0.57302920000000002</v>
      </c>
      <c r="R353" s="21">
        <v>1.8299999999999998E-8</v>
      </c>
      <c r="T353" s="18">
        <v>732</v>
      </c>
      <c r="U353" s="22">
        <v>-6.9080500000000003E-2</v>
      </c>
      <c r="V353" s="19">
        <v>-0.20882310000000001</v>
      </c>
      <c r="W353" s="19">
        <v>7.0662199999999994E-2</v>
      </c>
      <c r="X353" s="18">
        <v>0.3321173</v>
      </c>
      <c r="Z353" s="18">
        <v>5162</v>
      </c>
      <c r="AA353" s="22">
        <v>3.2318600000000003E-2</v>
      </c>
      <c r="AB353" s="19">
        <v>1.37331E-2</v>
      </c>
      <c r="AC353" s="19">
        <v>5.0904199999999997E-2</v>
      </c>
      <c r="AD353" s="18">
        <v>6.5700000000000003E-4</v>
      </c>
      <c r="AF353" s="37">
        <v>0.72874669999999997</v>
      </c>
    </row>
    <row r="354" spans="1:32" x14ac:dyDescent="0.25">
      <c r="A354" s="20" t="s">
        <v>162</v>
      </c>
      <c r="B354" s="18">
        <v>732</v>
      </c>
      <c r="C354" s="22">
        <v>-0.28159250000000002</v>
      </c>
      <c r="D354" s="19">
        <v>-0.42519380000000001</v>
      </c>
      <c r="E354" s="19">
        <v>-0.13799120000000001</v>
      </c>
      <c r="F354" s="18">
        <v>1.2860000000000001E-4</v>
      </c>
      <c r="H354" s="18">
        <v>732</v>
      </c>
      <c r="I354" s="22">
        <v>-0.12969549999999999</v>
      </c>
      <c r="J354" s="19">
        <v>-0.26623210000000003</v>
      </c>
      <c r="K354" s="19">
        <v>6.8412000000000004E-3</v>
      </c>
      <c r="L354" s="18">
        <v>6.2603099999999995E-2</v>
      </c>
      <c r="N354" s="18">
        <v>732</v>
      </c>
      <c r="O354" s="22">
        <v>-7.1845699999999998E-2</v>
      </c>
      <c r="P354" s="19">
        <v>-0.20755009999999999</v>
      </c>
      <c r="Q354" s="19">
        <v>6.3858700000000004E-2</v>
      </c>
      <c r="R354" s="18">
        <v>0.29896899999999998</v>
      </c>
      <c r="T354" s="18">
        <v>732</v>
      </c>
      <c r="U354" s="22">
        <v>8.4698999999999997E-2</v>
      </c>
      <c r="V354" s="19">
        <v>-3.5115899999999999E-2</v>
      </c>
      <c r="W354" s="19">
        <v>0.2045138</v>
      </c>
      <c r="X354" s="18">
        <v>0.16561110000000001</v>
      </c>
      <c r="Z354" s="18">
        <v>5162</v>
      </c>
      <c r="AA354" s="22">
        <v>0.24320810000000001</v>
      </c>
      <c r="AB354" s="19">
        <v>0.2077107</v>
      </c>
      <c r="AC354" s="19">
        <v>0.27870549999999999</v>
      </c>
      <c r="AD354" s="18">
        <v>0</v>
      </c>
      <c r="AF354" s="37">
        <v>1.0081400000000001E-2</v>
      </c>
    </row>
    <row r="355" spans="1:32" x14ac:dyDescent="0.25">
      <c r="A355" s="20" t="s">
        <v>163</v>
      </c>
      <c r="B355" s="18">
        <v>732</v>
      </c>
      <c r="C355" s="22">
        <v>-0.17846780000000001</v>
      </c>
      <c r="D355" s="19">
        <v>-0.28866849999999999</v>
      </c>
      <c r="E355" s="19">
        <v>-6.8267099999999997E-2</v>
      </c>
      <c r="F355" s="18">
        <v>1.5383E-3</v>
      </c>
      <c r="H355" s="18">
        <v>732</v>
      </c>
      <c r="I355" s="22">
        <v>-0.2962687</v>
      </c>
      <c r="J355" s="19">
        <v>-0.42386689999999999</v>
      </c>
      <c r="K355" s="19">
        <v>-0.1686705</v>
      </c>
      <c r="L355" s="21">
        <v>6.0499999999999997E-6</v>
      </c>
      <c r="N355" s="18">
        <v>732</v>
      </c>
      <c r="O355" s="22">
        <v>-0.24907380000000001</v>
      </c>
      <c r="P355" s="19">
        <v>-0.38185619999999998</v>
      </c>
      <c r="Q355" s="19">
        <v>-0.1162913</v>
      </c>
      <c r="R355" s="18">
        <v>2.4790000000000001E-4</v>
      </c>
      <c r="T355" s="18">
        <v>732</v>
      </c>
      <c r="U355" s="22">
        <v>2.74275E-2</v>
      </c>
      <c r="V355" s="19">
        <v>-0.1220247</v>
      </c>
      <c r="W355" s="19">
        <v>0.1768797</v>
      </c>
      <c r="X355" s="18">
        <v>0.71873240000000005</v>
      </c>
      <c r="Z355" s="18">
        <v>5162</v>
      </c>
      <c r="AA355" s="22">
        <v>-4.0484100000000002E-2</v>
      </c>
      <c r="AB355" s="19">
        <v>-8.0920099999999995E-2</v>
      </c>
      <c r="AC355" s="19">
        <v>-4.8000000000000001E-5</v>
      </c>
      <c r="AD355" s="18">
        <v>4.9728700000000001E-2</v>
      </c>
      <c r="AF355" s="37">
        <v>0.25896980000000003</v>
      </c>
    </row>
    <row r="356" spans="1:32" x14ac:dyDescent="0.25">
      <c r="A356" s="20" t="s">
        <v>164</v>
      </c>
      <c r="B356" s="18">
        <v>732</v>
      </c>
      <c r="C356" s="22">
        <v>-3.1906299999999999E-2</v>
      </c>
      <c r="D356" s="19">
        <v>-8.99813E-2</v>
      </c>
      <c r="E356" s="19">
        <v>2.61687E-2</v>
      </c>
      <c r="F356" s="18">
        <v>0.28112579999999998</v>
      </c>
      <c r="H356" s="18">
        <v>732</v>
      </c>
      <c r="I356" s="22">
        <v>-0.18464829999999999</v>
      </c>
      <c r="J356" s="19">
        <v>-0.23967440000000001</v>
      </c>
      <c r="K356" s="19">
        <v>-0.1296223</v>
      </c>
      <c r="L356" s="21">
        <v>8.5599999999999994E-11</v>
      </c>
      <c r="N356" s="18">
        <v>732</v>
      </c>
      <c r="O356" s="22">
        <v>-0.33576339999999999</v>
      </c>
      <c r="P356" s="19">
        <v>-0.45301770000000002</v>
      </c>
      <c r="Q356" s="19">
        <v>-0.21850910000000001</v>
      </c>
      <c r="R356" s="21">
        <v>2.6899999999999999E-8</v>
      </c>
      <c r="T356" s="18">
        <v>732</v>
      </c>
      <c r="U356" s="22">
        <v>-5.4902899999999998E-2</v>
      </c>
      <c r="V356" s="19">
        <v>-0.20806169999999999</v>
      </c>
      <c r="W356" s="19">
        <v>9.8255800000000004E-2</v>
      </c>
      <c r="X356" s="18">
        <v>0.48180679999999998</v>
      </c>
      <c r="Z356" s="18">
        <v>5162</v>
      </c>
      <c r="AA356" s="22">
        <v>-0.17932090000000001</v>
      </c>
      <c r="AB356" s="19">
        <v>-0.22003890000000001</v>
      </c>
      <c r="AC356" s="19">
        <v>-0.1386029</v>
      </c>
      <c r="AD356" s="21">
        <v>7.82E-18</v>
      </c>
      <c r="AF356" s="37">
        <v>0.75593659999999996</v>
      </c>
    </row>
    <row r="357" spans="1:32" x14ac:dyDescent="0.25">
      <c r="A357" s="20" t="s">
        <v>165</v>
      </c>
      <c r="B357" s="18">
        <v>732</v>
      </c>
      <c r="C357" s="22">
        <v>-9.0106599999999995E-2</v>
      </c>
      <c r="D357" s="19">
        <v>-0.14341660000000001</v>
      </c>
      <c r="E357" s="19">
        <v>-3.6796599999999999E-2</v>
      </c>
      <c r="F357" s="18">
        <v>9.5069999999999996E-4</v>
      </c>
      <c r="H357" s="18">
        <v>732</v>
      </c>
      <c r="I357" s="22">
        <v>-6.5225000000000005E-2</v>
      </c>
      <c r="J357" s="19">
        <v>-0.20697099999999999</v>
      </c>
      <c r="K357" s="19">
        <v>7.6520900000000003E-2</v>
      </c>
      <c r="L357" s="18">
        <v>0.36661779999999999</v>
      </c>
      <c r="N357" s="18">
        <v>732</v>
      </c>
      <c r="O357" s="22">
        <v>2.2800000000000001E-2</v>
      </c>
      <c r="P357" s="19">
        <v>-3.6824900000000001E-2</v>
      </c>
      <c r="Q357" s="19">
        <v>8.2424999999999998E-2</v>
      </c>
      <c r="R357" s="18">
        <v>0.4530631</v>
      </c>
      <c r="T357" s="18">
        <v>732</v>
      </c>
      <c r="U357" s="22">
        <v>0.16028970000000001</v>
      </c>
      <c r="V357" s="19">
        <v>1.7346799999999999E-2</v>
      </c>
      <c r="W357" s="19">
        <v>0.30323270000000002</v>
      </c>
      <c r="X357" s="18">
        <v>2.8015600000000002E-2</v>
      </c>
      <c r="Z357" s="18">
        <v>5162</v>
      </c>
      <c r="AA357" s="22">
        <v>0.1730372</v>
      </c>
      <c r="AB357" s="19">
        <v>0.1314688</v>
      </c>
      <c r="AC357" s="19">
        <v>0.21460560000000001</v>
      </c>
      <c r="AD357" s="21">
        <v>4.1499999999999999E-16</v>
      </c>
      <c r="AF357" s="37">
        <v>2.2585500000000001E-2</v>
      </c>
    </row>
    <row r="358" spans="1:32" x14ac:dyDescent="0.25">
      <c r="A358" s="20" t="s">
        <v>166</v>
      </c>
      <c r="B358" s="18">
        <v>732</v>
      </c>
      <c r="C358" s="22">
        <v>0.17686930000000001</v>
      </c>
      <c r="D358" s="19">
        <v>8.5430699999999998E-2</v>
      </c>
      <c r="E358" s="19">
        <v>0.26830799999999999</v>
      </c>
      <c r="F358" s="18">
        <v>1.584E-4</v>
      </c>
      <c r="H358" s="18">
        <v>732</v>
      </c>
      <c r="I358" s="22">
        <v>3.32263E-2</v>
      </c>
      <c r="J358" s="19">
        <v>1.5637399999999999E-2</v>
      </c>
      <c r="K358" s="19">
        <v>5.0815300000000001E-2</v>
      </c>
      <c r="L358" s="18">
        <v>2.242E-4</v>
      </c>
      <c r="N358" s="18">
        <v>732</v>
      </c>
      <c r="O358" s="22">
        <v>0.22556680000000001</v>
      </c>
      <c r="P358" s="19">
        <v>6.9223599999999996E-2</v>
      </c>
      <c r="Q358" s="19">
        <v>0.38190990000000002</v>
      </c>
      <c r="R358" s="18">
        <v>4.7466000000000001E-3</v>
      </c>
      <c r="T358" s="18">
        <v>732</v>
      </c>
      <c r="U358" s="22">
        <v>-7.8039700000000004E-2</v>
      </c>
      <c r="V358" s="19">
        <v>-0.21938170000000001</v>
      </c>
      <c r="W358" s="19">
        <v>6.3302300000000006E-2</v>
      </c>
      <c r="X358" s="18">
        <v>0.27873880000000001</v>
      </c>
      <c r="Z358" s="18">
        <v>5162</v>
      </c>
      <c r="AA358" s="22">
        <v>-7.3518200000000006E-2</v>
      </c>
      <c r="AB358" s="19">
        <v>-0.1129568</v>
      </c>
      <c r="AC358" s="19">
        <v>-3.4079499999999999E-2</v>
      </c>
      <c r="AD358" s="18">
        <v>2.6029999999999998E-4</v>
      </c>
      <c r="AF358" s="37">
        <v>0.16496350000000001</v>
      </c>
    </row>
    <row r="359" spans="1:32" x14ac:dyDescent="0.25">
      <c r="A359" s="20" t="s">
        <v>167</v>
      </c>
      <c r="B359" s="18">
        <v>732</v>
      </c>
      <c r="C359" s="22">
        <v>-1.3772599999999999E-2</v>
      </c>
      <c r="D359" s="19">
        <v>-0.14537530000000001</v>
      </c>
      <c r="E359" s="19">
        <v>0.11783009999999999</v>
      </c>
      <c r="F359" s="18">
        <v>0.83727189999999996</v>
      </c>
      <c r="H359" s="18">
        <v>732</v>
      </c>
      <c r="I359" s="22">
        <v>-0.5708183</v>
      </c>
      <c r="J359" s="19">
        <v>-0.70219849999999995</v>
      </c>
      <c r="K359" s="19">
        <v>-0.4394381</v>
      </c>
      <c r="L359" s="21">
        <v>8.4800000000000005E-17</v>
      </c>
      <c r="N359" s="18">
        <v>732</v>
      </c>
      <c r="O359" s="22">
        <v>-0.96179060000000005</v>
      </c>
      <c r="P359" s="19">
        <v>-1.082187</v>
      </c>
      <c r="Q359" s="19">
        <v>-0.84139399999999998</v>
      </c>
      <c r="R359" s="18">
        <v>0</v>
      </c>
      <c r="T359" s="18">
        <v>732</v>
      </c>
      <c r="U359" s="22">
        <v>-0.3252989</v>
      </c>
      <c r="V359" s="19">
        <v>-0.46262229999999999</v>
      </c>
      <c r="W359" s="19">
        <v>-0.18797549999999999</v>
      </c>
      <c r="X359" s="21">
        <v>3.9299999999999996E-6</v>
      </c>
      <c r="Z359" s="18">
        <v>5162</v>
      </c>
      <c r="AA359" s="22">
        <v>-0.74282570000000003</v>
      </c>
      <c r="AB359" s="19">
        <v>-0.78804589999999997</v>
      </c>
      <c r="AC359" s="19">
        <v>-0.6976057</v>
      </c>
      <c r="AD359" s="18">
        <v>0</v>
      </c>
      <c r="AF359" s="37">
        <v>0.43783660000000002</v>
      </c>
    </row>
    <row r="360" spans="1:32" x14ac:dyDescent="0.25">
      <c r="A360" s="20" t="s">
        <v>168</v>
      </c>
      <c r="B360" s="18">
        <v>732</v>
      </c>
      <c r="C360" s="22">
        <v>-0.15050859999999999</v>
      </c>
      <c r="D360" s="19">
        <v>-0.2904429</v>
      </c>
      <c r="E360" s="19">
        <v>-1.0574200000000001E-2</v>
      </c>
      <c r="F360" s="18">
        <v>3.5062700000000002E-2</v>
      </c>
      <c r="H360" s="18">
        <v>732</v>
      </c>
      <c r="I360" s="22">
        <v>-0.56979630000000003</v>
      </c>
      <c r="J360" s="19">
        <v>-0.70123959999999996</v>
      </c>
      <c r="K360" s="19">
        <v>-0.43835299999999999</v>
      </c>
      <c r="L360" s="21">
        <v>9.8699999999999994E-17</v>
      </c>
      <c r="N360" s="18">
        <v>732</v>
      </c>
      <c r="O360" s="22">
        <v>-0.55087419999999998</v>
      </c>
      <c r="P360" s="19">
        <v>-0.68275790000000003</v>
      </c>
      <c r="Q360" s="19">
        <v>-0.41899049999999999</v>
      </c>
      <c r="R360" s="21">
        <v>1.08E-15</v>
      </c>
      <c r="T360" s="18">
        <v>732</v>
      </c>
      <c r="U360" s="22">
        <v>-0.41741630000000002</v>
      </c>
      <c r="V360" s="19">
        <v>-0.56949110000000003</v>
      </c>
      <c r="W360" s="19">
        <v>-0.26534150000000001</v>
      </c>
      <c r="X360" s="21">
        <v>9.5999999999999999E-8</v>
      </c>
      <c r="Z360" s="18">
        <v>5162</v>
      </c>
      <c r="AA360" s="22">
        <v>-0.81323710000000005</v>
      </c>
      <c r="AB360" s="19">
        <v>-0.85499939999999996</v>
      </c>
      <c r="AC360" s="19">
        <v>-0.77147500000000002</v>
      </c>
      <c r="AD360" s="18">
        <v>0</v>
      </c>
      <c r="AF360" s="37">
        <v>7.5600399999999998E-2</v>
      </c>
    </row>
    <row r="361" spans="1:32" x14ac:dyDescent="0.25">
      <c r="A361" s="20" t="s">
        <v>169</v>
      </c>
      <c r="B361" s="18">
        <v>732</v>
      </c>
      <c r="C361" s="22">
        <v>-7.7063300000000001E-2</v>
      </c>
      <c r="D361" s="19">
        <v>-0.22205220000000001</v>
      </c>
      <c r="E361" s="19">
        <v>6.7925600000000003E-2</v>
      </c>
      <c r="F361" s="18">
        <v>0.29707250000000002</v>
      </c>
      <c r="H361" s="18">
        <v>732</v>
      </c>
      <c r="I361" s="22">
        <v>-0.54215270000000004</v>
      </c>
      <c r="J361" s="19">
        <v>-0.67330500000000004</v>
      </c>
      <c r="K361" s="19">
        <v>-0.41100039999999999</v>
      </c>
      <c r="L361" s="21">
        <v>2.0599999999999999E-15</v>
      </c>
      <c r="N361" s="18">
        <v>732</v>
      </c>
      <c r="O361" s="22">
        <v>-0.50810469999999996</v>
      </c>
      <c r="P361" s="19">
        <v>-0.64321519999999999</v>
      </c>
      <c r="Q361" s="19">
        <v>-0.3729942</v>
      </c>
      <c r="R361" s="21">
        <v>4.2400000000000001E-13</v>
      </c>
      <c r="T361" s="18">
        <v>732</v>
      </c>
      <c r="U361" s="22">
        <v>-0.56586860000000005</v>
      </c>
      <c r="V361" s="19">
        <v>-0.70476289999999997</v>
      </c>
      <c r="W361" s="19">
        <v>-0.42697439999999998</v>
      </c>
      <c r="X361" s="21">
        <v>4.9699999999999999E-15</v>
      </c>
      <c r="Z361" s="18">
        <v>5162</v>
      </c>
      <c r="AA361" s="22">
        <v>-0.81359199999999998</v>
      </c>
      <c r="AB361" s="19">
        <v>-0.85680319999999999</v>
      </c>
      <c r="AC361" s="19">
        <v>-0.77038090000000004</v>
      </c>
      <c r="AD361" s="18">
        <v>0</v>
      </c>
      <c r="AF361" s="37">
        <v>5.9049400000000002E-2</v>
      </c>
    </row>
    <row r="362" spans="1:32" x14ac:dyDescent="0.25">
      <c r="A362" s="20" t="s">
        <v>170</v>
      </c>
      <c r="B362" s="18">
        <v>732</v>
      </c>
      <c r="C362" s="22">
        <v>-0.28779320000000003</v>
      </c>
      <c r="D362" s="19">
        <v>-0.42343950000000002</v>
      </c>
      <c r="E362" s="19">
        <v>-0.1521469</v>
      </c>
      <c r="F362" s="18">
        <v>3.4799999999999999E-5</v>
      </c>
      <c r="H362" s="18">
        <v>732</v>
      </c>
      <c r="I362" s="22">
        <v>-0.33962629999999999</v>
      </c>
      <c r="J362" s="19">
        <v>-0.47686040000000002</v>
      </c>
      <c r="K362" s="19">
        <v>-0.2023923</v>
      </c>
      <c r="L362" s="21">
        <v>1.4500000000000001E-6</v>
      </c>
      <c r="N362" s="18">
        <v>732</v>
      </c>
      <c r="O362" s="22">
        <v>-0.42429660000000002</v>
      </c>
      <c r="P362" s="19">
        <v>-0.55767049999999996</v>
      </c>
      <c r="Q362" s="19">
        <v>-0.29092279999999998</v>
      </c>
      <c r="R362" s="21">
        <v>7.18E-10</v>
      </c>
      <c r="T362" s="18">
        <v>732</v>
      </c>
      <c r="U362" s="22">
        <v>0.23055229999999999</v>
      </c>
      <c r="V362" s="19">
        <v>7.6064699999999999E-2</v>
      </c>
      <c r="W362" s="19">
        <v>0.38503979999999999</v>
      </c>
      <c r="X362" s="18">
        <v>3.4973000000000001E-3</v>
      </c>
      <c r="Z362" s="18">
        <v>5162</v>
      </c>
      <c r="AA362" s="22">
        <v>2.38558E-2</v>
      </c>
      <c r="AB362" s="19">
        <v>-1.9811100000000002E-2</v>
      </c>
      <c r="AC362" s="19">
        <v>6.7522600000000002E-2</v>
      </c>
      <c r="AD362" s="18">
        <v>0.2842171</v>
      </c>
      <c r="AF362" s="37">
        <v>0.30529230000000002</v>
      </c>
    </row>
    <row r="363" spans="1:32" x14ac:dyDescent="0.25">
      <c r="A363" s="20" t="s">
        <v>171</v>
      </c>
      <c r="B363" s="18">
        <v>732</v>
      </c>
      <c r="C363" s="22">
        <v>0.14258999999999999</v>
      </c>
      <c r="D363" s="19">
        <v>6.0051000000000002E-3</v>
      </c>
      <c r="E363" s="19">
        <v>0.2791748</v>
      </c>
      <c r="F363" s="18">
        <v>4.0766799999999999E-2</v>
      </c>
      <c r="H363" s="18">
        <v>732</v>
      </c>
      <c r="I363" s="22">
        <v>0.64526340000000004</v>
      </c>
      <c r="J363" s="19">
        <v>0.51041199999999998</v>
      </c>
      <c r="K363" s="19">
        <v>0.7801148</v>
      </c>
      <c r="L363" s="21">
        <v>7.2900000000000001E-20</v>
      </c>
      <c r="N363" s="18">
        <v>732</v>
      </c>
      <c r="O363" s="22">
        <v>0.67692770000000002</v>
      </c>
      <c r="P363" s="19">
        <v>0.55026169999999996</v>
      </c>
      <c r="Q363" s="19">
        <v>0.80359369999999997</v>
      </c>
      <c r="R363" s="21">
        <v>4.4599999999999999E-24</v>
      </c>
      <c r="T363" s="18">
        <v>732</v>
      </c>
      <c r="U363" s="22">
        <v>0.53194350000000001</v>
      </c>
      <c r="V363" s="19">
        <v>0.39681179999999999</v>
      </c>
      <c r="W363" s="19">
        <v>0.66707519999999998</v>
      </c>
      <c r="X363" s="21">
        <v>3.6300000000000001E-14</v>
      </c>
      <c r="Z363" s="18">
        <v>5162</v>
      </c>
      <c r="AA363" s="22">
        <v>0.86932589999999998</v>
      </c>
      <c r="AB363" s="19">
        <v>0.82689599999999996</v>
      </c>
      <c r="AC363" s="19">
        <v>0.91175589999999995</v>
      </c>
      <c r="AD363" s="18">
        <v>0</v>
      </c>
      <c r="AF363" s="37">
        <v>0.1183906</v>
      </c>
    </row>
    <row r="364" spans="1:32" x14ac:dyDescent="0.25">
      <c r="A364" s="20" t="s">
        <v>172</v>
      </c>
      <c r="B364" s="18">
        <v>732</v>
      </c>
      <c r="C364" s="22">
        <v>0.26651730000000001</v>
      </c>
      <c r="D364" s="19">
        <v>0.1175271</v>
      </c>
      <c r="E364" s="19">
        <v>0.41550730000000002</v>
      </c>
      <c r="F364" s="18">
        <v>4.7239999999999999E-4</v>
      </c>
      <c r="H364" s="18">
        <v>732</v>
      </c>
      <c r="I364" s="22">
        <v>-0.12155879999999999</v>
      </c>
      <c r="J364" s="19">
        <v>-0.25973859999999999</v>
      </c>
      <c r="K364" s="19">
        <v>1.66211E-2</v>
      </c>
      <c r="L364" s="18">
        <v>8.4577399999999997E-2</v>
      </c>
      <c r="N364" s="18">
        <v>732</v>
      </c>
      <c r="O364" s="22">
        <v>-0.4026651</v>
      </c>
      <c r="P364" s="19">
        <v>-0.53969389999999995</v>
      </c>
      <c r="Q364" s="19">
        <v>-0.26563639999999999</v>
      </c>
      <c r="R364" s="21">
        <v>1.18E-8</v>
      </c>
      <c r="T364" s="18">
        <v>732</v>
      </c>
      <c r="U364" s="22">
        <v>-0.68566839999999996</v>
      </c>
      <c r="V364" s="19">
        <v>-0.82869619999999999</v>
      </c>
      <c r="W364" s="19">
        <v>-0.54264060000000003</v>
      </c>
      <c r="X364" s="21">
        <v>6.2800000000000002E-20</v>
      </c>
      <c r="Z364" s="18">
        <v>5162</v>
      </c>
      <c r="AA364" s="22">
        <v>-0.2082542</v>
      </c>
      <c r="AB364" s="19">
        <v>-0.2638991</v>
      </c>
      <c r="AC364" s="19">
        <v>-0.1526093</v>
      </c>
      <c r="AD364" s="21">
        <v>2.5199999999999999E-13</v>
      </c>
      <c r="AF364" s="37">
        <v>0.57871499999999998</v>
      </c>
    </row>
    <row r="365" spans="1:32" x14ac:dyDescent="0.25">
      <c r="A365" s="20" t="s">
        <v>173</v>
      </c>
      <c r="B365" s="18">
        <v>732</v>
      </c>
      <c r="C365" s="22">
        <v>1.9929700000000002E-2</v>
      </c>
      <c r="D365" s="19">
        <v>-0.1280606</v>
      </c>
      <c r="E365" s="19">
        <v>0.16791990000000001</v>
      </c>
      <c r="F365" s="18">
        <v>0.79155710000000001</v>
      </c>
      <c r="H365" s="18">
        <v>732</v>
      </c>
      <c r="I365" s="22">
        <v>-0.29475129999999999</v>
      </c>
      <c r="J365" s="19">
        <v>-0.43622230000000001</v>
      </c>
      <c r="K365" s="19">
        <v>-0.15328040000000001</v>
      </c>
      <c r="L365" s="18">
        <v>4.7899999999999999E-5</v>
      </c>
      <c r="N365" s="18">
        <v>732</v>
      </c>
      <c r="O365" s="22">
        <v>-0.32102459999999999</v>
      </c>
      <c r="P365" s="19">
        <v>-0.46283249999999998</v>
      </c>
      <c r="Q365" s="19">
        <v>-0.17921670000000001</v>
      </c>
      <c r="R365" s="18">
        <v>1.0200000000000001E-5</v>
      </c>
      <c r="T365" s="18">
        <v>732</v>
      </c>
      <c r="U365" s="22">
        <v>-0.1215382</v>
      </c>
      <c r="V365" s="19">
        <v>-0.26088139999999999</v>
      </c>
      <c r="W365" s="19">
        <v>1.7805000000000001E-2</v>
      </c>
      <c r="X365" s="18">
        <v>8.7254100000000001E-2</v>
      </c>
      <c r="Z365" s="18">
        <v>5162</v>
      </c>
      <c r="AA365" s="22">
        <v>-1.4921759999999999</v>
      </c>
      <c r="AB365" s="19">
        <v>-1.5376190000000001</v>
      </c>
      <c r="AC365" s="19">
        <v>-1.446733</v>
      </c>
      <c r="AD365" s="18">
        <v>0</v>
      </c>
      <c r="AF365" s="37">
        <v>1.76048E-2</v>
      </c>
    </row>
    <row r="366" spans="1:32" x14ac:dyDescent="0.25">
      <c r="A366" s="20" t="s">
        <v>174</v>
      </c>
      <c r="B366" s="18">
        <v>732</v>
      </c>
      <c r="C366" s="22">
        <v>1.50844E-2</v>
      </c>
      <c r="D366" s="19">
        <v>-0.13331419999999999</v>
      </c>
      <c r="E366" s="19">
        <v>0.16348299999999999</v>
      </c>
      <c r="F366" s="18">
        <v>0.84188189999999996</v>
      </c>
      <c r="H366" s="18">
        <v>732</v>
      </c>
      <c r="I366" s="22">
        <v>-0.2257247</v>
      </c>
      <c r="J366" s="19">
        <v>-0.36597190000000002</v>
      </c>
      <c r="K366" s="19">
        <v>-8.5477499999999998E-2</v>
      </c>
      <c r="L366" s="18">
        <v>1.6443E-3</v>
      </c>
      <c r="N366" s="18">
        <v>732</v>
      </c>
      <c r="O366" s="22">
        <v>-0.1899602</v>
      </c>
      <c r="P366" s="19">
        <v>-0.3332657</v>
      </c>
      <c r="Q366" s="19">
        <v>-4.66547E-2</v>
      </c>
      <c r="R366" s="18">
        <v>9.4464000000000006E-3</v>
      </c>
      <c r="T366" s="18">
        <v>732</v>
      </c>
      <c r="U366" s="22">
        <v>-2.2766600000000001E-2</v>
      </c>
      <c r="V366" s="19">
        <v>-0.1632729</v>
      </c>
      <c r="W366" s="19">
        <v>0.1177397</v>
      </c>
      <c r="X366" s="18">
        <v>0.75049429999999995</v>
      </c>
      <c r="Z366" s="18">
        <v>5162</v>
      </c>
      <c r="AA366" s="22">
        <v>-1.379767</v>
      </c>
      <c r="AB366" s="19">
        <v>-1.426865</v>
      </c>
      <c r="AC366" s="19">
        <v>-1.33267</v>
      </c>
      <c r="AD366" s="18">
        <v>0</v>
      </c>
      <c r="AF366" s="37">
        <v>2.4540800000000002E-2</v>
      </c>
    </row>
    <row r="367" spans="1:32" x14ac:dyDescent="0.25">
      <c r="A367" s="20" t="s">
        <v>175</v>
      </c>
      <c r="B367" s="18">
        <v>732</v>
      </c>
      <c r="C367" s="22">
        <v>4.1776599999999997E-2</v>
      </c>
      <c r="D367" s="19">
        <v>-0.1042424</v>
      </c>
      <c r="E367" s="19">
        <v>0.1877955</v>
      </c>
      <c r="F367" s="18">
        <v>0.57450159999999995</v>
      </c>
      <c r="H367" s="18">
        <v>732</v>
      </c>
      <c r="I367" s="22">
        <v>-0.51836590000000005</v>
      </c>
      <c r="J367" s="19">
        <v>-0.66236569999999995</v>
      </c>
      <c r="K367" s="19">
        <v>-0.37436609999999998</v>
      </c>
      <c r="L367" s="21">
        <v>3.7100000000000001E-12</v>
      </c>
      <c r="N367" s="18">
        <v>732</v>
      </c>
      <c r="O367" s="22">
        <v>-0.8637688</v>
      </c>
      <c r="P367" s="19">
        <v>-0.98574479999999998</v>
      </c>
      <c r="Q367" s="19">
        <v>-0.74179269999999997</v>
      </c>
      <c r="R367" s="18">
        <v>0</v>
      </c>
      <c r="T367" s="18">
        <v>732</v>
      </c>
      <c r="U367" s="22">
        <v>-0.47544009999999998</v>
      </c>
      <c r="V367" s="19">
        <v>-0.61302610000000002</v>
      </c>
      <c r="W367" s="19">
        <v>-0.33785409999999999</v>
      </c>
      <c r="X367" s="21">
        <v>2.4200000000000001E-11</v>
      </c>
      <c r="Z367" s="18">
        <v>5162</v>
      </c>
      <c r="AA367" s="22">
        <v>-1.621068</v>
      </c>
      <c r="AB367" s="19">
        <v>-1.6621570000000001</v>
      </c>
      <c r="AC367" s="19">
        <v>-1.5799799999999999</v>
      </c>
      <c r="AD367" s="18">
        <v>0</v>
      </c>
      <c r="AF367" s="37">
        <v>2.7753099999999999E-2</v>
      </c>
    </row>
    <row r="368" spans="1:32" x14ac:dyDescent="0.25">
      <c r="A368" s="20" t="s">
        <v>176</v>
      </c>
      <c r="B368" s="18">
        <v>732</v>
      </c>
      <c r="C368" s="22">
        <v>-8.7102899999999997E-2</v>
      </c>
      <c r="D368" s="19">
        <v>-0.23578009999999999</v>
      </c>
      <c r="E368" s="19">
        <v>6.1574299999999998E-2</v>
      </c>
      <c r="F368" s="18">
        <v>0.25045430000000002</v>
      </c>
      <c r="H368" s="18">
        <v>732</v>
      </c>
      <c r="I368" s="22">
        <v>0.31889519999999999</v>
      </c>
      <c r="J368" s="19">
        <v>0.176034</v>
      </c>
      <c r="K368" s="19">
        <v>0.46175650000000001</v>
      </c>
      <c r="L368" s="18">
        <v>1.3499999999999999E-5</v>
      </c>
      <c r="N368" s="18">
        <v>732</v>
      </c>
      <c r="O368" s="22">
        <v>0.46804899999999999</v>
      </c>
      <c r="P368" s="19">
        <v>0.32801209999999997</v>
      </c>
      <c r="Q368" s="19">
        <v>0.60808589999999996</v>
      </c>
      <c r="R368" s="21">
        <v>1.01E-10</v>
      </c>
      <c r="T368" s="18">
        <v>732</v>
      </c>
      <c r="U368" s="22">
        <v>0.48602889999999999</v>
      </c>
      <c r="V368" s="19">
        <v>0.34538479999999999</v>
      </c>
      <c r="W368" s="19">
        <v>0.62667300000000004</v>
      </c>
      <c r="X368" s="21">
        <v>2.4200000000000001E-11</v>
      </c>
      <c r="Z368" s="18">
        <v>5162</v>
      </c>
      <c r="AA368" s="22">
        <v>1.5707899999999999</v>
      </c>
      <c r="AB368" s="19">
        <v>1.523979</v>
      </c>
      <c r="AC368" s="19">
        <v>1.6176010000000001</v>
      </c>
      <c r="AD368" s="18">
        <v>0</v>
      </c>
      <c r="AF368" s="37">
        <v>8.4630000000000003E-4</v>
      </c>
    </row>
    <row r="369" spans="1:32" x14ac:dyDescent="0.25">
      <c r="A369" s="20" t="s">
        <v>177</v>
      </c>
      <c r="B369" s="18">
        <v>732</v>
      </c>
      <c r="C369" s="22">
        <v>-0.1718874</v>
      </c>
      <c r="D369" s="19">
        <v>-0.3284241</v>
      </c>
      <c r="E369" s="19">
        <v>-1.53507E-2</v>
      </c>
      <c r="F369" s="18">
        <v>3.1430199999999998E-2</v>
      </c>
      <c r="H369" s="18">
        <v>732</v>
      </c>
      <c r="I369" s="22">
        <v>-0.68593079999999995</v>
      </c>
      <c r="J369" s="19">
        <v>-0.81504089999999996</v>
      </c>
      <c r="K369" s="19">
        <v>-0.5568208</v>
      </c>
      <c r="L369" s="21">
        <v>7.8600000000000005E-24</v>
      </c>
      <c r="N369" s="18">
        <v>732</v>
      </c>
      <c r="O369" s="22">
        <v>-0.85495840000000001</v>
      </c>
      <c r="P369" s="19">
        <v>-0.97727660000000005</v>
      </c>
      <c r="Q369" s="19">
        <v>-0.73264010000000002</v>
      </c>
      <c r="R369" s="21">
        <v>2.8300000000000001E-38</v>
      </c>
      <c r="T369" s="18">
        <v>732</v>
      </c>
      <c r="U369" s="22">
        <v>-0.46397699999999997</v>
      </c>
      <c r="V369" s="19">
        <v>-0.60518329999999998</v>
      </c>
      <c r="W369" s="19">
        <v>-0.32277070000000002</v>
      </c>
      <c r="X369" s="21">
        <v>2.03E-10</v>
      </c>
      <c r="Z369" s="18">
        <v>5162</v>
      </c>
      <c r="AA369" s="22">
        <v>0.86378900000000003</v>
      </c>
      <c r="AB369" s="19">
        <v>0.79850540000000003</v>
      </c>
      <c r="AC369" s="19">
        <v>0.92907260000000003</v>
      </c>
      <c r="AD369" s="18">
        <v>0</v>
      </c>
      <c r="AF369" s="37">
        <v>0.1103972</v>
      </c>
    </row>
    <row r="370" spans="1:32" x14ac:dyDescent="0.25">
      <c r="A370" s="20" t="s">
        <v>178</v>
      </c>
      <c r="B370" s="18">
        <v>732</v>
      </c>
      <c r="C370" s="22">
        <v>0.18866189999999999</v>
      </c>
      <c r="D370" s="19">
        <v>4.3769799999999998E-2</v>
      </c>
      <c r="E370" s="19">
        <v>0.33355400000000002</v>
      </c>
      <c r="F370" s="18">
        <v>1.0781499999999999E-2</v>
      </c>
      <c r="H370" s="18">
        <v>732</v>
      </c>
      <c r="I370" s="22">
        <v>0.44402350000000002</v>
      </c>
      <c r="J370" s="19">
        <v>0.30443589999999998</v>
      </c>
      <c r="K370" s="19">
        <v>0.58361110000000005</v>
      </c>
      <c r="L370" s="21">
        <v>7.2099999999999999E-10</v>
      </c>
      <c r="N370" s="18">
        <v>732</v>
      </c>
      <c r="O370" s="22">
        <v>0.57573969999999997</v>
      </c>
      <c r="P370" s="19">
        <v>0.44035930000000001</v>
      </c>
      <c r="Q370" s="19">
        <v>0.71112010000000003</v>
      </c>
      <c r="R370" s="21">
        <v>3.46E-16</v>
      </c>
      <c r="T370" s="18">
        <v>732</v>
      </c>
      <c r="U370" s="22">
        <v>1.00956E-2</v>
      </c>
      <c r="V370" s="19">
        <v>-0.13532540000000001</v>
      </c>
      <c r="W370" s="19">
        <v>0.1555165</v>
      </c>
      <c r="X370" s="18">
        <v>0.89162660000000005</v>
      </c>
      <c r="Z370" s="18">
        <v>5162</v>
      </c>
      <c r="AA370" s="22">
        <v>-1.4738230000000001</v>
      </c>
      <c r="AB370" s="19">
        <v>-1.5236430000000001</v>
      </c>
      <c r="AC370" s="19">
        <v>-1.424002</v>
      </c>
      <c r="AD370" s="18">
        <v>0</v>
      </c>
      <c r="AF370" s="37">
        <v>2.97217E-2</v>
      </c>
    </row>
    <row r="371" spans="1:32" x14ac:dyDescent="0.25">
      <c r="A371" s="20" t="s">
        <v>179</v>
      </c>
      <c r="B371" s="18">
        <v>732</v>
      </c>
      <c r="C371" s="22">
        <v>0.225657</v>
      </c>
      <c r="D371" s="19">
        <v>7.8360600000000002E-2</v>
      </c>
      <c r="E371" s="19">
        <v>0.37295339999999999</v>
      </c>
      <c r="F371" s="18">
        <v>2.7234999999999998E-3</v>
      </c>
      <c r="H371" s="18">
        <v>732</v>
      </c>
      <c r="I371" s="22">
        <v>0.54771860000000006</v>
      </c>
      <c r="J371" s="19">
        <v>0.41211409999999998</v>
      </c>
      <c r="K371" s="19">
        <v>0.68332309999999996</v>
      </c>
      <c r="L371" s="21">
        <v>8.2800000000000004E-15</v>
      </c>
      <c r="N371" s="18">
        <v>732</v>
      </c>
      <c r="O371" s="22">
        <v>0.66037710000000005</v>
      </c>
      <c r="P371" s="19">
        <v>0.53153950000000005</v>
      </c>
      <c r="Q371" s="19">
        <v>0.78921479999999999</v>
      </c>
      <c r="R371" s="21">
        <v>2.17E-22</v>
      </c>
      <c r="T371" s="18">
        <v>732</v>
      </c>
      <c r="U371" s="22">
        <v>-3.6939E-2</v>
      </c>
      <c r="V371" s="19">
        <v>-0.18529480000000001</v>
      </c>
      <c r="W371" s="19">
        <v>0.11141669999999999</v>
      </c>
      <c r="X371" s="18">
        <v>0.62511340000000004</v>
      </c>
      <c r="Z371" s="18">
        <v>5162</v>
      </c>
      <c r="AA371" s="22">
        <v>-1.4463999999999999</v>
      </c>
      <c r="AB371" s="19">
        <v>-1.49675</v>
      </c>
      <c r="AC371" s="19">
        <v>-1.3960490000000001</v>
      </c>
      <c r="AD371" s="18">
        <v>0</v>
      </c>
      <c r="AF371" s="37">
        <v>3.2073499999999998E-2</v>
      </c>
    </row>
    <row r="372" spans="1:32" x14ac:dyDescent="0.25">
      <c r="A372" s="20" t="s">
        <v>180</v>
      </c>
      <c r="B372" s="18">
        <v>732</v>
      </c>
      <c r="C372" s="22">
        <v>7.31937E-2</v>
      </c>
      <c r="D372" s="19">
        <v>-8.2825899999999994E-2</v>
      </c>
      <c r="E372" s="19">
        <v>0.22921340000000001</v>
      </c>
      <c r="F372" s="18">
        <v>0.35734870000000002</v>
      </c>
      <c r="H372" s="18">
        <v>732</v>
      </c>
      <c r="I372" s="22">
        <v>-4.3211899999999998E-2</v>
      </c>
      <c r="J372" s="19">
        <v>-0.18007210000000001</v>
      </c>
      <c r="K372" s="19">
        <v>9.3648400000000007E-2</v>
      </c>
      <c r="L372" s="18">
        <v>0.53554049999999997</v>
      </c>
      <c r="N372" s="18">
        <v>732</v>
      </c>
      <c r="O372" s="22">
        <v>-0.12841440000000001</v>
      </c>
      <c r="P372" s="19">
        <v>-0.27908810000000001</v>
      </c>
      <c r="Q372" s="19">
        <v>2.22592E-2</v>
      </c>
      <c r="R372" s="18">
        <v>9.4717800000000005E-2</v>
      </c>
      <c r="T372" s="18">
        <v>732</v>
      </c>
      <c r="U372" s="22">
        <v>0.1294622</v>
      </c>
      <c r="V372" s="19">
        <v>-8.2021999999999998E-3</v>
      </c>
      <c r="W372" s="19">
        <v>0.26712649999999999</v>
      </c>
      <c r="X372" s="18">
        <v>6.5260700000000005E-2</v>
      </c>
      <c r="Z372" s="18">
        <v>5162</v>
      </c>
      <c r="AA372" s="22">
        <v>-0.96636489999999997</v>
      </c>
      <c r="AB372" s="19">
        <v>-1.0281089999999999</v>
      </c>
      <c r="AC372" s="19">
        <v>-0.90462039999999999</v>
      </c>
      <c r="AD372" s="18">
        <v>0</v>
      </c>
      <c r="AF372" s="37">
        <v>3.8964199999999997E-2</v>
      </c>
    </row>
    <row r="373" spans="1:32" x14ac:dyDescent="0.25">
      <c r="A373" s="20" t="s">
        <v>181</v>
      </c>
      <c r="B373" s="18">
        <v>732</v>
      </c>
      <c r="C373" s="22">
        <v>-0.1186025</v>
      </c>
      <c r="D373" s="19">
        <v>-0.26825880000000002</v>
      </c>
      <c r="E373" s="19">
        <v>3.1053799999999999E-2</v>
      </c>
      <c r="F373" s="18">
        <v>0.12017659999999999</v>
      </c>
      <c r="H373" s="18">
        <v>732</v>
      </c>
      <c r="I373" s="22">
        <v>-2.7914499999999998E-2</v>
      </c>
      <c r="J373" s="19">
        <v>-0.16868379999999999</v>
      </c>
      <c r="K373" s="19">
        <v>0.11285480000000001</v>
      </c>
      <c r="L373" s="18">
        <v>0.69716210000000001</v>
      </c>
      <c r="N373" s="18">
        <v>732</v>
      </c>
      <c r="O373" s="22">
        <v>-9.8628900000000005E-2</v>
      </c>
      <c r="P373" s="19">
        <v>-0.24196519999999999</v>
      </c>
      <c r="Q373" s="19">
        <v>4.4707499999999997E-2</v>
      </c>
      <c r="R373" s="18">
        <v>0.17715159999999999</v>
      </c>
      <c r="T373" s="18">
        <v>732</v>
      </c>
      <c r="U373" s="22">
        <v>0.26008130000000002</v>
      </c>
      <c r="V373" s="19">
        <v>0.1237519</v>
      </c>
      <c r="W373" s="19">
        <v>0.3964106</v>
      </c>
      <c r="X373" s="18">
        <v>1.9440000000000001E-4</v>
      </c>
      <c r="Z373" s="18">
        <v>5162</v>
      </c>
      <c r="AA373" s="22">
        <v>1.2098</v>
      </c>
      <c r="AB373" s="19">
        <v>1.144754</v>
      </c>
      <c r="AC373" s="19">
        <v>1.2748470000000001</v>
      </c>
      <c r="AD373" s="18">
        <v>0</v>
      </c>
      <c r="AF373" s="37">
        <v>3.5435000000000002E-3</v>
      </c>
    </row>
    <row r="374" spans="1:32" x14ac:dyDescent="0.25">
      <c r="A374" s="20" t="s">
        <v>182</v>
      </c>
      <c r="B374" s="18">
        <v>732</v>
      </c>
      <c r="C374" s="22">
        <v>0.1250095</v>
      </c>
      <c r="D374" s="19">
        <v>-2.4379000000000001E-2</v>
      </c>
      <c r="E374" s="19">
        <v>0.27439799999999998</v>
      </c>
      <c r="F374" s="18">
        <v>0.1008467</v>
      </c>
      <c r="H374" s="18">
        <v>732</v>
      </c>
      <c r="I374" s="22">
        <v>-9.0941300000000003E-2</v>
      </c>
      <c r="J374" s="19">
        <v>-0.23448379999999999</v>
      </c>
      <c r="K374" s="19">
        <v>5.2601099999999998E-2</v>
      </c>
      <c r="L374" s="18">
        <v>0.21397189999999999</v>
      </c>
      <c r="N374" s="18">
        <v>732</v>
      </c>
      <c r="O374" s="22">
        <v>-0.44976660000000002</v>
      </c>
      <c r="P374" s="19">
        <v>-0.58966700000000005</v>
      </c>
      <c r="Q374" s="19">
        <v>-0.30986609999999998</v>
      </c>
      <c r="R374" s="21">
        <v>4.8E-10</v>
      </c>
      <c r="T374" s="18">
        <v>732</v>
      </c>
      <c r="U374" s="22">
        <v>-0.18488499999999999</v>
      </c>
      <c r="V374" s="19">
        <v>-0.32477529999999999</v>
      </c>
      <c r="W374" s="19">
        <v>-4.4994699999999999E-2</v>
      </c>
      <c r="X374" s="18">
        <v>9.6583999999999993E-3</v>
      </c>
      <c r="Z374" s="18">
        <v>5162</v>
      </c>
      <c r="AA374" s="22">
        <v>0.73116329999999996</v>
      </c>
      <c r="AB374" s="19">
        <v>0.67389670000000002</v>
      </c>
      <c r="AC374" s="19">
        <v>0.78842990000000002</v>
      </c>
      <c r="AD374" s="18">
        <v>0</v>
      </c>
      <c r="AF374" s="37">
        <v>0.17573549999999999</v>
      </c>
    </row>
    <row r="375" spans="1:32" x14ac:dyDescent="0.25">
      <c r="A375" s="20" t="s">
        <v>183</v>
      </c>
      <c r="B375" s="18">
        <v>732</v>
      </c>
      <c r="C375" s="22">
        <v>6.86832E-2</v>
      </c>
      <c r="D375" s="19">
        <v>-7.76916E-2</v>
      </c>
      <c r="E375" s="19">
        <v>0.215058</v>
      </c>
      <c r="F375" s="18">
        <v>0.3572496</v>
      </c>
      <c r="H375" s="18">
        <v>732</v>
      </c>
      <c r="I375" s="22">
        <v>0.18414920000000001</v>
      </c>
      <c r="J375" s="19">
        <v>4.8633500000000003E-2</v>
      </c>
      <c r="K375" s="19">
        <v>0.31966499999999998</v>
      </c>
      <c r="L375" s="18">
        <v>7.8052E-3</v>
      </c>
      <c r="N375" s="18">
        <v>732</v>
      </c>
      <c r="O375" s="22">
        <v>0.52297360000000004</v>
      </c>
      <c r="P375" s="19">
        <v>0.38490970000000002</v>
      </c>
      <c r="Q375" s="19">
        <v>0.6610374</v>
      </c>
      <c r="R375" s="21">
        <v>2.9200000000000002E-13</v>
      </c>
      <c r="T375" s="18">
        <v>732</v>
      </c>
      <c r="U375" s="22">
        <v>0.27845039999999999</v>
      </c>
      <c r="V375" s="19">
        <v>0.14622569999999999</v>
      </c>
      <c r="W375" s="19">
        <v>0.41067520000000002</v>
      </c>
      <c r="X375" s="18">
        <v>3.9700000000000003E-5</v>
      </c>
      <c r="Z375" s="18">
        <v>5162</v>
      </c>
      <c r="AA375" s="22">
        <v>-0.71805660000000004</v>
      </c>
      <c r="AB375" s="19">
        <v>-0.78185899999999997</v>
      </c>
      <c r="AC375" s="19">
        <v>-0.65425409999999995</v>
      </c>
      <c r="AD375" s="18">
        <v>0</v>
      </c>
      <c r="AF375" s="37">
        <v>0.10888630000000001</v>
      </c>
    </row>
    <row r="376" spans="1:32" x14ac:dyDescent="0.25">
      <c r="A376" s="20" t="s">
        <v>184</v>
      </c>
      <c r="B376" s="18">
        <v>732</v>
      </c>
      <c r="C376" s="22">
        <v>3.0627999999999999E-2</v>
      </c>
      <c r="D376" s="19">
        <v>-0.114299</v>
      </c>
      <c r="E376" s="19">
        <v>0.17555499999999999</v>
      </c>
      <c r="F376" s="18">
        <v>0.67833889999999997</v>
      </c>
      <c r="H376" s="18">
        <v>732</v>
      </c>
      <c r="I376" s="22">
        <v>0.30671890000000002</v>
      </c>
      <c r="J376" s="19">
        <v>0.17020009999999999</v>
      </c>
      <c r="K376" s="19">
        <v>0.44323780000000002</v>
      </c>
      <c r="L376" s="18">
        <v>1.19E-5</v>
      </c>
      <c r="N376" s="18">
        <v>732</v>
      </c>
      <c r="O376" s="22">
        <v>0.77884509999999996</v>
      </c>
      <c r="P376" s="19">
        <v>0.64761069999999998</v>
      </c>
      <c r="Q376" s="19">
        <v>0.91007959999999999</v>
      </c>
      <c r="R376" s="21">
        <v>6.9599999999999995E-29</v>
      </c>
      <c r="T376" s="18">
        <v>732</v>
      </c>
      <c r="U376" s="22">
        <v>0.45553949999999999</v>
      </c>
      <c r="V376" s="19">
        <v>0.32177309999999998</v>
      </c>
      <c r="W376" s="19">
        <v>0.58930590000000005</v>
      </c>
      <c r="X376" s="21">
        <v>4.58E-11</v>
      </c>
      <c r="Z376" s="18">
        <v>5162</v>
      </c>
      <c r="AA376" s="22">
        <v>-0.5411127</v>
      </c>
      <c r="AB376" s="19">
        <v>-0.6024621</v>
      </c>
      <c r="AC376" s="19">
        <v>-0.4797633</v>
      </c>
      <c r="AD376" s="18">
        <v>0</v>
      </c>
      <c r="AF376" s="37">
        <v>0.2399462</v>
      </c>
    </row>
    <row r="377" spans="1:32" x14ac:dyDescent="0.25">
      <c r="A377" s="20" t="s">
        <v>185</v>
      </c>
      <c r="B377" s="18">
        <v>732</v>
      </c>
      <c r="C377" s="22">
        <v>8.6114300000000005E-2</v>
      </c>
      <c r="D377" s="19">
        <v>-8.5379800000000006E-2</v>
      </c>
      <c r="E377" s="19">
        <v>0.25760840000000002</v>
      </c>
      <c r="F377" s="18">
        <v>0.32454929999999999</v>
      </c>
      <c r="H377" s="18">
        <v>732</v>
      </c>
      <c r="I377" s="22">
        <v>-0.27118029999999999</v>
      </c>
      <c r="J377" s="19">
        <v>-0.40864549999999999</v>
      </c>
      <c r="K377" s="19">
        <v>-0.1337151</v>
      </c>
      <c r="L377" s="18">
        <v>1.172E-4</v>
      </c>
      <c r="N377" s="18">
        <v>732</v>
      </c>
      <c r="O377" s="22">
        <v>-0.56881550000000003</v>
      </c>
      <c r="P377" s="19">
        <v>-0.7043296</v>
      </c>
      <c r="Q377" s="19">
        <v>-0.4333013</v>
      </c>
      <c r="R377" s="21">
        <v>7.9799999999999995E-16</v>
      </c>
      <c r="T377" s="18">
        <v>732</v>
      </c>
      <c r="U377" s="22">
        <v>-0.34779870000000002</v>
      </c>
      <c r="V377" s="19">
        <v>-0.4740027</v>
      </c>
      <c r="W377" s="19">
        <v>-0.2215946</v>
      </c>
      <c r="X377" s="21">
        <v>8.5500000000000005E-8</v>
      </c>
      <c r="Z377" s="18">
        <v>5162</v>
      </c>
      <c r="AA377" s="22">
        <v>-0.61842240000000004</v>
      </c>
      <c r="AB377" s="19">
        <v>-0.69763569999999997</v>
      </c>
      <c r="AC377" s="19">
        <v>-0.5392091</v>
      </c>
      <c r="AD377" s="18">
        <v>0</v>
      </c>
      <c r="AF377" s="37">
        <v>0.15293329999999999</v>
      </c>
    </row>
    <row r="378" spans="1:32" x14ac:dyDescent="0.25">
      <c r="A378" s="20" t="s">
        <v>186</v>
      </c>
      <c r="B378" s="18">
        <v>732</v>
      </c>
      <c r="C378" s="22">
        <v>-0.16268940000000001</v>
      </c>
      <c r="D378" s="19">
        <v>-0.31928250000000002</v>
      </c>
      <c r="E378" s="19">
        <v>-6.0962000000000004E-3</v>
      </c>
      <c r="F378" s="18">
        <v>4.1744999999999997E-2</v>
      </c>
      <c r="H378" s="18">
        <v>732</v>
      </c>
      <c r="I378" s="22">
        <v>-0.1872809</v>
      </c>
      <c r="J378" s="19">
        <v>-0.32159179999999998</v>
      </c>
      <c r="K378" s="19">
        <v>-5.2970099999999999E-2</v>
      </c>
      <c r="L378" s="18">
        <v>6.3420999999999998E-3</v>
      </c>
      <c r="N378" s="18">
        <v>732</v>
      </c>
      <c r="O378" s="22">
        <v>-0.4329056</v>
      </c>
      <c r="P378" s="19">
        <v>-0.57410519999999998</v>
      </c>
      <c r="Q378" s="19">
        <v>-0.29170610000000002</v>
      </c>
      <c r="R378" s="21">
        <v>2.7799999999999999E-9</v>
      </c>
      <c r="T378" s="18">
        <v>732</v>
      </c>
      <c r="U378" s="22">
        <v>-0.2546892</v>
      </c>
      <c r="V378" s="19">
        <v>-0.38376159999999998</v>
      </c>
      <c r="W378" s="19">
        <v>-0.1256168</v>
      </c>
      <c r="X378" s="18">
        <v>1.1680000000000001E-4</v>
      </c>
      <c r="Z378" s="18">
        <v>5162</v>
      </c>
      <c r="AA378" s="22">
        <v>0.48124460000000002</v>
      </c>
      <c r="AB378" s="19">
        <v>0.41262110000000002</v>
      </c>
      <c r="AC378" s="19">
        <v>0.54986809999999997</v>
      </c>
      <c r="AD378" s="18">
        <v>0</v>
      </c>
      <c r="AF378" s="37">
        <v>7.4367199999999994E-2</v>
      </c>
    </row>
    <row r="379" spans="1:32" x14ac:dyDescent="0.25">
      <c r="A379" s="20" t="s">
        <v>187</v>
      </c>
      <c r="B379" s="18">
        <v>732</v>
      </c>
      <c r="C379" s="22">
        <v>0.2226031</v>
      </c>
      <c r="D379" s="19">
        <v>7.6627299999999995E-2</v>
      </c>
      <c r="E379" s="19">
        <v>0.36857899999999999</v>
      </c>
      <c r="F379" s="18">
        <v>2.8487999999999999E-3</v>
      </c>
      <c r="H379" s="18">
        <v>732</v>
      </c>
      <c r="I379" s="22">
        <v>0.43405909999999998</v>
      </c>
      <c r="J379" s="19">
        <v>0.30974689999999999</v>
      </c>
      <c r="K379" s="19">
        <v>0.55837119999999996</v>
      </c>
      <c r="L379" s="21">
        <v>1.52E-11</v>
      </c>
      <c r="N379" s="18">
        <v>732</v>
      </c>
      <c r="O379" s="22">
        <v>0.6788149</v>
      </c>
      <c r="P379" s="19">
        <v>0.55336399999999997</v>
      </c>
      <c r="Q379" s="19">
        <v>0.80426569999999997</v>
      </c>
      <c r="R379" s="21">
        <v>1.3300000000000001E-24</v>
      </c>
      <c r="T379" s="18">
        <v>732</v>
      </c>
      <c r="U379" s="22">
        <v>-9.0651099999999998E-2</v>
      </c>
      <c r="V379" s="19">
        <v>-0.2187907</v>
      </c>
      <c r="W379" s="19">
        <v>3.7488500000000001E-2</v>
      </c>
      <c r="X379" s="18">
        <v>0.16529769999999999</v>
      </c>
      <c r="Z379" s="18">
        <v>5162</v>
      </c>
      <c r="AA379" s="22">
        <v>3.9377299999999997E-2</v>
      </c>
      <c r="AB379" s="19">
        <v>-2.3958900000000002E-2</v>
      </c>
      <c r="AC379" s="19">
        <v>0.1027134</v>
      </c>
      <c r="AD379" s="18">
        <v>0.22296360000000001</v>
      </c>
      <c r="AF379" s="37">
        <v>0.41900330000000002</v>
      </c>
    </row>
    <row r="380" spans="1:32" x14ac:dyDescent="0.25">
      <c r="A380" s="20" t="s">
        <v>188</v>
      </c>
      <c r="B380" s="18">
        <v>732</v>
      </c>
      <c r="C380" s="22">
        <v>-3.16561E-2</v>
      </c>
      <c r="D380" s="19">
        <v>-0.186247</v>
      </c>
      <c r="E380" s="19">
        <v>0.1229349</v>
      </c>
      <c r="F380" s="18">
        <v>0.6877894</v>
      </c>
      <c r="H380" s="18">
        <v>732</v>
      </c>
      <c r="I380" s="22">
        <v>-0.19014809999999999</v>
      </c>
      <c r="J380" s="19">
        <v>-0.3186599</v>
      </c>
      <c r="K380" s="19">
        <v>-6.1636200000000002E-2</v>
      </c>
      <c r="L380" s="18">
        <v>3.7861000000000001E-3</v>
      </c>
      <c r="N380" s="18">
        <v>732</v>
      </c>
      <c r="O380" s="22">
        <v>-0.16261900000000001</v>
      </c>
      <c r="P380" s="19">
        <v>-0.29745579999999999</v>
      </c>
      <c r="Q380" s="19">
        <v>-2.7782299999999999E-2</v>
      </c>
      <c r="R380" s="18">
        <v>1.8157699999999999E-2</v>
      </c>
      <c r="T380" s="18">
        <v>732</v>
      </c>
      <c r="U380" s="22">
        <v>0.41157860000000002</v>
      </c>
      <c r="V380" s="19">
        <v>0.28319949999999999</v>
      </c>
      <c r="W380" s="19">
        <v>0.53995780000000004</v>
      </c>
      <c r="X380" s="21">
        <v>5.3500000000000001E-10</v>
      </c>
      <c r="Z380" s="18">
        <v>5162</v>
      </c>
      <c r="AA380" s="22">
        <v>9.6380400000000005E-2</v>
      </c>
      <c r="AB380" s="19">
        <v>2.8435100000000001E-2</v>
      </c>
      <c r="AC380" s="19">
        <v>0.16432579999999999</v>
      </c>
      <c r="AD380" s="18">
        <v>5.4412000000000002E-3</v>
      </c>
      <c r="AF380" s="37">
        <v>0.53129389999999999</v>
      </c>
    </row>
    <row r="381" spans="1:32" x14ac:dyDescent="0.25">
      <c r="A381" s="20" t="s">
        <v>189</v>
      </c>
      <c r="B381" s="18">
        <v>732</v>
      </c>
      <c r="C381" s="22">
        <v>-0.13168740000000001</v>
      </c>
      <c r="D381" s="19">
        <v>-0.27640439999999999</v>
      </c>
      <c r="E381" s="19">
        <v>1.3029499999999999E-2</v>
      </c>
      <c r="F381" s="18">
        <v>7.4439199999999997E-2</v>
      </c>
      <c r="H381" s="18">
        <v>732</v>
      </c>
      <c r="I381" s="22">
        <v>-0.28124719999999997</v>
      </c>
      <c r="J381" s="19">
        <v>-0.40993849999999998</v>
      </c>
      <c r="K381" s="19">
        <v>-0.15255589999999999</v>
      </c>
      <c r="L381" s="18">
        <v>2.02E-5</v>
      </c>
      <c r="N381" s="18">
        <v>732</v>
      </c>
      <c r="O381" s="22">
        <v>-0.27635900000000002</v>
      </c>
      <c r="P381" s="19">
        <v>-0.4057846</v>
      </c>
      <c r="Q381" s="19">
        <v>-0.14693349999999999</v>
      </c>
      <c r="R381" s="18">
        <v>3.1099999999999997E-5</v>
      </c>
      <c r="T381" s="18">
        <v>732</v>
      </c>
      <c r="U381" s="22">
        <v>0.45297569999999998</v>
      </c>
      <c r="V381" s="19">
        <v>0.32267170000000001</v>
      </c>
      <c r="W381" s="19">
        <v>0.58327969999999996</v>
      </c>
      <c r="X381" s="21">
        <v>1.8599999999999999E-11</v>
      </c>
      <c r="Z381" s="18">
        <v>5162</v>
      </c>
      <c r="AA381" s="22">
        <v>0.36408430000000003</v>
      </c>
      <c r="AB381" s="19">
        <v>0.30257580000000001</v>
      </c>
      <c r="AC381" s="19">
        <v>0.42559279999999999</v>
      </c>
      <c r="AD381" s="21">
        <v>9.4300000000000006E-31</v>
      </c>
      <c r="AF381" s="37">
        <v>0.18790280000000001</v>
      </c>
    </row>
    <row r="382" spans="1:32" x14ac:dyDescent="0.25">
      <c r="A382" s="20" t="s">
        <v>190</v>
      </c>
      <c r="B382" s="18">
        <v>732</v>
      </c>
      <c r="C382" s="22">
        <v>0.26970899999999998</v>
      </c>
      <c r="D382" s="19">
        <v>0.12127599999999999</v>
      </c>
      <c r="E382" s="19">
        <v>0.41814200000000001</v>
      </c>
      <c r="F382" s="18">
        <v>3.8440000000000002E-4</v>
      </c>
      <c r="H382" s="18">
        <v>732</v>
      </c>
      <c r="I382" s="22">
        <v>0.34922819999999999</v>
      </c>
      <c r="J382" s="19">
        <v>0.22010299999999999</v>
      </c>
      <c r="K382" s="19">
        <v>0.47835339999999998</v>
      </c>
      <c r="L382" s="21">
        <v>1.4600000000000001E-7</v>
      </c>
      <c r="N382" s="18">
        <v>732</v>
      </c>
      <c r="O382" s="22">
        <v>0.41709439999999998</v>
      </c>
      <c r="P382" s="19">
        <v>0.28765780000000002</v>
      </c>
      <c r="Q382" s="19">
        <v>0.54653099999999999</v>
      </c>
      <c r="R382" s="21">
        <v>4.3899999999999998E-10</v>
      </c>
      <c r="T382" s="18">
        <v>732</v>
      </c>
      <c r="U382" s="22">
        <v>-0.31386720000000001</v>
      </c>
      <c r="V382" s="19">
        <v>-0.43585950000000001</v>
      </c>
      <c r="W382" s="19">
        <v>-0.19187489999999999</v>
      </c>
      <c r="X382" s="21">
        <v>5.5599999999999995E-7</v>
      </c>
      <c r="Z382" s="18">
        <v>5162</v>
      </c>
      <c r="AA382" s="22">
        <v>-0.75728050000000002</v>
      </c>
      <c r="AB382" s="19">
        <v>-0.81947919999999996</v>
      </c>
      <c r="AC382" s="19">
        <v>-0.69508190000000003</v>
      </c>
      <c r="AD382" s="18">
        <v>0</v>
      </c>
      <c r="AF382" s="37">
        <v>3.4546199999999999E-2</v>
      </c>
    </row>
    <row r="383" spans="1:32" x14ac:dyDescent="0.25">
      <c r="A383" s="20" t="s">
        <v>191</v>
      </c>
      <c r="B383" s="18">
        <v>732</v>
      </c>
      <c r="C383" s="22">
        <v>-0.1396202</v>
      </c>
      <c r="D383" s="19">
        <v>-0.29682419999999998</v>
      </c>
      <c r="E383" s="19">
        <v>1.75838E-2</v>
      </c>
      <c r="F383" s="18">
        <v>8.1644800000000003E-2</v>
      </c>
      <c r="H383" s="18">
        <v>732</v>
      </c>
      <c r="I383" s="22">
        <v>-0.19052279999999999</v>
      </c>
      <c r="J383" s="19">
        <v>-0.32536009999999999</v>
      </c>
      <c r="K383" s="19">
        <v>-5.5685400000000003E-2</v>
      </c>
      <c r="L383" s="18">
        <v>5.679E-3</v>
      </c>
      <c r="N383" s="18">
        <v>732</v>
      </c>
      <c r="O383" s="22">
        <v>-0.50000750000000005</v>
      </c>
      <c r="P383" s="19">
        <v>-0.6399842</v>
      </c>
      <c r="Q383" s="19">
        <v>-0.36003079999999998</v>
      </c>
      <c r="R383" s="21">
        <v>5.3499999999999996E-12</v>
      </c>
      <c r="T383" s="18">
        <v>732</v>
      </c>
      <c r="U383" s="22">
        <v>-0.66106220000000004</v>
      </c>
      <c r="V383" s="19">
        <v>-0.79038679999999994</v>
      </c>
      <c r="W383" s="19">
        <v>-0.53173769999999998</v>
      </c>
      <c r="X383" s="21">
        <v>2.7800000000000001E-22</v>
      </c>
      <c r="Z383" s="18">
        <v>5162</v>
      </c>
      <c r="AA383" s="22">
        <v>-0.17829159999999999</v>
      </c>
      <c r="AB383" s="19">
        <v>-0.2415407</v>
      </c>
      <c r="AC383" s="19">
        <v>-0.11504250000000001</v>
      </c>
      <c r="AD383" s="21">
        <v>3.4300000000000003E-8</v>
      </c>
      <c r="AF383" s="37">
        <v>0.94359530000000003</v>
      </c>
    </row>
    <row r="384" spans="1:32" x14ac:dyDescent="0.25">
      <c r="A384" s="20" t="s">
        <v>192</v>
      </c>
      <c r="B384" s="18">
        <v>732</v>
      </c>
      <c r="C384" s="22">
        <v>0.151783</v>
      </c>
      <c r="D384" s="19">
        <v>-1.6121199999999999E-2</v>
      </c>
      <c r="E384" s="19">
        <v>0.3196872</v>
      </c>
      <c r="F384" s="18">
        <v>7.6360200000000003E-2</v>
      </c>
      <c r="H384" s="18">
        <v>732</v>
      </c>
      <c r="I384" s="22">
        <v>0.1388028</v>
      </c>
      <c r="J384" s="19">
        <v>8.9729699999999996E-2</v>
      </c>
      <c r="K384" s="19">
        <v>0.18787580000000001</v>
      </c>
      <c r="L384" s="21">
        <v>3.9400000000000002E-8</v>
      </c>
      <c r="N384" s="18">
        <v>732</v>
      </c>
      <c r="O384" s="22">
        <v>0.61386289999999999</v>
      </c>
      <c r="P384" s="19">
        <v>0.48663699999999999</v>
      </c>
      <c r="Q384" s="19">
        <v>0.74108890000000005</v>
      </c>
      <c r="R384" s="21">
        <v>3.7400000000000002E-20</v>
      </c>
      <c r="T384" s="18">
        <v>732</v>
      </c>
      <c r="U384" s="22">
        <v>-0.19508590000000001</v>
      </c>
      <c r="V384" s="19">
        <v>-0.32625300000000002</v>
      </c>
      <c r="W384" s="19">
        <v>-6.3918900000000001E-2</v>
      </c>
      <c r="X384" s="18">
        <v>3.6094E-3</v>
      </c>
      <c r="Z384" s="18">
        <v>5162</v>
      </c>
      <c r="AA384" s="22">
        <v>-9.25396E-2</v>
      </c>
      <c r="AB384" s="19">
        <v>-0.1606167</v>
      </c>
      <c r="AC384" s="19">
        <v>-2.4462399999999999E-2</v>
      </c>
      <c r="AD384" s="18">
        <v>7.7257999999999997E-3</v>
      </c>
      <c r="AF384" s="37">
        <v>0.42565340000000002</v>
      </c>
    </row>
    <row r="385" spans="1:32" x14ac:dyDescent="0.25">
      <c r="A385" s="20" t="s">
        <v>193</v>
      </c>
      <c r="B385" s="18">
        <v>732</v>
      </c>
      <c r="C385" s="22">
        <v>-6.7190100000000003E-2</v>
      </c>
      <c r="D385" s="19">
        <v>-0.2366443</v>
      </c>
      <c r="E385" s="19">
        <v>0.1022641</v>
      </c>
      <c r="F385" s="18">
        <v>0.4365637</v>
      </c>
      <c r="H385" s="18">
        <v>732</v>
      </c>
      <c r="I385" s="22">
        <v>-0.17333580000000001</v>
      </c>
      <c r="J385" s="19">
        <v>-0.30606539999999999</v>
      </c>
      <c r="K385" s="19">
        <v>-4.0606200000000002E-2</v>
      </c>
      <c r="L385" s="18">
        <v>1.05518E-2</v>
      </c>
      <c r="N385" s="18">
        <v>732</v>
      </c>
      <c r="O385" s="22">
        <v>-0.2298423</v>
      </c>
      <c r="P385" s="19">
        <v>-0.36092010000000002</v>
      </c>
      <c r="Q385" s="19">
        <v>-9.8764599999999994E-2</v>
      </c>
      <c r="R385" s="18">
        <v>6.0939999999999996E-4</v>
      </c>
      <c r="T385" s="18">
        <v>732</v>
      </c>
      <c r="U385" s="22">
        <v>0.43526589999999998</v>
      </c>
      <c r="V385" s="19">
        <v>0.30310490000000001</v>
      </c>
      <c r="W385" s="19">
        <v>0.56742680000000001</v>
      </c>
      <c r="X385" s="21">
        <v>1.8500000000000001E-10</v>
      </c>
      <c r="Z385" s="18">
        <v>5162</v>
      </c>
      <c r="AA385" s="22">
        <v>8.9680700000000002E-2</v>
      </c>
      <c r="AB385" s="19">
        <v>1.74389E-2</v>
      </c>
      <c r="AC385" s="19">
        <v>0.1619226</v>
      </c>
      <c r="AD385" s="18">
        <v>1.49807E-2</v>
      </c>
      <c r="AF385" s="37">
        <v>0.52525509999999997</v>
      </c>
    </row>
    <row r="386" spans="1:32" x14ac:dyDescent="0.25">
      <c r="A386" s="20" t="s">
        <v>194</v>
      </c>
      <c r="B386" s="18">
        <v>732</v>
      </c>
      <c r="C386" s="22">
        <v>-0.1442795</v>
      </c>
      <c r="D386" s="19">
        <v>-0.30569869999999999</v>
      </c>
      <c r="E386" s="19">
        <v>1.7139600000000001E-2</v>
      </c>
      <c r="F386" s="18">
        <v>7.9719100000000001E-2</v>
      </c>
      <c r="H386" s="18">
        <v>732</v>
      </c>
      <c r="I386" s="22">
        <v>-0.32972570000000001</v>
      </c>
      <c r="J386" s="19">
        <v>-0.46548420000000001</v>
      </c>
      <c r="K386" s="19">
        <v>-0.19396720000000001</v>
      </c>
      <c r="L386" s="21">
        <v>2.2500000000000001E-6</v>
      </c>
      <c r="N386" s="18">
        <v>732</v>
      </c>
      <c r="O386" s="22">
        <v>-0.43971880000000002</v>
      </c>
      <c r="P386" s="19">
        <v>-0.56899</v>
      </c>
      <c r="Q386" s="19">
        <v>-0.31044759999999999</v>
      </c>
      <c r="R386" s="21">
        <v>4.8100000000000001E-11</v>
      </c>
      <c r="T386" s="18">
        <v>732</v>
      </c>
      <c r="U386" s="22">
        <v>0.36983840000000001</v>
      </c>
      <c r="V386" s="19">
        <v>0.23761750000000001</v>
      </c>
      <c r="W386" s="19">
        <v>0.50205929999999999</v>
      </c>
      <c r="X386" s="21">
        <v>5.5199999999999998E-8</v>
      </c>
      <c r="Z386" s="18">
        <v>5162</v>
      </c>
      <c r="AA386" s="22">
        <v>0.30810510000000002</v>
      </c>
      <c r="AB386" s="19">
        <v>0.24281169999999999</v>
      </c>
      <c r="AC386" s="19">
        <v>0.37339850000000002</v>
      </c>
      <c r="AD386" s="21">
        <v>3.19E-20</v>
      </c>
      <c r="AF386" s="37">
        <v>0.2180076</v>
      </c>
    </row>
    <row r="387" spans="1:32" x14ac:dyDescent="0.25">
      <c r="A387" s="20" t="s">
        <v>195</v>
      </c>
      <c r="B387" s="18">
        <v>732</v>
      </c>
      <c r="C387" s="22">
        <v>0.2345884</v>
      </c>
      <c r="D387" s="19">
        <v>8.6881299999999995E-2</v>
      </c>
      <c r="E387" s="19">
        <v>0.38229560000000001</v>
      </c>
      <c r="F387" s="18">
        <v>1.8925999999999999E-3</v>
      </c>
      <c r="H387" s="18">
        <v>732</v>
      </c>
      <c r="I387" s="22">
        <v>0.13470879999999999</v>
      </c>
      <c r="J387" s="19">
        <v>9.7073599999999996E-2</v>
      </c>
      <c r="K387" s="19">
        <v>0.1723441</v>
      </c>
      <c r="L387" s="21">
        <v>4.8599999999999999E-12</v>
      </c>
      <c r="N387" s="18">
        <v>732</v>
      </c>
      <c r="O387" s="22">
        <v>0.65521039999999997</v>
      </c>
      <c r="P387" s="19">
        <v>0.53205480000000005</v>
      </c>
      <c r="Q387" s="19">
        <v>0.77836590000000005</v>
      </c>
      <c r="R387" s="21">
        <v>6.8799999999999996E-24</v>
      </c>
      <c r="T387" s="18">
        <v>732</v>
      </c>
      <c r="U387" s="22">
        <v>-0.1522819</v>
      </c>
      <c r="V387" s="19">
        <v>-0.28284579999999998</v>
      </c>
      <c r="W387" s="19">
        <v>-2.1718000000000001E-2</v>
      </c>
      <c r="X387" s="18">
        <v>2.23188E-2</v>
      </c>
      <c r="Z387" s="18">
        <v>5162</v>
      </c>
      <c r="AA387" s="22">
        <v>-0.64208750000000003</v>
      </c>
      <c r="AB387" s="19">
        <v>-0.69069409999999998</v>
      </c>
      <c r="AC387" s="19">
        <v>-0.59348089999999998</v>
      </c>
      <c r="AD387" s="18">
        <v>0</v>
      </c>
      <c r="AF387" s="37">
        <v>8.73863E-2</v>
      </c>
    </row>
    <row r="388" spans="1:32" x14ac:dyDescent="0.25">
      <c r="A388" s="20" t="s">
        <v>196</v>
      </c>
      <c r="B388" s="18">
        <v>732</v>
      </c>
      <c r="C388" s="22">
        <v>-0.14562430000000001</v>
      </c>
      <c r="D388" s="19">
        <v>-0.2984386</v>
      </c>
      <c r="E388" s="19">
        <v>7.1898999999999999E-3</v>
      </c>
      <c r="F388" s="18">
        <v>6.17657E-2</v>
      </c>
      <c r="H388" s="18">
        <v>732</v>
      </c>
      <c r="I388" s="22">
        <v>-0.41600890000000001</v>
      </c>
      <c r="J388" s="19">
        <v>-0.55021779999999998</v>
      </c>
      <c r="K388" s="19">
        <v>-0.2818001</v>
      </c>
      <c r="L388" s="21">
        <v>1.8800000000000001E-9</v>
      </c>
      <c r="N388" s="18">
        <v>732</v>
      </c>
      <c r="O388" s="22">
        <v>-0.7029029</v>
      </c>
      <c r="P388" s="19">
        <v>-0.82555630000000002</v>
      </c>
      <c r="Q388" s="19">
        <v>-0.58024949999999997</v>
      </c>
      <c r="R388" s="21">
        <v>3.4800000000000003E-27</v>
      </c>
      <c r="T388" s="18">
        <v>732</v>
      </c>
      <c r="U388" s="22">
        <v>-0.78565169999999995</v>
      </c>
      <c r="V388" s="19">
        <v>-0.91556839999999995</v>
      </c>
      <c r="W388" s="19">
        <v>-0.65573510000000002</v>
      </c>
      <c r="X388" s="21">
        <v>7.7099999999999995E-30</v>
      </c>
      <c r="Z388" s="18">
        <v>5162</v>
      </c>
      <c r="AA388" s="22">
        <v>-3.7573099999999998E-2</v>
      </c>
      <c r="AB388" s="19">
        <v>-0.1015838</v>
      </c>
      <c r="AC388" s="19">
        <v>2.6437599999999999E-2</v>
      </c>
      <c r="AD388" s="18">
        <v>0.24989520000000001</v>
      </c>
      <c r="AF388" s="37">
        <v>0.58653860000000002</v>
      </c>
    </row>
    <row r="389" spans="1:32" x14ac:dyDescent="0.25">
      <c r="A389" s="20" t="s">
        <v>197</v>
      </c>
      <c r="B389" s="18">
        <v>732</v>
      </c>
      <c r="C389" s="22">
        <v>0.17684069999999999</v>
      </c>
      <c r="D389" s="19">
        <v>2.1163600000000001E-2</v>
      </c>
      <c r="E389" s="19">
        <v>0.33251779999999997</v>
      </c>
      <c r="F389" s="18">
        <v>2.60436E-2</v>
      </c>
      <c r="H389" s="18">
        <v>732</v>
      </c>
      <c r="I389" s="22">
        <v>0.2206805</v>
      </c>
      <c r="J389" s="19">
        <v>0.14085349999999999</v>
      </c>
      <c r="K389" s="19">
        <v>0.30050749999999998</v>
      </c>
      <c r="L389" s="21">
        <v>7.7999999999999997E-8</v>
      </c>
      <c r="N389" s="18">
        <v>732</v>
      </c>
      <c r="O389" s="22">
        <v>0.56334519999999999</v>
      </c>
      <c r="P389" s="19">
        <v>0.43731130000000001</v>
      </c>
      <c r="Q389" s="19">
        <v>0.68937899999999996</v>
      </c>
      <c r="R389" s="21">
        <v>1.21E-17</v>
      </c>
      <c r="T389" s="18">
        <v>732</v>
      </c>
      <c r="U389" s="22">
        <v>-0.26791860000000001</v>
      </c>
      <c r="V389" s="19">
        <v>-0.39657209999999998</v>
      </c>
      <c r="W389" s="19">
        <v>-0.1392651</v>
      </c>
      <c r="X389" s="18">
        <v>4.8300000000000002E-5</v>
      </c>
      <c r="Z389" s="18">
        <v>5162</v>
      </c>
      <c r="AA389" s="22">
        <v>-7.0946499999999996E-2</v>
      </c>
      <c r="AB389" s="19">
        <v>-0.1383067</v>
      </c>
      <c r="AC389" s="19">
        <v>-3.5861999999999999E-3</v>
      </c>
      <c r="AD389" s="18">
        <v>3.8992100000000002E-2</v>
      </c>
      <c r="AF389" s="37">
        <v>0.41574990000000001</v>
      </c>
    </row>
    <row r="390" spans="1:32" x14ac:dyDescent="0.25">
      <c r="A390" s="20" t="s">
        <v>198</v>
      </c>
      <c r="B390" s="18">
        <v>732</v>
      </c>
      <c r="C390" s="22">
        <v>-8.1017000000000006E-2</v>
      </c>
      <c r="D390" s="19">
        <v>-0.24687220000000001</v>
      </c>
      <c r="E390" s="19">
        <v>8.4838200000000002E-2</v>
      </c>
      <c r="F390" s="18">
        <v>0.33787719999999999</v>
      </c>
      <c r="H390" s="18">
        <v>732</v>
      </c>
      <c r="I390" s="22">
        <v>-0.2489759</v>
      </c>
      <c r="J390" s="19">
        <v>-0.38566270000000002</v>
      </c>
      <c r="K390" s="19">
        <v>-0.1122891</v>
      </c>
      <c r="L390" s="18">
        <v>3.7189999999999999E-4</v>
      </c>
      <c r="N390" s="18">
        <v>732</v>
      </c>
      <c r="O390" s="22">
        <v>-0.3665679</v>
      </c>
      <c r="P390" s="19">
        <v>-0.49984309999999998</v>
      </c>
      <c r="Q390" s="19">
        <v>-0.23329269999999999</v>
      </c>
      <c r="R390" s="21">
        <v>9.0400000000000002E-8</v>
      </c>
      <c r="T390" s="18">
        <v>732</v>
      </c>
      <c r="U390" s="22">
        <v>0.35337560000000001</v>
      </c>
      <c r="V390" s="19">
        <v>0.22191640000000001</v>
      </c>
      <c r="W390" s="19">
        <v>0.48483470000000001</v>
      </c>
      <c r="X390" s="21">
        <v>1.73E-7</v>
      </c>
      <c r="Z390" s="18">
        <v>5162</v>
      </c>
      <c r="AA390" s="22">
        <v>-0.1416259</v>
      </c>
      <c r="AB390" s="19">
        <v>-0.21884729999999999</v>
      </c>
      <c r="AC390" s="19">
        <v>-6.4404500000000003E-2</v>
      </c>
      <c r="AD390" s="18">
        <v>3.2679999999999997E-4</v>
      </c>
      <c r="AF390" s="37">
        <v>0.87392159999999997</v>
      </c>
    </row>
    <row r="391" spans="1:32" x14ac:dyDescent="0.25">
      <c r="A391" s="20" t="s">
        <v>199</v>
      </c>
      <c r="B391" s="18">
        <v>732</v>
      </c>
      <c r="C391" s="22">
        <v>-0.13798550000000001</v>
      </c>
      <c r="D391" s="19">
        <v>-0.29544189999999998</v>
      </c>
      <c r="E391" s="19">
        <v>1.9470899999999999E-2</v>
      </c>
      <c r="F391" s="18">
        <v>8.5774299999999998E-2</v>
      </c>
      <c r="H391" s="18">
        <v>732</v>
      </c>
      <c r="I391" s="22">
        <v>-0.37743759999999998</v>
      </c>
      <c r="J391" s="19">
        <v>-0.51542779999999999</v>
      </c>
      <c r="K391" s="19">
        <v>-0.2394473</v>
      </c>
      <c r="L391" s="21">
        <v>1.06E-7</v>
      </c>
      <c r="N391" s="18">
        <v>732</v>
      </c>
      <c r="O391" s="22">
        <v>-0.51549350000000005</v>
      </c>
      <c r="P391" s="19">
        <v>-0.64470890000000003</v>
      </c>
      <c r="Q391" s="19">
        <v>-0.38627810000000001</v>
      </c>
      <c r="R391" s="21">
        <v>1.7E-14</v>
      </c>
      <c r="T391" s="18">
        <v>732</v>
      </c>
      <c r="U391" s="22">
        <v>0.31623030000000002</v>
      </c>
      <c r="V391" s="19">
        <v>0.18405959999999999</v>
      </c>
      <c r="W391" s="19">
        <v>0.44840089999999999</v>
      </c>
      <c r="X391" s="21">
        <v>3.1499999999999999E-6</v>
      </c>
      <c r="Z391" s="18">
        <v>5162</v>
      </c>
      <c r="AA391" s="22">
        <v>0.19891320000000001</v>
      </c>
      <c r="AB391" s="19">
        <v>0.12968440000000001</v>
      </c>
      <c r="AC391" s="19">
        <v>0.26814199999999999</v>
      </c>
      <c r="AD391" s="21">
        <v>1.8699999999999999E-8</v>
      </c>
      <c r="AF391" s="37">
        <v>0.29967769999999999</v>
      </c>
    </row>
    <row r="392" spans="1:32" x14ac:dyDescent="0.25">
      <c r="A392" s="20" t="s">
        <v>200</v>
      </c>
      <c r="B392" s="18">
        <v>732</v>
      </c>
      <c r="C392" s="22">
        <v>0.19370770000000001</v>
      </c>
      <c r="D392" s="19">
        <v>4.92007E-2</v>
      </c>
      <c r="E392" s="19">
        <v>0.33821469999999998</v>
      </c>
      <c r="F392" s="18">
        <v>8.6771000000000001E-3</v>
      </c>
      <c r="H392" s="18">
        <v>732</v>
      </c>
      <c r="I392" s="22">
        <v>0.26978580000000002</v>
      </c>
      <c r="J392" s="19">
        <v>0.1969728</v>
      </c>
      <c r="K392" s="19">
        <v>0.34259879999999998</v>
      </c>
      <c r="L392" s="21">
        <v>9.0399999999999999E-13</v>
      </c>
      <c r="N392" s="18">
        <v>732</v>
      </c>
      <c r="O392" s="22">
        <v>0.66472589999999998</v>
      </c>
      <c r="P392" s="19">
        <v>0.54211750000000003</v>
      </c>
      <c r="Q392" s="19">
        <v>0.78733430000000004</v>
      </c>
      <c r="R392" s="21">
        <v>1.1E-24</v>
      </c>
      <c r="T392" s="18">
        <v>732</v>
      </c>
      <c r="U392" s="22">
        <v>-8.4370600000000004E-2</v>
      </c>
      <c r="V392" s="19">
        <v>-0.212756</v>
      </c>
      <c r="W392" s="19">
        <v>4.40148E-2</v>
      </c>
      <c r="X392" s="18">
        <v>0.19740160000000001</v>
      </c>
      <c r="Z392" s="18">
        <v>5162</v>
      </c>
      <c r="AA392" s="22">
        <v>-0.86374879999999998</v>
      </c>
      <c r="AB392" s="19">
        <v>-0.90639650000000005</v>
      </c>
      <c r="AC392" s="19">
        <v>-0.82110119999999998</v>
      </c>
      <c r="AD392" s="18">
        <v>0</v>
      </c>
      <c r="AF392" s="37">
        <v>5.8282E-2</v>
      </c>
    </row>
    <row r="393" spans="1:32" x14ac:dyDescent="0.25">
      <c r="A393" s="20" t="s">
        <v>201</v>
      </c>
      <c r="B393" s="18">
        <v>732</v>
      </c>
      <c r="C393" s="22">
        <v>-0.16803370000000001</v>
      </c>
      <c r="D393" s="19">
        <v>-0.33127529999999999</v>
      </c>
      <c r="E393" s="19">
        <v>-4.7920000000000003E-3</v>
      </c>
      <c r="F393" s="18">
        <v>4.3659900000000001E-2</v>
      </c>
      <c r="H393" s="18">
        <v>732</v>
      </c>
      <c r="I393" s="22">
        <v>-0.30373119999999998</v>
      </c>
      <c r="J393" s="19">
        <v>-0.44489459999999997</v>
      </c>
      <c r="K393" s="19">
        <v>-0.16256789999999999</v>
      </c>
      <c r="L393" s="18">
        <v>2.6999999999999999E-5</v>
      </c>
      <c r="N393" s="18">
        <v>732</v>
      </c>
      <c r="O393" s="22">
        <v>-0.4766396</v>
      </c>
      <c r="P393" s="19">
        <v>-0.61904910000000002</v>
      </c>
      <c r="Q393" s="19">
        <v>-0.33423009999999997</v>
      </c>
      <c r="R393" s="21">
        <v>9.5400000000000001E-11</v>
      </c>
      <c r="T393" s="18">
        <v>732</v>
      </c>
      <c r="U393" s="22">
        <v>-0.4575475</v>
      </c>
      <c r="V393" s="19">
        <v>-0.59303760000000005</v>
      </c>
      <c r="W393" s="19">
        <v>-0.3220575</v>
      </c>
      <c r="X393" s="21">
        <v>6.5500000000000006E-11</v>
      </c>
      <c r="Z393" s="18">
        <v>5162</v>
      </c>
      <c r="AA393" s="22">
        <v>0.49305949999999998</v>
      </c>
      <c r="AB393" s="19">
        <v>0.41842069999999998</v>
      </c>
      <c r="AC393" s="19">
        <v>0.56769820000000004</v>
      </c>
      <c r="AD393" s="21">
        <v>9.0199999999999995E-38</v>
      </c>
      <c r="AF393" s="37">
        <v>0.1195799</v>
      </c>
    </row>
    <row r="394" spans="1:32" x14ac:dyDescent="0.25">
      <c r="A394" s="20" t="s">
        <v>202</v>
      </c>
      <c r="B394" s="18">
        <v>732</v>
      </c>
      <c r="C394" s="22">
        <v>5.6766299999999999E-2</v>
      </c>
      <c r="D394" s="19">
        <v>-8.9865100000000003E-2</v>
      </c>
      <c r="E394" s="19">
        <v>0.20339769999999999</v>
      </c>
      <c r="F394" s="18">
        <v>0.44747809999999999</v>
      </c>
      <c r="H394" s="18">
        <v>732</v>
      </c>
      <c r="I394" s="22">
        <v>-0.75624440000000004</v>
      </c>
      <c r="J394" s="19">
        <v>-0.88632909999999998</v>
      </c>
      <c r="K394" s="19">
        <v>-0.62615969999999999</v>
      </c>
      <c r="L394" s="21">
        <v>7.2100000000000003E-28</v>
      </c>
      <c r="N394" s="18">
        <v>732</v>
      </c>
      <c r="O394" s="22">
        <v>-0.81026469999999995</v>
      </c>
      <c r="P394" s="19">
        <v>-0.93623239999999996</v>
      </c>
      <c r="Q394" s="19">
        <v>-0.68429709999999999</v>
      </c>
      <c r="R394" s="21">
        <v>3.41E-33</v>
      </c>
      <c r="T394" s="18">
        <v>732</v>
      </c>
      <c r="U394" s="22">
        <v>-0.37832169999999998</v>
      </c>
      <c r="V394" s="19">
        <v>-0.53694730000000002</v>
      </c>
      <c r="W394" s="19">
        <v>-0.21969610000000001</v>
      </c>
      <c r="X394" s="21">
        <v>3.3799999999999998E-6</v>
      </c>
      <c r="Z394" s="18">
        <v>5162</v>
      </c>
      <c r="AA394" s="22">
        <v>3.4821100000000001E-2</v>
      </c>
      <c r="AB394" s="19">
        <v>-5.7459400000000001E-2</v>
      </c>
      <c r="AC394" s="19">
        <v>0.12710150000000001</v>
      </c>
      <c r="AD394" s="18">
        <v>0.45948840000000002</v>
      </c>
      <c r="AF394" s="37">
        <v>0.56029530000000005</v>
      </c>
    </row>
    <row r="395" spans="1:32" x14ac:dyDescent="0.25">
      <c r="A395" s="20" t="s">
        <v>203</v>
      </c>
      <c r="B395" s="18">
        <v>732</v>
      </c>
      <c r="C395" s="22">
        <v>-1.3118400000000001E-2</v>
      </c>
      <c r="D395" s="19">
        <v>-0.158665</v>
      </c>
      <c r="E395" s="19">
        <v>0.1324283</v>
      </c>
      <c r="F395" s="18">
        <v>0.85959759999999996</v>
      </c>
      <c r="H395" s="18">
        <v>732</v>
      </c>
      <c r="I395" s="22">
        <v>0.79517090000000001</v>
      </c>
      <c r="J395" s="19">
        <v>0.66422110000000001</v>
      </c>
      <c r="K395" s="19">
        <v>0.92612070000000002</v>
      </c>
      <c r="L395" s="21">
        <v>4.7200000000000003E-30</v>
      </c>
      <c r="N395" s="18">
        <v>732</v>
      </c>
      <c r="O395" s="22">
        <v>0.83112490000000006</v>
      </c>
      <c r="P395" s="19">
        <v>0.70581559999999999</v>
      </c>
      <c r="Q395" s="19">
        <v>0.95643420000000001</v>
      </c>
      <c r="R395" s="21">
        <v>5.4499999999999996E-35</v>
      </c>
      <c r="T395" s="18">
        <v>732</v>
      </c>
      <c r="U395" s="22">
        <v>0.29804360000000002</v>
      </c>
      <c r="V395" s="19">
        <v>0.14610909999999999</v>
      </c>
      <c r="W395" s="19">
        <v>0.44997809999999999</v>
      </c>
      <c r="X395" s="18">
        <v>1.2789999999999999E-4</v>
      </c>
      <c r="Z395" s="18">
        <v>5162</v>
      </c>
      <c r="AA395" s="22">
        <v>-0.40580519999999998</v>
      </c>
      <c r="AB395" s="19">
        <v>-0.48859089999999999</v>
      </c>
      <c r="AC395" s="19">
        <v>-0.32301950000000001</v>
      </c>
      <c r="AD395" s="21">
        <v>1.1E-21</v>
      </c>
      <c r="AF395" s="37">
        <v>0.2837423</v>
      </c>
    </row>
    <row r="396" spans="1:32" x14ac:dyDescent="0.25">
      <c r="A396" s="20" t="s">
        <v>204</v>
      </c>
      <c r="B396" s="18">
        <v>732</v>
      </c>
      <c r="C396" s="22">
        <v>-2.0379899999999999E-2</v>
      </c>
      <c r="D396" s="19">
        <v>-0.1671878</v>
      </c>
      <c r="E396" s="19">
        <v>0.12642809999999999</v>
      </c>
      <c r="F396" s="18">
        <v>0.78528750000000003</v>
      </c>
      <c r="H396" s="18">
        <v>732</v>
      </c>
      <c r="I396" s="22">
        <v>0.77287589999999995</v>
      </c>
      <c r="J396" s="19">
        <v>0.64266959999999995</v>
      </c>
      <c r="K396" s="19">
        <v>0.90308219999999995</v>
      </c>
      <c r="L396" s="21">
        <v>6.82E-29</v>
      </c>
      <c r="N396" s="18">
        <v>732</v>
      </c>
      <c r="O396" s="22">
        <v>0.79045259999999995</v>
      </c>
      <c r="P396" s="19">
        <v>0.66360620000000003</v>
      </c>
      <c r="Q396" s="19">
        <v>0.91729890000000003</v>
      </c>
      <c r="R396" s="21">
        <v>1.9899999999999999E-31</v>
      </c>
      <c r="T396" s="18">
        <v>732</v>
      </c>
      <c r="U396" s="22">
        <v>0.44442019999999999</v>
      </c>
      <c r="V396" s="19">
        <v>0.29446840000000002</v>
      </c>
      <c r="W396" s="19">
        <v>0.59437200000000001</v>
      </c>
      <c r="X396" s="21">
        <v>8.9000000000000003E-9</v>
      </c>
      <c r="Z396" s="18">
        <v>5162</v>
      </c>
      <c r="AA396" s="22">
        <v>-0.29427530000000002</v>
      </c>
      <c r="AB396" s="19">
        <v>-0.37831429999999999</v>
      </c>
      <c r="AC396" s="19">
        <v>-0.21023629999999999</v>
      </c>
      <c r="AD396" s="21">
        <v>7.4500000000000008E-12</v>
      </c>
      <c r="AF396" s="37">
        <v>0.34600239999999999</v>
      </c>
    </row>
    <row r="397" spans="1:32" x14ac:dyDescent="0.25">
      <c r="A397" s="20" t="s">
        <v>205</v>
      </c>
      <c r="B397" s="18">
        <v>732</v>
      </c>
      <c r="C397" s="22">
        <v>6.9727499999999998E-2</v>
      </c>
      <c r="D397" s="19">
        <v>-7.89966E-2</v>
      </c>
      <c r="E397" s="19">
        <v>0.2184517</v>
      </c>
      <c r="F397" s="18">
        <v>0.35764940000000001</v>
      </c>
      <c r="H397" s="18">
        <v>732</v>
      </c>
      <c r="I397" s="22">
        <v>-7.9604499999999995E-2</v>
      </c>
      <c r="J397" s="19">
        <v>-0.215502</v>
      </c>
      <c r="K397" s="19">
        <v>5.6293000000000003E-2</v>
      </c>
      <c r="L397" s="18">
        <v>0.25052190000000002</v>
      </c>
      <c r="N397" s="18">
        <v>732</v>
      </c>
      <c r="O397" s="22">
        <v>0.1114015</v>
      </c>
      <c r="P397" s="19">
        <v>-3.7672799999999999E-2</v>
      </c>
      <c r="Q397" s="19">
        <v>0.26047569999999998</v>
      </c>
      <c r="R397" s="18">
        <v>0.14278099999999999</v>
      </c>
      <c r="T397" s="18">
        <v>732</v>
      </c>
      <c r="U397" s="22">
        <v>-0.68846810000000003</v>
      </c>
      <c r="V397" s="19">
        <v>-0.83084789999999997</v>
      </c>
      <c r="W397" s="19">
        <v>-0.54608829999999997</v>
      </c>
      <c r="X397" s="21">
        <v>3.1400000000000001E-20</v>
      </c>
      <c r="Z397" s="18">
        <v>5162</v>
      </c>
      <c r="AA397" s="22">
        <v>-0.61694269999999996</v>
      </c>
      <c r="AB397" s="19">
        <v>-0.71271039999999997</v>
      </c>
      <c r="AC397" s="19">
        <v>-0.52117500000000005</v>
      </c>
      <c r="AD397" s="21">
        <v>4.9599999999999999E-36</v>
      </c>
      <c r="AF397" s="37">
        <v>0.14073269999999999</v>
      </c>
    </row>
    <row r="398" spans="1:32" x14ac:dyDescent="0.25">
      <c r="A398" s="20" t="s">
        <v>206</v>
      </c>
      <c r="B398" s="18">
        <v>732</v>
      </c>
      <c r="C398" s="22">
        <v>-0.20872209999999999</v>
      </c>
      <c r="D398" s="19">
        <v>-0.35305340000000002</v>
      </c>
      <c r="E398" s="19">
        <v>-6.4390699999999995E-2</v>
      </c>
      <c r="F398" s="18">
        <v>4.6505000000000001E-3</v>
      </c>
      <c r="H398" s="18">
        <v>732</v>
      </c>
      <c r="I398" s="22">
        <v>-3.2084000000000001E-3</v>
      </c>
      <c r="J398" s="19">
        <v>-0.14383290000000001</v>
      </c>
      <c r="K398" s="19">
        <v>0.13741610000000001</v>
      </c>
      <c r="L398" s="18">
        <v>0.96428530000000001</v>
      </c>
      <c r="N398" s="18">
        <v>732</v>
      </c>
      <c r="O398" s="22">
        <v>0.1084194</v>
      </c>
      <c r="P398" s="19">
        <v>-3.4424999999999997E-2</v>
      </c>
      <c r="Q398" s="19">
        <v>0.25126379999999998</v>
      </c>
      <c r="R398" s="18">
        <v>0.13663149999999999</v>
      </c>
      <c r="T398" s="18">
        <v>732</v>
      </c>
      <c r="U398" s="22">
        <v>0.29228470000000001</v>
      </c>
      <c r="V398" s="19">
        <v>0.13425500000000001</v>
      </c>
      <c r="W398" s="19">
        <v>0.45031450000000001</v>
      </c>
      <c r="X398" s="18">
        <v>3.0200000000000002E-4</v>
      </c>
      <c r="Z398" s="18">
        <v>5162</v>
      </c>
      <c r="AA398" s="22">
        <v>0.63421720000000004</v>
      </c>
      <c r="AB398" s="19">
        <v>0.56092350000000002</v>
      </c>
      <c r="AC398" s="19">
        <v>0.70751090000000005</v>
      </c>
      <c r="AD398" s="18">
        <v>0</v>
      </c>
      <c r="AF398" s="37">
        <v>1.9773999999999998E-3</v>
      </c>
    </row>
    <row r="399" spans="1:32" x14ac:dyDescent="0.25">
      <c r="A399" s="20" t="s">
        <v>207</v>
      </c>
      <c r="B399" s="18">
        <v>732</v>
      </c>
      <c r="C399" s="22">
        <v>-0.1454047</v>
      </c>
      <c r="D399" s="19">
        <v>-0.29250949999999998</v>
      </c>
      <c r="E399" s="19">
        <v>1.7002E-3</v>
      </c>
      <c r="F399" s="18">
        <v>5.27001E-2</v>
      </c>
      <c r="H399" s="18">
        <v>732</v>
      </c>
      <c r="I399" s="22">
        <v>-3.4563799999999999E-2</v>
      </c>
      <c r="J399" s="19">
        <v>-0.17231759999999999</v>
      </c>
      <c r="K399" s="19">
        <v>0.10319</v>
      </c>
      <c r="L399" s="18">
        <v>0.6224478</v>
      </c>
      <c r="N399" s="18">
        <v>732</v>
      </c>
      <c r="O399" s="22">
        <v>-0.12554689999999999</v>
      </c>
      <c r="P399" s="19">
        <v>-0.27172079999999998</v>
      </c>
      <c r="Q399" s="19">
        <v>2.06269E-2</v>
      </c>
      <c r="R399" s="18">
        <v>9.2187099999999994E-2</v>
      </c>
      <c r="T399" s="18">
        <v>732</v>
      </c>
      <c r="U399" s="22">
        <v>0.58467089999999999</v>
      </c>
      <c r="V399" s="19">
        <v>0.44839889999999999</v>
      </c>
      <c r="W399" s="19">
        <v>0.72094279999999999</v>
      </c>
      <c r="X399" s="21">
        <v>1.9499999999999999E-16</v>
      </c>
      <c r="Z399" s="18">
        <v>5162</v>
      </c>
      <c r="AA399" s="22">
        <v>1.0509230000000001</v>
      </c>
      <c r="AB399" s="19">
        <v>0.97751010000000005</v>
      </c>
      <c r="AC399" s="19">
        <v>1.1243350000000001</v>
      </c>
      <c r="AD399" s="18">
        <v>0</v>
      </c>
      <c r="AF399" s="37">
        <v>1.7518300000000001E-2</v>
      </c>
    </row>
    <row r="400" spans="1:32" x14ac:dyDescent="0.25">
      <c r="A400" s="20" t="s">
        <v>208</v>
      </c>
      <c r="B400" s="18">
        <v>732</v>
      </c>
      <c r="C400" s="22">
        <v>0.1682959</v>
      </c>
      <c r="D400" s="19">
        <v>2.7370999999999999E-2</v>
      </c>
      <c r="E400" s="19">
        <v>0.30922090000000002</v>
      </c>
      <c r="F400" s="18">
        <v>1.9318800000000001E-2</v>
      </c>
      <c r="H400" s="18">
        <v>732</v>
      </c>
      <c r="I400" s="22">
        <v>-6.9735900000000003E-2</v>
      </c>
      <c r="J400" s="19">
        <v>-0.20748659999999999</v>
      </c>
      <c r="K400" s="19">
        <v>6.80148E-2</v>
      </c>
      <c r="L400" s="18">
        <v>0.32061149999999999</v>
      </c>
      <c r="N400" s="18">
        <v>732</v>
      </c>
      <c r="O400" s="22">
        <v>-4.1620999999999998E-2</v>
      </c>
      <c r="P400" s="19">
        <v>-0.1876119</v>
      </c>
      <c r="Q400" s="19">
        <v>0.10437</v>
      </c>
      <c r="R400" s="18">
        <v>0.57585410000000004</v>
      </c>
      <c r="T400" s="18">
        <v>732</v>
      </c>
      <c r="U400" s="22">
        <v>-0.63111249999999997</v>
      </c>
      <c r="V400" s="19">
        <v>-0.78350690000000001</v>
      </c>
      <c r="W400" s="19">
        <v>-0.47871799999999998</v>
      </c>
      <c r="X400" s="21">
        <v>1.8399999999999999E-15</v>
      </c>
      <c r="Z400" s="18">
        <v>5162</v>
      </c>
      <c r="AA400" s="22">
        <v>-1.0305219999999999</v>
      </c>
      <c r="AB400" s="19">
        <v>-1.107208</v>
      </c>
      <c r="AC400" s="19">
        <v>-0.95383490000000004</v>
      </c>
      <c r="AD400" s="18">
        <v>0</v>
      </c>
      <c r="AF400" s="37">
        <v>1.1343499999999999E-2</v>
      </c>
    </row>
    <row r="401" spans="1:32" x14ac:dyDescent="0.25">
      <c r="A401" s="20" t="s">
        <v>209</v>
      </c>
      <c r="B401" s="18">
        <v>732</v>
      </c>
      <c r="C401" s="22">
        <v>0.1632142</v>
      </c>
      <c r="D401" s="19">
        <v>2.1566700000000001E-2</v>
      </c>
      <c r="E401" s="19">
        <v>0.30486170000000001</v>
      </c>
      <c r="F401" s="18">
        <v>2.3982799999999999E-2</v>
      </c>
      <c r="H401" s="18">
        <v>732</v>
      </c>
      <c r="I401" s="22">
        <v>-7.4906299999999995E-2</v>
      </c>
      <c r="J401" s="19">
        <v>-0.21067810000000001</v>
      </c>
      <c r="K401" s="19">
        <v>6.0865599999999999E-2</v>
      </c>
      <c r="L401" s="18">
        <v>0.27911049999999998</v>
      </c>
      <c r="N401" s="18">
        <v>732</v>
      </c>
      <c r="O401" s="22">
        <v>-4.6925399999999999E-2</v>
      </c>
      <c r="P401" s="19">
        <v>-0.19516639999999999</v>
      </c>
      <c r="Q401" s="19">
        <v>0.10131560000000001</v>
      </c>
      <c r="R401" s="18">
        <v>0.53449349999999995</v>
      </c>
      <c r="T401" s="18">
        <v>732</v>
      </c>
      <c r="U401" s="22">
        <v>-0.53197810000000001</v>
      </c>
      <c r="V401" s="19">
        <v>-0.68939099999999998</v>
      </c>
      <c r="W401" s="19">
        <v>-0.37456529999999999</v>
      </c>
      <c r="X401" s="21">
        <v>6.35E-11</v>
      </c>
      <c r="Z401" s="18">
        <v>5162</v>
      </c>
      <c r="AA401" s="22">
        <v>-0.86883060000000001</v>
      </c>
      <c r="AB401" s="19">
        <v>-0.94184509999999999</v>
      </c>
      <c r="AC401" s="19">
        <v>-0.79581610000000003</v>
      </c>
      <c r="AD401" s="18">
        <v>0</v>
      </c>
      <c r="AF401" s="37">
        <v>9.9255999999999997E-3</v>
      </c>
    </row>
    <row r="402" spans="1:32" x14ac:dyDescent="0.25">
      <c r="A402" s="20" t="s">
        <v>210</v>
      </c>
      <c r="B402" s="18">
        <v>732</v>
      </c>
      <c r="C402" s="22">
        <v>0.14560149999999999</v>
      </c>
      <c r="D402" s="19">
        <v>7.6972000000000004E-3</v>
      </c>
      <c r="E402" s="19">
        <v>0.28350570000000003</v>
      </c>
      <c r="F402" s="18">
        <v>3.8541600000000002E-2</v>
      </c>
      <c r="H402" s="18">
        <v>732</v>
      </c>
      <c r="I402" s="22">
        <v>-4.2286499999999998E-2</v>
      </c>
      <c r="J402" s="19">
        <v>-0.18832779999999999</v>
      </c>
      <c r="K402" s="19">
        <v>0.1037549</v>
      </c>
      <c r="L402" s="18">
        <v>0.56990050000000003</v>
      </c>
      <c r="N402" s="18">
        <v>732</v>
      </c>
      <c r="O402" s="22">
        <v>-2.39942E-2</v>
      </c>
      <c r="P402" s="19">
        <v>-0.1613706</v>
      </c>
      <c r="Q402" s="19">
        <v>0.1133821</v>
      </c>
      <c r="R402" s="18">
        <v>0.73177329999999996</v>
      </c>
      <c r="T402" s="18">
        <v>732</v>
      </c>
      <c r="U402" s="22">
        <v>-0.746587</v>
      </c>
      <c r="V402" s="19">
        <v>-0.88726210000000005</v>
      </c>
      <c r="W402" s="19">
        <v>-0.60591200000000001</v>
      </c>
      <c r="X402" s="21">
        <v>8.6899999999999993E-24</v>
      </c>
      <c r="Z402" s="18">
        <v>5162</v>
      </c>
      <c r="AA402" s="22">
        <v>-1.2591460000000001</v>
      </c>
      <c r="AB402" s="19">
        <v>-1.3489819999999999</v>
      </c>
      <c r="AC402" s="19">
        <v>-1.1693100000000001</v>
      </c>
      <c r="AD402" s="18">
        <v>0</v>
      </c>
      <c r="AF402" s="37">
        <v>1.2291399999999999E-2</v>
      </c>
    </row>
    <row r="403" spans="1:32" x14ac:dyDescent="0.25">
      <c r="A403" s="20" t="s">
        <v>211</v>
      </c>
      <c r="B403" s="18">
        <v>732</v>
      </c>
      <c r="C403" s="22">
        <v>-0.1595269</v>
      </c>
      <c r="D403" s="19">
        <v>-0.29394209999999998</v>
      </c>
      <c r="E403" s="19">
        <v>-2.5111700000000001E-2</v>
      </c>
      <c r="F403" s="18">
        <v>2.0078599999999999E-2</v>
      </c>
      <c r="H403" s="18">
        <v>732</v>
      </c>
      <c r="I403" s="22">
        <v>0.249801</v>
      </c>
      <c r="J403" s="19">
        <v>0.1080414</v>
      </c>
      <c r="K403" s="19">
        <v>0.39156059999999998</v>
      </c>
      <c r="L403" s="18">
        <v>5.7269999999999999E-4</v>
      </c>
      <c r="N403" s="18">
        <v>732</v>
      </c>
      <c r="O403" s="22">
        <v>0.39640570000000003</v>
      </c>
      <c r="P403" s="19">
        <v>0.25650659999999997</v>
      </c>
      <c r="Q403" s="19">
        <v>0.53630489999999997</v>
      </c>
      <c r="R403" s="21">
        <v>3.7300000000000003E-8</v>
      </c>
      <c r="T403" s="18">
        <v>732</v>
      </c>
      <c r="U403" s="22">
        <v>0.13975219999999999</v>
      </c>
      <c r="V403" s="19">
        <v>4.23995E-2</v>
      </c>
      <c r="W403" s="19">
        <v>0.23710500000000001</v>
      </c>
      <c r="X403" s="18">
        <v>4.9595999999999998E-3</v>
      </c>
      <c r="Z403" s="18">
        <v>5162</v>
      </c>
      <c r="AA403" s="22">
        <v>0.38353009999999998</v>
      </c>
      <c r="AB403" s="19">
        <v>0.28821790000000003</v>
      </c>
      <c r="AC403" s="19">
        <v>0.4788422</v>
      </c>
      <c r="AD403" s="21">
        <v>3.7000000000000002E-15</v>
      </c>
      <c r="AF403" s="37">
        <v>0.26635989999999998</v>
      </c>
    </row>
    <row r="404" spans="1:32" x14ac:dyDescent="0.25">
      <c r="A404" s="20" t="s">
        <v>212</v>
      </c>
      <c r="B404" s="18">
        <v>732</v>
      </c>
      <c r="C404" s="22">
        <v>-0.14410780000000001</v>
      </c>
      <c r="D404" s="19">
        <v>-0.30496849999999998</v>
      </c>
      <c r="E404" s="19">
        <v>1.6752900000000001E-2</v>
      </c>
      <c r="F404" s="18">
        <v>7.9037200000000002E-2</v>
      </c>
      <c r="H404" s="18">
        <v>732</v>
      </c>
      <c r="I404" s="22">
        <v>-0.42127530000000002</v>
      </c>
      <c r="J404" s="19">
        <v>-0.56324320000000005</v>
      </c>
      <c r="K404" s="19">
        <v>-0.27930749999999999</v>
      </c>
      <c r="L404" s="21">
        <v>8.5400000000000007E-9</v>
      </c>
      <c r="N404" s="18">
        <v>732</v>
      </c>
      <c r="O404" s="22">
        <v>-0.64060459999999997</v>
      </c>
      <c r="P404" s="19">
        <v>-0.7827752</v>
      </c>
      <c r="Q404" s="19">
        <v>-0.49843379999999998</v>
      </c>
      <c r="R404" s="21">
        <v>6.81E-18</v>
      </c>
      <c r="T404" s="18">
        <v>732</v>
      </c>
      <c r="U404" s="22">
        <v>-0.39084570000000002</v>
      </c>
      <c r="V404" s="19">
        <v>-0.54182260000000004</v>
      </c>
      <c r="W404" s="19">
        <v>-0.2398689</v>
      </c>
      <c r="X404" s="21">
        <v>4.7399999999999998E-7</v>
      </c>
      <c r="Z404" s="18">
        <v>5162</v>
      </c>
      <c r="AA404" s="22">
        <v>0.1980209</v>
      </c>
      <c r="AB404" s="19">
        <v>0.13239919999999999</v>
      </c>
      <c r="AC404" s="19">
        <v>0.2636425</v>
      </c>
      <c r="AD404" s="21">
        <v>3.5199999999999998E-9</v>
      </c>
      <c r="AF404" s="37">
        <v>0.22140380000000001</v>
      </c>
    </row>
    <row r="405" spans="1:32" x14ac:dyDescent="0.25">
      <c r="A405" s="20" t="s">
        <v>213</v>
      </c>
      <c r="B405" s="18">
        <v>732</v>
      </c>
      <c r="C405" s="22">
        <v>0.25711270000000003</v>
      </c>
      <c r="D405" s="19">
        <v>0.1035026</v>
      </c>
      <c r="E405" s="19">
        <v>0.4107228</v>
      </c>
      <c r="F405" s="18">
        <v>1.0648000000000001E-3</v>
      </c>
      <c r="H405" s="18">
        <v>732</v>
      </c>
      <c r="I405" s="22">
        <v>0.34932400000000002</v>
      </c>
      <c r="J405" s="19">
        <v>0.2069696</v>
      </c>
      <c r="K405" s="19">
        <v>0.49167840000000002</v>
      </c>
      <c r="L405" s="21">
        <v>1.77E-6</v>
      </c>
      <c r="N405" s="18">
        <v>732</v>
      </c>
      <c r="O405" s="22">
        <v>0.47715629999999998</v>
      </c>
      <c r="P405" s="19">
        <v>0.33171139999999999</v>
      </c>
      <c r="Q405" s="19">
        <v>0.62260130000000002</v>
      </c>
      <c r="R405" s="21">
        <v>2.16E-10</v>
      </c>
      <c r="T405" s="18">
        <v>732</v>
      </c>
      <c r="U405" s="22">
        <v>-5.2343000000000001E-2</v>
      </c>
      <c r="V405" s="19">
        <v>-0.19143879999999999</v>
      </c>
      <c r="W405" s="19">
        <v>8.6752899999999994E-2</v>
      </c>
      <c r="X405" s="18">
        <v>0.46027829999999997</v>
      </c>
      <c r="Z405" s="18">
        <v>5162</v>
      </c>
      <c r="AA405" s="22">
        <v>-0.97493479999999999</v>
      </c>
      <c r="AB405" s="19">
        <v>-1.0477339999999999</v>
      </c>
      <c r="AC405" s="19">
        <v>-0.90213549999999998</v>
      </c>
      <c r="AD405" s="18">
        <v>0</v>
      </c>
      <c r="AF405" s="37">
        <v>1.9031699999999999E-2</v>
      </c>
    </row>
    <row r="406" spans="1:32" x14ac:dyDescent="0.25">
      <c r="A406" s="20" t="s">
        <v>214</v>
      </c>
      <c r="B406" s="18">
        <v>732</v>
      </c>
      <c r="C406" s="22">
        <v>0.26831500000000003</v>
      </c>
      <c r="D406" s="19">
        <v>0.1144775</v>
      </c>
      <c r="E406" s="19">
        <v>0.42215249999999999</v>
      </c>
      <c r="F406" s="18">
        <v>6.5129999999999995E-4</v>
      </c>
      <c r="H406" s="18">
        <v>732</v>
      </c>
      <c r="I406" s="22">
        <v>0.370531</v>
      </c>
      <c r="J406" s="19">
        <v>0.22466359999999999</v>
      </c>
      <c r="K406" s="19">
        <v>0.51639840000000004</v>
      </c>
      <c r="L406" s="21">
        <v>7.6799999999999999E-7</v>
      </c>
      <c r="N406" s="18">
        <v>732</v>
      </c>
      <c r="O406" s="22">
        <v>0.51000509999999999</v>
      </c>
      <c r="P406" s="19">
        <v>0.36714609999999998</v>
      </c>
      <c r="Q406" s="19">
        <v>0.65286420000000001</v>
      </c>
      <c r="R406" s="21">
        <v>5.5000000000000004E-12</v>
      </c>
      <c r="T406" s="18">
        <v>732</v>
      </c>
      <c r="U406" s="22">
        <v>0.16640579999999999</v>
      </c>
      <c r="V406" s="19">
        <v>3.2118399999999998E-2</v>
      </c>
      <c r="W406" s="19">
        <v>0.30069319999999999</v>
      </c>
      <c r="X406" s="18">
        <v>1.52231E-2</v>
      </c>
      <c r="Z406" s="18">
        <v>5162</v>
      </c>
      <c r="AA406" s="22">
        <v>-0.57686789999999999</v>
      </c>
      <c r="AB406" s="19">
        <v>-0.64702990000000005</v>
      </c>
      <c r="AC406" s="19">
        <v>-0.50670579999999998</v>
      </c>
      <c r="AD406" s="18">
        <v>0</v>
      </c>
      <c r="AF406" s="37">
        <v>3.1805800000000002E-2</v>
      </c>
    </row>
    <row r="407" spans="1:32" x14ac:dyDescent="0.25">
      <c r="A407" s="20" t="s">
        <v>215</v>
      </c>
      <c r="B407" s="18">
        <v>732</v>
      </c>
      <c r="C407" s="22">
        <v>6.1880699999999997E-2</v>
      </c>
      <c r="D407" s="19">
        <v>-8.7707400000000005E-2</v>
      </c>
      <c r="E407" s="19">
        <v>0.21146880000000001</v>
      </c>
      <c r="F407" s="18">
        <v>0.41697820000000002</v>
      </c>
      <c r="H407" s="18">
        <v>732</v>
      </c>
      <c r="I407" s="22">
        <v>-7.0054999999999996E-3</v>
      </c>
      <c r="J407" s="19">
        <v>-0.1830339</v>
      </c>
      <c r="K407" s="19">
        <v>0.1690229</v>
      </c>
      <c r="L407" s="18">
        <v>0.93774469999999999</v>
      </c>
      <c r="N407" s="18">
        <v>732</v>
      </c>
      <c r="O407" s="22">
        <v>2.8796200000000001E-2</v>
      </c>
      <c r="P407" s="19">
        <v>-9.7636500000000001E-2</v>
      </c>
      <c r="Q407" s="19">
        <v>0.1552289</v>
      </c>
      <c r="R407" s="18">
        <v>0.65490420000000005</v>
      </c>
      <c r="T407" s="18">
        <v>732</v>
      </c>
      <c r="U407" s="22">
        <v>-0.59889820000000005</v>
      </c>
      <c r="V407" s="19">
        <v>-0.74046020000000001</v>
      </c>
      <c r="W407" s="19">
        <v>-0.45733629999999997</v>
      </c>
      <c r="X407" s="21">
        <v>4.8399999999999998E-16</v>
      </c>
      <c r="Z407" s="18">
        <v>5162</v>
      </c>
      <c r="AA407" s="22">
        <v>-1.586131</v>
      </c>
      <c r="AB407" s="19">
        <v>-1.6535839999999999</v>
      </c>
      <c r="AC407" s="19">
        <v>-1.518678</v>
      </c>
      <c r="AD407" s="18">
        <v>0</v>
      </c>
      <c r="AF407" s="37">
        <v>4.9229E-3</v>
      </c>
    </row>
    <row r="408" spans="1:32" x14ac:dyDescent="0.25">
      <c r="A408" s="20" t="s">
        <v>216</v>
      </c>
      <c r="B408" s="18">
        <v>732</v>
      </c>
      <c r="C408" s="22">
        <v>-0.2301974</v>
      </c>
      <c r="D408" s="19">
        <v>-0.36969980000000002</v>
      </c>
      <c r="E408" s="19">
        <v>-9.0694899999999995E-2</v>
      </c>
      <c r="F408" s="18">
        <v>1.2515E-3</v>
      </c>
      <c r="H408" s="18">
        <v>732</v>
      </c>
      <c r="I408" s="22">
        <v>-1.8536799999999999E-2</v>
      </c>
      <c r="J408" s="19">
        <v>-0.1569102</v>
      </c>
      <c r="K408" s="19">
        <v>0.1198366</v>
      </c>
      <c r="L408" s="18">
        <v>0.7926261</v>
      </c>
      <c r="N408" s="18">
        <v>732</v>
      </c>
      <c r="O408" s="22">
        <v>8.3812700000000004E-2</v>
      </c>
      <c r="P408" s="19">
        <v>-6.2273099999999998E-2</v>
      </c>
      <c r="Q408" s="19">
        <v>0.22989850000000001</v>
      </c>
      <c r="R408" s="18">
        <v>0.26038899999999998</v>
      </c>
      <c r="T408" s="18">
        <v>732</v>
      </c>
      <c r="U408" s="22">
        <v>0.34198699999999999</v>
      </c>
      <c r="V408" s="19">
        <v>0.21093880000000001</v>
      </c>
      <c r="W408" s="19">
        <v>0.47303519999999999</v>
      </c>
      <c r="X408" s="21">
        <v>3.8500000000000002E-7</v>
      </c>
      <c r="Z408" s="18">
        <v>5162</v>
      </c>
      <c r="AA408" s="22">
        <v>1.3046150000000001</v>
      </c>
      <c r="AB408" s="19">
        <v>1.2355130000000001</v>
      </c>
      <c r="AC408" s="19">
        <v>1.3737170000000001</v>
      </c>
      <c r="AD408" s="18">
        <v>0</v>
      </c>
      <c r="AF408" s="37">
        <v>1.2789999999999999E-4</v>
      </c>
    </row>
    <row r="409" spans="1:32" x14ac:dyDescent="0.25">
      <c r="A409" s="20" t="s">
        <v>217</v>
      </c>
      <c r="B409" s="18">
        <v>732</v>
      </c>
      <c r="C409" s="22">
        <v>0.13466239999999999</v>
      </c>
      <c r="D409" s="19">
        <v>-2.0583400000000002E-2</v>
      </c>
      <c r="E409" s="19">
        <v>0.2899082</v>
      </c>
      <c r="F409" s="18">
        <v>8.9007600000000006E-2</v>
      </c>
      <c r="H409" s="18">
        <v>732</v>
      </c>
      <c r="I409" s="22">
        <v>0.7041712</v>
      </c>
      <c r="J409" s="19">
        <v>0.57026699999999997</v>
      </c>
      <c r="K409" s="19">
        <v>0.83807549999999997</v>
      </c>
      <c r="L409" s="21">
        <v>2.0699999999999999E-23</v>
      </c>
      <c r="N409" s="18">
        <v>732</v>
      </c>
      <c r="O409" s="22">
        <v>0.89354650000000002</v>
      </c>
      <c r="P409" s="19">
        <v>0.77210840000000003</v>
      </c>
      <c r="Q409" s="19">
        <v>1.0149840000000001</v>
      </c>
      <c r="R409" s="18">
        <v>0</v>
      </c>
      <c r="T409" s="18">
        <v>732</v>
      </c>
      <c r="U409" s="22">
        <v>-0.293707</v>
      </c>
      <c r="V409" s="19">
        <v>-0.43741679999999999</v>
      </c>
      <c r="W409" s="19">
        <v>-0.1499972</v>
      </c>
      <c r="X409" s="18">
        <v>6.6299999999999999E-5</v>
      </c>
      <c r="Z409" s="18">
        <v>5162</v>
      </c>
      <c r="AA409" s="22">
        <v>-0.633795</v>
      </c>
      <c r="AB409" s="19">
        <v>-0.70276139999999998</v>
      </c>
      <c r="AC409" s="19">
        <v>-0.56482860000000001</v>
      </c>
      <c r="AD409" s="18">
        <v>0</v>
      </c>
      <c r="AF409" s="37">
        <v>0.18173239999999999</v>
      </c>
    </row>
    <row r="410" spans="1:32" x14ac:dyDescent="0.25">
      <c r="A410" s="20" t="s">
        <v>218</v>
      </c>
      <c r="B410" s="18">
        <v>732</v>
      </c>
      <c r="C410" s="22">
        <v>-4.7150999999999998E-2</v>
      </c>
      <c r="D410" s="19">
        <v>-0.2028519</v>
      </c>
      <c r="E410" s="19">
        <v>0.10854999999999999</v>
      </c>
      <c r="F410" s="18">
        <v>0.55234499999999997</v>
      </c>
      <c r="H410" s="18">
        <v>732</v>
      </c>
      <c r="I410" s="22">
        <v>-0.67448160000000001</v>
      </c>
      <c r="J410" s="19">
        <v>-0.80874369999999995</v>
      </c>
      <c r="K410" s="19">
        <v>-0.54021940000000002</v>
      </c>
      <c r="L410" s="21">
        <v>1.2799999999999999E-21</v>
      </c>
      <c r="N410" s="18">
        <v>732</v>
      </c>
      <c r="O410" s="22">
        <v>-0.89721859999999998</v>
      </c>
      <c r="P410" s="19">
        <v>-1.0223329999999999</v>
      </c>
      <c r="Q410" s="19">
        <v>-0.77210460000000003</v>
      </c>
      <c r="R410" s="18">
        <v>0</v>
      </c>
      <c r="T410" s="18">
        <v>732</v>
      </c>
      <c r="U410" s="22">
        <v>0.1509308</v>
      </c>
      <c r="V410" s="19">
        <v>6.9832000000000002E-3</v>
      </c>
      <c r="W410" s="19">
        <v>0.29487839999999998</v>
      </c>
      <c r="X410" s="18">
        <v>3.9900600000000001E-2</v>
      </c>
      <c r="Z410" s="18">
        <v>5162</v>
      </c>
      <c r="AA410" s="22">
        <v>0.2106547</v>
      </c>
      <c r="AB410" s="19">
        <v>0.1328115</v>
      </c>
      <c r="AC410" s="19">
        <v>0.28849799999999998</v>
      </c>
      <c r="AD410" s="21">
        <v>1.17E-7</v>
      </c>
      <c r="AF410" s="37">
        <v>0.38520480000000001</v>
      </c>
    </row>
    <row r="411" spans="1:32" x14ac:dyDescent="0.25">
      <c r="A411" s="20" t="s">
        <v>219</v>
      </c>
      <c r="B411" s="18">
        <v>732</v>
      </c>
      <c r="C411" s="22">
        <v>-6.7921999999999996E-2</v>
      </c>
      <c r="D411" s="19">
        <v>-0.22243060000000001</v>
      </c>
      <c r="E411" s="19">
        <v>8.65866E-2</v>
      </c>
      <c r="F411" s="18">
        <v>0.3884013</v>
      </c>
      <c r="H411" s="18">
        <v>732</v>
      </c>
      <c r="I411" s="22">
        <v>-0.67820769999999997</v>
      </c>
      <c r="J411" s="19">
        <v>-0.81262270000000003</v>
      </c>
      <c r="K411" s="19">
        <v>-0.54379270000000002</v>
      </c>
      <c r="L411" s="21">
        <v>8.7500000000000008E-22</v>
      </c>
      <c r="N411" s="18">
        <v>732</v>
      </c>
      <c r="O411" s="22">
        <v>-0.88708540000000002</v>
      </c>
      <c r="P411" s="19">
        <v>-1.0126010000000001</v>
      </c>
      <c r="Q411" s="19">
        <v>-0.76157010000000003</v>
      </c>
      <c r="R411" s="18">
        <v>0</v>
      </c>
      <c r="T411" s="18">
        <v>732</v>
      </c>
      <c r="U411" s="22">
        <v>0.1783392</v>
      </c>
      <c r="V411" s="19">
        <v>3.3875700000000002E-2</v>
      </c>
      <c r="W411" s="19">
        <v>0.3228026</v>
      </c>
      <c r="X411" s="18">
        <v>1.56107E-2</v>
      </c>
      <c r="Z411" s="18">
        <v>5162</v>
      </c>
      <c r="AA411" s="22">
        <v>0.45083499999999999</v>
      </c>
      <c r="AB411" s="19">
        <v>0.3751545</v>
      </c>
      <c r="AC411" s="19">
        <v>0.52651539999999997</v>
      </c>
      <c r="AD411" s="21">
        <v>4.0399999999999997E-31</v>
      </c>
      <c r="AF411" s="37">
        <v>0.2513261</v>
      </c>
    </row>
    <row r="412" spans="1:32" x14ac:dyDescent="0.25">
      <c r="A412" s="20" t="s">
        <v>220</v>
      </c>
      <c r="B412" s="18">
        <v>732</v>
      </c>
      <c r="C412" s="22">
        <v>0.18489520000000001</v>
      </c>
      <c r="D412" s="19">
        <v>4.34569E-2</v>
      </c>
      <c r="E412" s="19">
        <v>0.3263335</v>
      </c>
      <c r="F412" s="18">
        <v>1.04741E-2</v>
      </c>
      <c r="H412" s="18">
        <v>732</v>
      </c>
      <c r="I412" s="22">
        <v>0.33690829999999999</v>
      </c>
      <c r="J412" s="19">
        <v>0.19901089999999999</v>
      </c>
      <c r="K412" s="19">
        <v>0.47480559999999999</v>
      </c>
      <c r="L412" s="21">
        <v>1.9599999999999999E-6</v>
      </c>
      <c r="N412" s="18">
        <v>732</v>
      </c>
      <c r="O412" s="22">
        <v>0.36133739999999998</v>
      </c>
      <c r="P412" s="19">
        <v>0.2182415</v>
      </c>
      <c r="Q412" s="19">
        <v>0.50443329999999997</v>
      </c>
      <c r="R412" s="21">
        <v>8.8999999999999995E-7</v>
      </c>
      <c r="T412" s="18">
        <v>732</v>
      </c>
      <c r="U412" s="22">
        <v>-0.36945080000000002</v>
      </c>
      <c r="V412" s="19">
        <v>-0.51209130000000003</v>
      </c>
      <c r="W412" s="19">
        <v>-0.22681029999999999</v>
      </c>
      <c r="X412" s="21">
        <v>4.6800000000000001E-7</v>
      </c>
      <c r="Z412" s="18">
        <v>5162</v>
      </c>
      <c r="AA412" s="22">
        <v>-1.511576</v>
      </c>
      <c r="AB412" s="19">
        <v>-1.56064</v>
      </c>
      <c r="AC412" s="19">
        <v>-1.462513</v>
      </c>
      <c r="AD412" s="18">
        <v>0</v>
      </c>
      <c r="AF412" s="37">
        <v>1.4522E-2</v>
      </c>
    </row>
    <row r="413" spans="1:32" x14ac:dyDescent="0.25">
      <c r="A413" s="20" t="s">
        <v>221</v>
      </c>
      <c r="B413" s="18">
        <v>732</v>
      </c>
      <c r="C413" s="22">
        <v>-0.24651400000000001</v>
      </c>
      <c r="D413" s="19">
        <v>-0.3977367</v>
      </c>
      <c r="E413" s="19">
        <v>-9.5291299999999995E-2</v>
      </c>
      <c r="F413" s="18">
        <v>1.4323000000000001E-3</v>
      </c>
      <c r="H413" s="18">
        <v>732</v>
      </c>
      <c r="I413" s="22">
        <v>0.1072278</v>
      </c>
      <c r="J413" s="19">
        <v>-3.35868E-2</v>
      </c>
      <c r="K413" s="19">
        <v>0.2480424</v>
      </c>
      <c r="L413" s="18">
        <v>0.13535710000000001</v>
      </c>
      <c r="N413" s="18">
        <v>732</v>
      </c>
      <c r="O413" s="22">
        <v>7.8931000000000001E-2</v>
      </c>
      <c r="P413" s="19">
        <v>-8.0842999999999998E-2</v>
      </c>
      <c r="Q413" s="19">
        <v>0.238705</v>
      </c>
      <c r="R413" s="18">
        <v>0.33243410000000001</v>
      </c>
      <c r="T413" s="18">
        <v>732</v>
      </c>
      <c r="U413" s="22">
        <v>0.38658930000000002</v>
      </c>
      <c r="V413" s="19">
        <v>0.24948629999999999</v>
      </c>
      <c r="W413" s="19">
        <v>0.5236923</v>
      </c>
      <c r="X413" s="21">
        <v>4.3299999999999997E-8</v>
      </c>
      <c r="Z413" s="18">
        <v>5162</v>
      </c>
      <c r="AA413" s="22">
        <v>1.2465059999999999</v>
      </c>
      <c r="AB413" s="19">
        <v>1.179214</v>
      </c>
      <c r="AC413" s="19">
        <v>1.3137989999999999</v>
      </c>
      <c r="AD413" s="18">
        <v>0</v>
      </c>
      <c r="AF413" s="37">
        <v>1.7009999999999999E-4</v>
      </c>
    </row>
    <row r="414" spans="1:32" x14ac:dyDescent="0.25">
      <c r="A414" s="20" t="s">
        <v>230</v>
      </c>
      <c r="B414" s="18">
        <v>732</v>
      </c>
      <c r="C414" s="22">
        <v>-0.11986339999999999</v>
      </c>
      <c r="D414" s="19">
        <v>-0.26762419999999998</v>
      </c>
      <c r="E414" s="19">
        <v>2.7897399999999999E-2</v>
      </c>
      <c r="F414" s="18">
        <v>0.111691</v>
      </c>
      <c r="H414" s="18">
        <v>732</v>
      </c>
      <c r="I414" s="22">
        <v>0.28903390000000001</v>
      </c>
      <c r="J414" s="19">
        <v>0.14894360000000001</v>
      </c>
      <c r="K414" s="19">
        <v>0.42912440000000002</v>
      </c>
      <c r="L414" s="18">
        <v>5.66E-5</v>
      </c>
      <c r="N414" s="18">
        <v>732</v>
      </c>
      <c r="O414" s="22">
        <v>0.56699569999999999</v>
      </c>
      <c r="P414" s="19">
        <v>0.42987740000000002</v>
      </c>
      <c r="Q414" s="19">
        <v>0.70411389999999996</v>
      </c>
      <c r="R414" s="21">
        <v>2.0200000000000001E-15</v>
      </c>
      <c r="T414" s="18">
        <v>732</v>
      </c>
      <c r="U414" s="22">
        <v>0.7611774</v>
      </c>
      <c r="V414" s="19">
        <v>0.6313377</v>
      </c>
      <c r="W414" s="19">
        <v>0.89101699999999995</v>
      </c>
      <c r="X414" s="21">
        <v>2.8200000000000001E-28</v>
      </c>
      <c r="Z414" s="18">
        <v>5162</v>
      </c>
      <c r="AA414" s="22">
        <v>1.318713</v>
      </c>
      <c r="AB414" s="19">
        <v>1.2612159999999999</v>
      </c>
      <c r="AC414" s="19">
        <v>1.3762110000000001</v>
      </c>
      <c r="AD414" s="18">
        <v>0</v>
      </c>
      <c r="AF414" s="37">
        <v>9.6903000000000006E-3</v>
      </c>
    </row>
    <row r="415" spans="1:32" x14ac:dyDescent="0.25">
      <c r="A415" s="20" t="s">
        <v>231</v>
      </c>
      <c r="B415" s="18">
        <v>732</v>
      </c>
      <c r="C415" s="22">
        <v>-1.7356300000000002E-2</v>
      </c>
      <c r="D415" s="19">
        <v>-0.1564962</v>
      </c>
      <c r="E415" s="19">
        <v>0.1217835</v>
      </c>
      <c r="F415" s="18">
        <v>0.80660759999999998</v>
      </c>
      <c r="H415" s="18">
        <v>732</v>
      </c>
      <c r="I415" s="22">
        <v>6.8788000000000002E-2</v>
      </c>
      <c r="J415" s="19">
        <v>-6.5284099999999998E-2</v>
      </c>
      <c r="K415" s="19">
        <v>0.20286019999999999</v>
      </c>
      <c r="L415" s="18">
        <v>0.31414009999999998</v>
      </c>
      <c r="N415" s="18">
        <v>732</v>
      </c>
      <c r="O415" s="22">
        <v>0.26025470000000001</v>
      </c>
      <c r="P415" s="19">
        <v>0.13070590000000001</v>
      </c>
      <c r="Q415" s="19">
        <v>0.38980359999999997</v>
      </c>
      <c r="R415" s="18">
        <v>8.7899999999999995E-5</v>
      </c>
      <c r="T415" s="18">
        <v>732</v>
      </c>
      <c r="U415" s="22">
        <v>-0.4184602</v>
      </c>
      <c r="V415" s="19">
        <v>-0.55901840000000003</v>
      </c>
      <c r="W415" s="19">
        <v>-0.27790209999999999</v>
      </c>
      <c r="X415" s="21">
        <v>7.6600000000000004E-9</v>
      </c>
      <c r="Z415" s="18">
        <v>5162</v>
      </c>
      <c r="AA415" s="22">
        <v>-0.87141979999999997</v>
      </c>
      <c r="AB415" s="19">
        <v>-0.93298650000000005</v>
      </c>
      <c r="AC415" s="19">
        <v>-0.80985309999999999</v>
      </c>
      <c r="AD415" s="18">
        <v>0</v>
      </c>
      <c r="AF415" s="37">
        <v>4.9009200000000003E-2</v>
      </c>
    </row>
    <row r="416" spans="1:32" x14ac:dyDescent="0.25">
      <c r="A416" s="20" t="s">
        <v>232</v>
      </c>
      <c r="B416" s="18">
        <v>732</v>
      </c>
      <c r="C416" s="22">
        <v>9.7367400000000007E-2</v>
      </c>
      <c r="D416" s="19">
        <v>-4.0846199999999999E-2</v>
      </c>
      <c r="E416" s="19">
        <v>0.23558109999999999</v>
      </c>
      <c r="F416" s="18">
        <v>0.16707739999999999</v>
      </c>
      <c r="H416" s="18">
        <v>732</v>
      </c>
      <c r="I416" s="22">
        <v>-0.54500369999999998</v>
      </c>
      <c r="J416" s="19">
        <v>-0.67684560000000005</v>
      </c>
      <c r="K416" s="19">
        <v>-0.41316180000000002</v>
      </c>
      <c r="L416" s="21">
        <v>2.0599999999999999E-15</v>
      </c>
      <c r="N416" s="18">
        <v>732</v>
      </c>
      <c r="O416" s="22">
        <v>-0.74149390000000004</v>
      </c>
      <c r="P416" s="19">
        <v>-0.87120880000000001</v>
      </c>
      <c r="Q416" s="19">
        <v>-0.61177910000000002</v>
      </c>
      <c r="R416" s="21">
        <v>4.5800000000000001E-27</v>
      </c>
      <c r="T416" s="18">
        <v>732</v>
      </c>
      <c r="U416" s="22">
        <v>-0.95960299999999998</v>
      </c>
      <c r="V416" s="19">
        <v>-1.082166</v>
      </c>
      <c r="W416" s="19">
        <v>-0.83704040000000002</v>
      </c>
      <c r="X416" s="18">
        <v>0</v>
      </c>
      <c r="Z416" s="18">
        <v>5162</v>
      </c>
      <c r="AA416" s="22">
        <v>-1.253077</v>
      </c>
      <c r="AB416" s="19">
        <v>-1.3061830000000001</v>
      </c>
      <c r="AC416" s="19">
        <v>-1.19997</v>
      </c>
      <c r="AD416" s="18">
        <v>0</v>
      </c>
      <c r="AF416" s="37">
        <v>5.4222100000000002E-2</v>
      </c>
    </row>
    <row r="417" spans="1:32" x14ac:dyDescent="0.25">
      <c r="A417" s="20" t="s">
        <v>96</v>
      </c>
      <c r="B417" s="18">
        <v>732</v>
      </c>
      <c r="C417" s="22">
        <v>-0.1962776</v>
      </c>
      <c r="D417" s="19">
        <v>-0.33843709999999999</v>
      </c>
      <c r="E417" s="19">
        <v>-5.4118199999999998E-2</v>
      </c>
      <c r="F417" s="18">
        <v>6.8744000000000001E-3</v>
      </c>
      <c r="H417" s="18">
        <v>732</v>
      </c>
      <c r="I417" s="22">
        <v>-0.53136939999999999</v>
      </c>
      <c r="J417" s="19">
        <v>-0.66252449999999996</v>
      </c>
      <c r="K417" s="19">
        <v>-0.40021430000000002</v>
      </c>
      <c r="L417" s="21">
        <v>6.9199999999999996E-15</v>
      </c>
      <c r="N417" s="18">
        <v>732</v>
      </c>
      <c r="O417" s="22">
        <v>-0.67694560000000004</v>
      </c>
      <c r="P417" s="19">
        <v>-0.8073013</v>
      </c>
      <c r="Q417" s="19">
        <v>-0.54658989999999996</v>
      </c>
      <c r="R417" s="21">
        <v>6.6399999999999994E-23</v>
      </c>
      <c r="T417" s="18">
        <v>732</v>
      </c>
      <c r="U417" s="22">
        <v>-0.1838824</v>
      </c>
      <c r="V417" s="19">
        <v>-0.3178106</v>
      </c>
      <c r="W417" s="19">
        <v>-4.9954199999999997E-2</v>
      </c>
      <c r="X417" s="18">
        <v>7.1907000000000004E-3</v>
      </c>
      <c r="Z417" s="18">
        <v>5162</v>
      </c>
      <c r="AA417" s="22">
        <v>-0.83787109999999998</v>
      </c>
      <c r="AB417" s="19">
        <v>-0.90252759999999999</v>
      </c>
      <c r="AC417" s="19">
        <v>-0.77321450000000003</v>
      </c>
      <c r="AD417" s="18">
        <v>0</v>
      </c>
      <c r="AF417" s="37">
        <v>0.2319204</v>
      </c>
    </row>
    <row r="418" spans="1:32" x14ac:dyDescent="0.25">
      <c r="A418" s="20" t="s">
        <v>97</v>
      </c>
      <c r="B418" s="18">
        <v>732</v>
      </c>
      <c r="C418" s="22">
        <v>-0.2731113</v>
      </c>
      <c r="D418" s="19">
        <v>-0.4139988</v>
      </c>
      <c r="E418" s="19">
        <v>-0.13222390000000001</v>
      </c>
      <c r="F418" s="18">
        <v>1.5330000000000001E-4</v>
      </c>
      <c r="H418" s="18">
        <v>732</v>
      </c>
      <c r="I418" s="22">
        <v>-4.3502600000000002E-2</v>
      </c>
      <c r="J418" s="19">
        <v>-0.1793642</v>
      </c>
      <c r="K418" s="19">
        <v>9.23591E-2</v>
      </c>
      <c r="L418" s="18">
        <v>0.52979390000000004</v>
      </c>
      <c r="N418" s="18">
        <v>732</v>
      </c>
      <c r="O418" s="22">
        <v>7.4193800000000004E-2</v>
      </c>
      <c r="P418" s="19">
        <v>-7.0978299999999994E-2</v>
      </c>
      <c r="Q418" s="19">
        <v>0.2193659</v>
      </c>
      <c r="R418" s="18">
        <v>0.31602150000000001</v>
      </c>
      <c r="T418" s="18">
        <v>732</v>
      </c>
      <c r="U418" s="22">
        <v>0.45874749999999997</v>
      </c>
      <c r="V418" s="19">
        <v>0.3231194</v>
      </c>
      <c r="W418" s="19">
        <v>0.59437569999999995</v>
      </c>
      <c r="X418" s="21">
        <v>6.1200000000000006E-11</v>
      </c>
      <c r="Z418" s="18">
        <v>5162</v>
      </c>
      <c r="AA418" s="22">
        <v>-5.2588299999999998E-2</v>
      </c>
      <c r="AB418" s="19">
        <v>-0.1193266</v>
      </c>
      <c r="AC418" s="19">
        <v>1.4149999999999999E-2</v>
      </c>
      <c r="AD418" s="18">
        <v>0.1224629</v>
      </c>
      <c r="AF418" s="37">
        <v>0.75560830000000001</v>
      </c>
    </row>
    <row r="419" spans="1:32" x14ac:dyDescent="0.25">
      <c r="A419" s="20" t="s">
        <v>98</v>
      </c>
      <c r="B419" s="18">
        <v>732</v>
      </c>
      <c r="C419" s="22">
        <v>-0.28870620000000002</v>
      </c>
      <c r="D419" s="19">
        <v>-0.42995830000000002</v>
      </c>
      <c r="E419" s="19">
        <v>-0.1474541</v>
      </c>
      <c r="F419" s="18">
        <v>6.6299999999999999E-5</v>
      </c>
      <c r="H419" s="18">
        <v>732</v>
      </c>
      <c r="I419" s="22">
        <v>-0.2283415</v>
      </c>
      <c r="J419" s="19">
        <v>-0.36207339999999999</v>
      </c>
      <c r="K419" s="19">
        <v>-9.4609600000000002E-2</v>
      </c>
      <c r="L419" s="18">
        <v>8.4340000000000001E-4</v>
      </c>
      <c r="N419" s="18">
        <v>732</v>
      </c>
      <c r="O419" s="22">
        <v>-0.17332120000000001</v>
      </c>
      <c r="P419" s="19">
        <v>-0.31558809999999998</v>
      </c>
      <c r="Q419" s="19">
        <v>-3.1054200000000001E-2</v>
      </c>
      <c r="R419" s="18">
        <v>1.7020500000000001E-2</v>
      </c>
      <c r="T419" s="18">
        <v>732</v>
      </c>
      <c r="U419" s="22">
        <v>0.27916239999999998</v>
      </c>
      <c r="V419" s="19">
        <v>0.1425005</v>
      </c>
      <c r="W419" s="19">
        <v>0.41582439999999998</v>
      </c>
      <c r="X419" s="18">
        <v>6.69E-5</v>
      </c>
      <c r="Z419" s="18">
        <v>5162</v>
      </c>
      <c r="AA419" s="22">
        <v>-0.37379499999999999</v>
      </c>
      <c r="AB419" s="19">
        <v>-0.43700929999999999</v>
      </c>
      <c r="AC419" s="19">
        <v>-0.31058069999999999</v>
      </c>
      <c r="AD419" s="21">
        <v>1.0800000000000001E-30</v>
      </c>
      <c r="AF419" s="37">
        <v>0.7959408</v>
      </c>
    </row>
    <row r="420" spans="1:32" x14ac:dyDescent="0.25">
      <c r="A420" s="20" t="s">
        <v>99</v>
      </c>
      <c r="B420" s="18">
        <v>732</v>
      </c>
      <c r="C420" s="22">
        <v>-0.2169276</v>
      </c>
      <c r="D420" s="19">
        <v>-0.36142410000000003</v>
      </c>
      <c r="E420" s="19">
        <v>-7.2431099999999998E-2</v>
      </c>
      <c r="F420" s="18">
        <v>3.3078999999999999E-3</v>
      </c>
      <c r="H420" s="18">
        <v>732</v>
      </c>
      <c r="I420" s="22">
        <v>-0.43026589999999998</v>
      </c>
      <c r="J420" s="19">
        <v>-0.56279869999999999</v>
      </c>
      <c r="K420" s="19">
        <v>-0.29773319999999998</v>
      </c>
      <c r="L420" s="21">
        <v>3.28E-10</v>
      </c>
      <c r="N420" s="18">
        <v>732</v>
      </c>
      <c r="O420" s="22">
        <v>-0.58972599999999997</v>
      </c>
      <c r="P420" s="19">
        <v>-0.72342390000000001</v>
      </c>
      <c r="Q420" s="19">
        <v>-0.45602819999999999</v>
      </c>
      <c r="R420" s="21">
        <v>3.0399999999999998E-17</v>
      </c>
      <c r="T420" s="18">
        <v>732</v>
      </c>
      <c r="U420" s="22">
        <v>0.15855730000000001</v>
      </c>
      <c r="V420" s="19">
        <v>2.23041E-2</v>
      </c>
      <c r="W420" s="19">
        <v>0.29481039999999997</v>
      </c>
      <c r="X420" s="18">
        <v>2.2623299999999999E-2</v>
      </c>
      <c r="Z420" s="18">
        <v>5162</v>
      </c>
      <c r="AA420" s="22">
        <v>-0.22854269999999999</v>
      </c>
      <c r="AB420" s="19">
        <v>-0.2975874</v>
      </c>
      <c r="AC420" s="19">
        <v>-0.159498</v>
      </c>
      <c r="AD420" s="21">
        <v>9.4400000000000005E-11</v>
      </c>
      <c r="AF420" s="37">
        <v>0.73431780000000002</v>
      </c>
    </row>
    <row r="421" spans="1:32" x14ac:dyDescent="0.25">
      <c r="A421" s="20" t="s">
        <v>100</v>
      </c>
      <c r="B421" s="18">
        <v>732</v>
      </c>
      <c r="C421" s="22">
        <v>0.1156803</v>
      </c>
      <c r="D421" s="19">
        <v>-2.3507E-2</v>
      </c>
      <c r="E421" s="19">
        <v>0.25486750000000002</v>
      </c>
      <c r="F421" s="18">
        <v>0.1031826</v>
      </c>
      <c r="H421" s="18">
        <v>732</v>
      </c>
      <c r="I421" s="22">
        <v>-0.63876250000000001</v>
      </c>
      <c r="J421" s="19">
        <v>-0.76839539999999995</v>
      </c>
      <c r="K421" s="19">
        <v>-0.50912959999999996</v>
      </c>
      <c r="L421" s="21">
        <v>6.6399999999999997E-21</v>
      </c>
      <c r="N421" s="18">
        <v>732</v>
      </c>
      <c r="O421" s="22">
        <v>-0.86801700000000004</v>
      </c>
      <c r="P421" s="19">
        <v>-0.99571319999999996</v>
      </c>
      <c r="Q421" s="19">
        <v>-0.74032089999999995</v>
      </c>
      <c r="R421" s="21">
        <v>1.7000000000000001E-36</v>
      </c>
      <c r="T421" s="18">
        <v>732</v>
      </c>
      <c r="U421" s="22">
        <v>-0.87490860000000004</v>
      </c>
      <c r="V421" s="19">
        <v>-0.99873239999999996</v>
      </c>
      <c r="W421" s="19">
        <v>-0.75108490000000006</v>
      </c>
      <c r="X421" s="18">
        <v>0</v>
      </c>
      <c r="Z421" s="18">
        <v>5162</v>
      </c>
      <c r="AA421" s="22">
        <v>-1.413557</v>
      </c>
      <c r="AB421" s="19">
        <v>-1.4663520000000001</v>
      </c>
      <c r="AC421" s="19">
        <v>-1.3607629999999999</v>
      </c>
      <c r="AD421" s="18">
        <v>0</v>
      </c>
      <c r="AF421" s="37">
        <v>4.60828E-2</v>
      </c>
    </row>
    <row r="422" spans="1:32" x14ac:dyDescent="0.25">
      <c r="A422" s="20" t="s">
        <v>101</v>
      </c>
      <c r="B422" s="18">
        <v>732</v>
      </c>
      <c r="C422" s="22">
        <v>0.14990439999999999</v>
      </c>
      <c r="D422" s="19">
        <v>1.05433E-2</v>
      </c>
      <c r="E422" s="19">
        <v>0.28926560000000001</v>
      </c>
      <c r="F422" s="18">
        <v>3.5047700000000001E-2</v>
      </c>
      <c r="H422" s="18">
        <v>732</v>
      </c>
      <c r="I422" s="22">
        <v>-0.60069249999999996</v>
      </c>
      <c r="J422" s="19">
        <v>-0.73112809999999995</v>
      </c>
      <c r="K422" s="19">
        <v>-0.47025679999999997</v>
      </c>
      <c r="L422" s="21">
        <v>1.3899999999999999E-18</v>
      </c>
      <c r="N422" s="18">
        <v>732</v>
      </c>
      <c r="O422" s="22">
        <v>-0.84041969999999999</v>
      </c>
      <c r="P422" s="19">
        <v>-0.97014270000000002</v>
      </c>
      <c r="Q422" s="19">
        <v>-0.71069669999999996</v>
      </c>
      <c r="R422" s="21">
        <v>1.3199999999999999E-33</v>
      </c>
      <c r="T422" s="18">
        <v>732</v>
      </c>
      <c r="U422" s="22">
        <v>-0.90185979999999999</v>
      </c>
      <c r="V422" s="19">
        <v>-1.025218</v>
      </c>
      <c r="W422" s="19">
        <v>-0.77850200000000003</v>
      </c>
      <c r="X422" s="18">
        <v>0</v>
      </c>
      <c r="Z422" s="18">
        <v>5162</v>
      </c>
      <c r="AA422" s="22">
        <v>-1.277021</v>
      </c>
      <c r="AB422" s="19">
        <v>-1.332338</v>
      </c>
      <c r="AC422" s="19">
        <v>-1.2217039999999999</v>
      </c>
      <c r="AD422" s="18">
        <v>0</v>
      </c>
      <c r="AF422" s="37">
        <v>6.9664799999999999E-2</v>
      </c>
    </row>
    <row r="423" spans="1:32" x14ac:dyDescent="0.25">
      <c r="A423" s="20" t="s">
        <v>102</v>
      </c>
      <c r="B423" s="18">
        <v>732</v>
      </c>
      <c r="C423" s="22">
        <v>4.44026E-2</v>
      </c>
      <c r="D423" s="19">
        <v>-9.4883099999999998E-2</v>
      </c>
      <c r="E423" s="19">
        <v>0.1836883</v>
      </c>
      <c r="F423" s="18">
        <v>0.53160700000000005</v>
      </c>
      <c r="H423" s="18">
        <v>732</v>
      </c>
      <c r="I423" s="22">
        <v>-0.67270649999999999</v>
      </c>
      <c r="J423" s="19">
        <v>-0.80198539999999996</v>
      </c>
      <c r="K423" s="19">
        <v>-0.54342769999999996</v>
      </c>
      <c r="L423" s="21">
        <v>5.5200000000000002E-23</v>
      </c>
      <c r="N423" s="18">
        <v>732</v>
      </c>
      <c r="O423" s="22">
        <v>-0.87141400000000002</v>
      </c>
      <c r="P423" s="19">
        <v>-0.99691110000000005</v>
      </c>
      <c r="Q423" s="19">
        <v>-0.74591689999999999</v>
      </c>
      <c r="R423" s="21">
        <v>7.5799999999999995E-38</v>
      </c>
      <c r="T423" s="18">
        <v>732</v>
      </c>
      <c r="U423" s="22">
        <v>-0.4964904</v>
      </c>
      <c r="V423" s="19">
        <v>-0.62604210000000005</v>
      </c>
      <c r="W423" s="19">
        <v>-0.36693870000000001</v>
      </c>
      <c r="X423" s="21">
        <v>1.5700000000000001E-13</v>
      </c>
      <c r="Z423" s="18">
        <v>5162</v>
      </c>
      <c r="AA423" s="22">
        <v>-1.8312919999999999</v>
      </c>
      <c r="AB423" s="19">
        <v>-1.8668640000000001</v>
      </c>
      <c r="AC423" s="19">
        <v>-1.7957190000000001</v>
      </c>
      <c r="AD423" s="18">
        <v>0</v>
      </c>
      <c r="AF423" s="37">
        <v>2.5351100000000001E-2</v>
      </c>
    </row>
    <row r="424" spans="1:32" x14ac:dyDescent="0.25">
      <c r="A424" s="20" t="s">
        <v>103</v>
      </c>
      <c r="B424" s="18">
        <v>732</v>
      </c>
      <c r="C424" s="22">
        <v>-0.17666270000000001</v>
      </c>
      <c r="D424" s="19">
        <v>-0.31798720000000003</v>
      </c>
      <c r="E424" s="19">
        <v>-3.53382E-2</v>
      </c>
      <c r="F424" s="18">
        <v>1.4355700000000001E-2</v>
      </c>
      <c r="H424" s="18">
        <v>732</v>
      </c>
      <c r="I424" s="22">
        <v>-0.51945629999999998</v>
      </c>
      <c r="J424" s="19">
        <v>-0.65058240000000001</v>
      </c>
      <c r="K424" s="19">
        <v>-0.38833010000000001</v>
      </c>
      <c r="L424" s="21">
        <v>2.5400000000000001E-14</v>
      </c>
      <c r="N424" s="18">
        <v>732</v>
      </c>
      <c r="O424" s="22">
        <v>-0.64076509999999998</v>
      </c>
      <c r="P424" s="19">
        <v>-0.77338430000000002</v>
      </c>
      <c r="Q424" s="19">
        <v>-0.50814590000000004</v>
      </c>
      <c r="R424" s="21">
        <v>3.3499999999999999E-20</v>
      </c>
      <c r="T424" s="18">
        <v>732</v>
      </c>
      <c r="U424" s="22">
        <v>-0.16183980000000001</v>
      </c>
      <c r="V424" s="19">
        <v>-0.29636760000000001</v>
      </c>
      <c r="W424" s="19">
        <v>-2.7311999999999999E-2</v>
      </c>
      <c r="X424" s="18">
        <v>1.8448599999999999E-2</v>
      </c>
      <c r="Z424" s="18">
        <v>5162</v>
      </c>
      <c r="AA424" s="22">
        <v>-0.84853500000000004</v>
      </c>
      <c r="AB424" s="19">
        <v>-0.913466</v>
      </c>
      <c r="AC424" s="19">
        <v>-0.78360410000000003</v>
      </c>
      <c r="AD424" s="18">
        <v>0</v>
      </c>
      <c r="AF424" s="37">
        <v>0.2065343</v>
      </c>
    </row>
    <row r="425" spans="1:32" x14ac:dyDescent="0.25">
      <c r="A425" s="20" t="s">
        <v>104</v>
      </c>
      <c r="B425" s="18">
        <v>732</v>
      </c>
      <c r="C425" s="22">
        <v>-0.2313731</v>
      </c>
      <c r="D425" s="19">
        <v>-0.37589879999999998</v>
      </c>
      <c r="E425" s="19">
        <v>-8.6847499999999994E-2</v>
      </c>
      <c r="F425" s="18">
        <v>1.7404E-3</v>
      </c>
      <c r="H425" s="18">
        <v>732</v>
      </c>
      <c r="I425" s="22">
        <v>-0.53368380000000004</v>
      </c>
      <c r="J425" s="19">
        <v>-0.66512749999999998</v>
      </c>
      <c r="K425" s="19">
        <v>-0.40223999999999999</v>
      </c>
      <c r="L425" s="21">
        <v>6.09E-15</v>
      </c>
      <c r="N425" s="18">
        <v>732</v>
      </c>
      <c r="O425" s="22">
        <v>-0.69746549999999996</v>
      </c>
      <c r="P425" s="19">
        <v>-0.82592429999999994</v>
      </c>
      <c r="Q425" s="19">
        <v>-0.56900660000000003</v>
      </c>
      <c r="R425" s="21">
        <v>9.4900000000000007E-25</v>
      </c>
      <c r="T425" s="18">
        <v>732</v>
      </c>
      <c r="U425" s="22">
        <v>-0.23596149999999999</v>
      </c>
      <c r="V425" s="19">
        <v>-0.36866670000000001</v>
      </c>
      <c r="W425" s="19">
        <v>-0.10325620000000001</v>
      </c>
      <c r="X425" s="18">
        <v>5.1060000000000005E-4</v>
      </c>
      <c r="Z425" s="18">
        <v>5162</v>
      </c>
      <c r="AA425" s="22">
        <v>-0.78212610000000005</v>
      </c>
      <c r="AB425" s="19">
        <v>-0.84744660000000005</v>
      </c>
      <c r="AC425" s="19">
        <v>-0.71680560000000004</v>
      </c>
      <c r="AD425" s="18">
        <v>0</v>
      </c>
      <c r="AF425" s="37">
        <v>0.26898139999999998</v>
      </c>
    </row>
    <row r="426" spans="1:32" x14ac:dyDescent="0.25">
      <c r="A426" s="20" t="s">
        <v>105</v>
      </c>
      <c r="B426" s="18">
        <v>732</v>
      </c>
      <c r="C426" s="22">
        <v>-0.2224893</v>
      </c>
      <c r="D426" s="19">
        <v>-0.36791430000000003</v>
      </c>
      <c r="E426" s="19">
        <v>-7.7064199999999999E-2</v>
      </c>
      <c r="F426" s="18">
        <v>2.7596999999999999E-3</v>
      </c>
      <c r="H426" s="18">
        <v>732</v>
      </c>
      <c r="I426" s="22">
        <v>-2.1649E-3</v>
      </c>
      <c r="J426" s="19">
        <v>-0.14321220000000001</v>
      </c>
      <c r="K426" s="19">
        <v>0.13888239999999999</v>
      </c>
      <c r="L426" s="18">
        <v>0.97596910000000003</v>
      </c>
      <c r="N426" s="18">
        <v>732</v>
      </c>
      <c r="O426" s="22">
        <v>7.0349999999999996E-2</v>
      </c>
      <c r="P426" s="19">
        <v>-7.6846399999999995E-2</v>
      </c>
      <c r="Q426" s="19">
        <v>0.2175465</v>
      </c>
      <c r="R426" s="18">
        <v>0.34840520000000003</v>
      </c>
      <c r="T426" s="18">
        <v>732</v>
      </c>
      <c r="U426" s="22">
        <v>0.44994960000000001</v>
      </c>
      <c r="V426" s="19">
        <v>0.31193559999999998</v>
      </c>
      <c r="W426" s="19">
        <v>0.58796360000000003</v>
      </c>
      <c r="X426" s="21">
        <v>2.7800000000000002E-10</v>
      </c>
      <c r="Z426" s="18">
        <v>5162</v>
      </c>
      <c r="AA426" s="22">
        <v>0.7655653</v>
      </c>
      <c r="AB426" s="19">
        <v>0.69476300000000002</v>
      </c>
      <c r="AC426" s="19">
        <v>0.83636750000000004</v>
      </c>
      <c r="AD426" s="18">
        <v>0</v>
      </c>
      <c r="AF426" s="37">
        <v>9.7526999999999996E-3</v>
      </c>
    </row>
    <row r="427" spans="1:32" x14ac:dyDescent="0.25">
      <c r="A427" s="20" t="s">
        <v>106</v>
      </c>
      <c r="B427" s="18">
        <v>732</v>
      </c>
      <c r="C427" s="22">
        <v>-0.18044360000000001</v>
      </c>
      <c r="D427" s="19">
        <v>-0.3264225</v>
      </c>
      <c r="E427" s="19">
        <v>-3.4464599999999998E-2</v>
      </c>
      <c r="F427" s="18">
        <v>1.5477299999999999E-2</v>
      </c>
      <c r="H427" s="18">
        <v>732</v>
      </c>
      <c r="I427" s="22">
        <v>0.15887019999999999</v>
      </c>
      <c r="J427" s="19">
        <v>1.7251200000000001E-2</v>
      </c>
      <c r="K427" s="19">
        <v>0.30048920000000001</v>
      </c>
      <c r="L427" s="18">
        <v>2.79516E-2</v>
      </c>
      <c r="N427" s="18">
        <v>732</v>
      </c>
      <c r="O427" s="22">
        <v>0.33083380000000001</v>
      </c>
      <c r="P427" s="19">
        <v>0.18456040000000001</v>
      </c>
      <c r="Q427" s="19">
        <v>0.47710720000000001</v>
      </c>
      <c r="R427" s="18">
        <v>1.04E-5</v>
      </c>
      <c r="T427" s="18">
        <v>732</v>
      </c>
      <c r="U427" s="22">
        <v>0.60906309999999997</v>
      </c>
      <c r="V427" s="19">
        <v>0.47301579999999999</v>
      </c>
      <c r="W427" s="19">
        <v>0.74511050000000001</v>
      </c>
      <c r="X427" s="21">
        <v>1.08E-17</v>
      </c>
      <c r="Z427" s="18">
        <v>5162</v>
      </c>
      <c r="AA427" s="22">
        <v>0.9230159</v>
      </c>
      <c r="AB427" s="19">
        <v>0.85148290000000004</v>
      </c>
      <c r="AC427" s="19">
        <v>0.99454889999999996</v>
      </c>
      <c r="AD427" s="18">
        <v>0</v>
      </c>
      <c r="AF427" s="37">
        <v>1.81348E-2</v>
      </c>
    </row>
    <row r="428" spans="1:32" x14ac:dyDescent="0.25">
      <c r="A428" s="20" t="s">
        <v>107</v>
      </c>
      <c r="B428" s="18">
        <v>732</v>
      </c>
      <c r="C428" s="22">
        <v>-0.26505289999999998</v>
      </c>
      <c r="D428" s="19">
        <v>-0.40875430000000001</v>
      </c>
      <c r="E428" s="19">
        <v>-0.1213514</v>
      </c>
      <c r="F428" s="18">
        <v>3.1369999999999998E-4</v>
      </c>
      <c r="H428" s="18">
        <v>732</v>
      </c>
      <c r="I428" s="22">
        <v>-0.55097309999999999</v>
      </c>
      <c r="J428" s="19">
        <v>-0.68172429999999995</v>
      </c>
      <c r="K428" s="19">
        <v>-0.42022179999999998</v>
      </c>
      <c r="L428" s="21">
        <v>6.2299999999999997E-16</v>
      </c>
      <c r="N428" s="18">
        <v>732</v>
      </c>
      <c r="O428" s="22">
        <v>-0.85176560000000001</v>
      </c>
      <c r="P428" s="19">
        <v>-0.97950179999999998</v>
      </c>
      <c r="Q428" s="19">
        <v>-0.72402949999999999</v>
      </c>
      <c r="R428" s="21">
        <v>2.5899999999999998E-35</v>
      </c>
      <c r="T428" s="18">
        <v>732</v>
      </c>
      <c r="U428" s="22">
        <v>-0.46069379999999999</v>
      </c>
      <c r="V428" s="19">
        <v>-0.5874817</v>
      </c>
      <c r="W428" s="19">
        <v>-0.33390579999999997</v>
      </c>
      <c r="X428" s="21">
        <v>2.3700000000000002E-12</v>
      </c>
      <c r="Z428" s="18">
        <v>5162</v>
      </c>
      <c r="AA428" s="22">
        <v>-0.26926509999999998</v>
      </c>
      <c r="AB428" s="19">
        <v>-0.32819379999999998</v>
      </c>
      <c r="AC428" s="19">
        <v>-0.21033650000000001</v>
      </c>
      <c r="AD428" s="21">
        <v>4.5399999999999995E-19</v>
      </c>
      <c r="AF428" s="37">
        <v>0.59886969999999995</v>
      </c>
    </row>
    <row r="429" spans="1:32" x14ac:dyDescent="0.25">
      <c r="A429" s="20" t="s">
        <v>108</v>
      </c>
      <c r="B429" s="18">
        <v>732</v>
      </c>
      <c r="C429" s="22">
        <v>-0.24855930000000001</v>
      </c>
      <c r="D429" s="19">
        <v>-0.39299099999999998</v>
      </c>
      <c r="E429" s="19">
        <v>-0.1041277</v>
      </c>
      <c r="F429" s="18">
        <v>7.6729999999999995E-4</v>
      </c>
      <c r="H429" s="18">
        <v>732</v>
      </c>
      <c r="I429" s="22">
        <v>-0.4053908</v>
      </c>
      <c r="J429" s="19">
        <v>-0.54286619999999997</v>
      </c>
      <c r="K429" s="19">
        <v>-0.26791540000000003</v>
      </c>
      <c r="L429" s="21">
        <v>1.05E-8</v>
      </c>
      <c r="N429" s="18">
        <v>732</v>
      </c>
      <c r="O429" s="22">
        <v>-0.4408532</v>
      </c>
      <c r="P429" s="19">
        <v>-0.57732890000000003</v>
      </c>
      <c r="Q429" s="19">
        <v>-0.30437750000000002</v>
      </c>
      <c r="R429" s="21">
        <v>3.9900000000000002E-10</v>
      </c>
      <c r="T429" s="18">
        <v>732</v>
      </c>
      <c r="U429" s="22">
        <v>-0.37482290000000001</v>
      </c>
      <c r="V429" s="19">
        <v>-0.51356679999999999</v>
      </c>
      <c r="W429" s="19">
        <v>-0.23607890000000001</v>
      </c>
      <c r="X429" s="21">
        <v>1.5099999999999999E-7</v>
      </c>
      <c r="Z429" s="18">
        <v>5162</v>
      </c>
      <c r="AA429" s="22">
        <v>7.0901099999999995E-2</v>
      </c>
      <c r="AB429" s="19">
        <v>2.1329999999999999E-3</v>
      </c>
      <c r="AC429" s="19">
        <v>0.13966919999999999</v>
      </c>
      <c r="AD429" s="18">
        <v>4.3307499999999999E-2</v>
      </c>
      <c r="AF429" s="37">
        <v>9.9509600000000004E-2</v>
      </c>
    </row>
    <row r="430" spans="1:32" x14ac:dyDescent="0.25">
      <c r="A430" s="20" t="s">
        <v>109</v>
      </c>
      <c r="B430" s="18">
        <v>732</v>
      </c>
      <c r="C430" s="22">
        <v>-0.18265039999999999</v>
      </c>
      <c r="D430" s="19">
        <v>-0.31828329999999999</v>
      </c>
      <c r="E430" s="19">
        <v>-4.7017499999999997E-2</v>
      </c>
      <c r="F430" s="18">
        <v>8.3750999999999999E-3</v>
      </c>
      <c r="H430" s="18">
        <v>732</v>
      </c>
      <c r="I430" s="22">
        <v>-0.13594609999999999</v>
      </c>
      <c r="J430" s="19">
        <v>-0.27980660000000002</v>
      </c>
      <c r="K430" s="19">
        <v>7.9144000000000003E-3</v>
      </c>
      <c r="L430" s="18">
        <v>6.39686E-2</v>
      </c>
      <c r="N430" s="18">
        <v>732</v>
      </c>
      <c r="O430" s="22">
        <v>4.9831300000000002E-2</v>
      </c>
      <c r="P430" s="19">
        <v>-9.8973599999999995E-2</v>
      </c>
      <c r="Q430" s="19">
        <v>0.19863620000000001</v>
      </c>
      <c r="R430" s="18">
        <v>0.51110560000000005</v>
      </c>
      <c r="T430" s="18">
        <v>0</v>
      </c>
      <c r="U430" s="32"/>
      <c r="V430" s="32"/>
      <c r="W430" s="32"/>
      <c r="X430" s="33"/>
      <c r="Z430" s="18">
        <v>5162</v>
      </c>
      <c r="AA430" s="22">
        <v>0.50489790000000001</v>
      </c>
      <c r="AB430" s="19">
        <v>0.41355989999999998</v>
      </c>
      <c r="AC430" s="19">
        <v>0.59623590000000004</v>
      </c>
      <c r="AD430" s="21">
        <v>4.5000000000000002E-27</v>
      </c>
      <c r="AF430" s="31"/>
    </row>
    <row r="431" spans="1:32" x14ac:dyDescent="0.25">
      <c r="A431" s="20" t="s">
        <v>4</v>
      </c>
      <c r="B431" s="18">
        <v>732</v>
      </c>
      <c r="C431" s="22">
        <v>-9.9264400000000003E-2</v>
      </c>
      <c r="D431" s="19">
        <v>-0.2179574</v>
      </c>
      <c r="E431" s="19">
        <v>1.9428600000000001E-2</v>
      </c>
      <c r="F431" s="18">
        <v>0.10104829999999999</v>
      </c>
      <c r="H431" s="18">
        <v>732</v>
      </c>
      <c r="I431" s="22">
        <v>-0.13022230000000001</v>
      </c>
      <c r="J431" s="19">
        <v>-0.27302720000000003</v>
      </c>
      <c r="K431" s="19">
        <v>1.25825E-2</v>
      </c>
      <c r="L431" s="18">
        <v>7.3829400000000003E-2</v>
      </c>
      <c r="N431" s="18">
        <v>732</v>
      </c>
      <c r="O431" s="22">
        <v>2.3203999999999999E-2</v>
      </c>
      <c r="P431" s="19">
        <v>-0.1139236</v>
      </c>
      <c r="Q431" s="19">
        <v>0.16033169999999999</v>
      </c>
      <c r="R431" s="18">
        <v>0.73982809999999999</v>
      </c>
      <c r="T431" s="18">
        <v>0</v>
      </c>
      <c r="U431" s="32"/>
      <c r="V431" s="32"/>
      <c r="W431" s="32"/>
      <c r="X431" s="33"/>
      <c r="Z431" s="18">
        <v>5162</v>
      </c>
      <c r="AA431" s="22">
        <v>0.3955476</v>
      </c>
      <c r="AB431" s="19">
        <v>0.30833280000000002</v>
      </c>
      <c r="AC431" s="19">
        <v>0.48276229999999998</v>
      </c>
      <c r="AD431" s="21">
        <v>8.2200000000000004E-19</v>
      </c>
      <c r="AF431" s="31"/>
    </row>
    <row r="432" spans="1:32" x14ac:dyDescent="0.25">
      <c r="A432" s="20" t="s">
        <v>110</v>
      </c>
      <c r="B432" s="18">
        <v>732</v>
      </c>
      <c r="C432" s="22">
        <v>-0.14094029999999999</v>
      </c>
      <c r="D432" s="19">
        <v>-0.28314820000000002</v>
      </c>
      <c r="E432" s="19">
        <v>1.2676E-3</v>
      </c>
      <c r="F432" s="18">
        <v>5.2071899999999997E-2</v>
      </c>
      <c r="H432" s="18">
        <v>732</v>
      </c>
      <c r="I432" s="22">
        <v>-0.66306480000000001</v>
      </c>
      <c r="J432" s="19">
        <v>-0.79654290000000005</v>
      </c>
      <c r="K432" s="19">
        <v>-0.52958660000000002</v>
      </c>
      <c r="L432" s="21">
        <v>3.3499999999999999E-21</v>
      </c>
      <c r="N432" s="18">
        <v>732</v>
      </c>
      <c r="O432" s="22">
        <v>-0.81014200000000003</v>
      </c>
      <c r="P432" s="19">
        <v>-0.93692470000000005</v>
      </c>
      <c r="Q432" s="19">
        <v>-0.68335939999999995</v>
      </c>
      <c r="R432" s="21">
        <v>8.0899999999999996E-33</v>
      </c>
      <c r="T432" s="18">
        <v>732</v>
      </c>
      <c r="U432" s="22">
        <v>-0.58153860000000002</v>
      </c>
      <c r="V432" s="19">
        <v>-0.7080824</v>
      </c>
      <c r="W432" s="19">
        <v>-0.45499469999999997</v>
      </c>
      <c r="X432" s="21">
        <v>1.62E-18</v>
      </c>
      <c r="Z432" s="18">
        <v>5162</v>
      </c>
      <c r="AA432" s="22">
        <v>-0.95089239999999997</v>
      </c>
      <c r="AB432" s="19">
        <v>-1.0114989999999999</v>
      </c>
      <c r="AC432" s="19">
        <v>-0.89028569999999996</v>
      </c>
      <c r="AD432" s="18">
        <v>0</v>
      </c>
      <c r="AF432" s="37">
        <v>0.13926340000000001</v>
      </c>
    </row>
    <row r="433" spans="1:32" x14ac:dyDescent="0.25">
      <c r="A433" s="20" t="s">
        <v>5</v>
      </c>
      <c r="B433" s="18">
        <v>732</v>
      </c>
      <c r="C433" s="22">
        <v>-0.13081039999999999</v>
      </c>
      <c r="D433" s="19">
        <v>-0.28658679999999997</v>
      </c>
      <c r="E433" s="19">
        <v>2.4965999999999999E-2</v>
      </c>
      <c r="F433" s="18">
        <v>9.9664000000000003E-2</v>
      </c>
      <c r="H433" s="18">
        <v>732</v>
      </c>
      <c r="I433" s="22">
        <v>0.23793619999999999</v>
      </c>
      <c r="J433" s="19">
        <v>0.1050542</v>
      </c>
      <c r="K433" s="19">
        <v>0.37081829999999999</v>
      </c>
      <c r="L433" s="18">
        <v>4.6640000000000001E-4</v>
      </c>
      <c r="N433" s="18">
        <v>732</v>
      </c>
      <c r="O433" s="22">
        <v>0.43064819999999998</v>
      </c>
      <c r="P433" s="19">
        <v>0.28966750000000002</v>
      </c>
      <c r="Q433" s="19">
        <v>0.5716289</v>
      </c>
      <c r="R433" s="21">
        <v>3.17E-9</v>
      </c>
      <c r="T433" s="18">
        <v>732</v>
      </c>
      <c r="U433" s="22">
        <v>0.6870849</v>
      </c>
      <c r="V433" s="19">
        <v>0.55935400000000002</v>
      </c>
      <c r="W433" s="19">
        <v>0.81481559999999997</v>
      </c>
      <c r="X433" s="21">
        <v>2.3699999999999999E-24</v>
      </c>
      <c r="Z433" s="18">
        <v>5162</v>
      </c>
      <c r="AA433" s="22">
        <v>0.91884759999999999</v>
      </c>
      <c r="AB433" s="19">
        <v>0.84192040000000001</v>
      </c>
      <c r="AC433" s="19">
        <v>0.99577490000000002</v>
      </c>
      <c r="AD433" s="18">
        <v>0</v>
      </c>
      <c r="AF433" s="37">
        <v>3.4553599999999997E-2</v>
      </c>
    </row>
    <row r="434" spans="1:32" x14ac:dyDescent="0.25">
      <c r="A434" s="20" t="s">
        <v>111</v>
      </c>
      <c r="B434" s="18">
        <v>732</v>
      </c>
      <c r="C434" s="22">
        <v>-0.1248939</v>
      </c>
      <c r="D434" s="19">
        <v>-0.26305909999999999</v>
      </c>
      <c r="E434" s="19">
        <v>1.32713E-2</v>
      </c>
      <c r="F434" s="18">
        <v>7.6372999999999996E-2</v>
      </c>
      <c r="H434" s="18">
        <v>732</v>
      </c>
      <c r="I434" s="22">
        <v>-0.60256149999999997</v>
      </c>
      <c r="J434" s="19">
        <v>-0.73458429999999997</v>
      </c>
      <c r="K434" s="19">
        <v>-0.47053859999999997</v>
      </c>
      <c r="L434" s="21">
        <v>2.6899999999999999E-18</v>
      </c>
      <c r="N434" s="18">
        <v>732</v>
      </c>
      <c r="O434" s="22">
        <v>-0.78126839999999997</v>
      </c>
      <c r="P434" s="19">
        <v>-0.90246579999999998</v>
      </c>
      <c r="Q434" s="19">
        <v>-0.66007079999999996</v>
      </c>
      <c r="R434" s="21">
        <v>2.56E-33</v>
      </c>
      <c r="T434" s="18">
        <v>732</v>
      </c>
      <c r="U434" s="22">
        <v>-0.38119019999999998</v>
      </c>
      <c r="V434" s="19">
        <v>-0.51259010000000005</v>
      </c>
      <c r="W434" s="19">
        <v>-0.2497904</v>
      </c>
      <c r="X434" s="21">
        <v>1.7900000000000001E-8</v>
      </c>
      <c r="Z434" s="18">
        <v>5162</v>
      </c>
      <c r="AA434" s="22">
        <v>-1.1371230000000001</v>
      </c>
      <c r="AB434" s="19">
        <v>-1.1928510000000001</v>
      </c>
      <c r="AC434" s="19">
        <v>-1.081396</v>
      </c>
      <c r="AD434" s="18">
        <v>0</v>
      </c>
      <c r="AF434" s="37">
        <v>8.5058800000000004E-2</v>
      </c>
    </row>
    <row r="435" spans="1:32" x14ac:dyDescent="0.25">
      <c r="A435" s="20" t="s">
        <v>112</v>
      </c>
      <c r="B435" s="18">
        <v>732</v>
      </c>
      <c r="C435" s="22">
        <v>-0.15578330000000001</v>
      </c>
      <c r="D435" s="19">
        <v>-0.2968267</v>
      </c>
      <c r="E435" s="19">
        <v>-1.47399E-2</v>
      </c>
      <c r="F435" s="18">
        <v>3.0451700000000002E-2</v>
      </c>
      <c r="H435" s="18">
        <v>732</v>
      </c>
      <c r="I435" s="22">
        <v>-0.65686920000000004</v>
      </c>
      <c r="J435" s="19">
        <v>-0.78695800000000005</v>
      </c>
      <c r="K435" s="19">
        <v>-0.52678029999999998</v>
      </c>
      <c r="L435" s="21">
        <v>8.1999999999999999E-22</v>
      </c>
      <c r="N435" s="18">
        <v>732</v>
      </c>
      <c r="O435" s="22">
        <v>-0.85893140000000001</v>
      </c>
      <c r="P435" s="19">
        <v>-0.98264799999999997</v>
      </c>
      <c r="Q435" s="19">
        <v>-0.73521479999999995</v>
      </c>
      <c r="R435" s="21">
        <v>7.7399999999999996E-38</v>
      </c>
      <c r="T435" s="18">
        <v>732</v>
      </c>
      <c r="U435" s="22">
        <v>-0.51699980000000001</v>
      </c>
      <c r="V435" s="19">
        <v>-0.64551340000000001</v>
      </c>
      <c r="W435" s="19">
        <v>-0.38848630000000001</v>
      </c>
      <c r="X435" s="21">
        <v>1.0499999999999999E-14</v>
      </c>
      <c r="Z435" s="18">
        <v>5162</v>
      </c>
      <c r="AA435" s="22">
        <v>-1.124514</v>
      </c>
      <c r="AB435" s="19">
        <v>-1.1826490000000001</v>
      </c>
      <c r="AC435" s="19">
        <v>-1.066378</v>
      </c>
      <c r="AD435" s="18">
        <v>0</v>
      </c>
      <c r="AF435" s="37">
        <v>9.3829899999999994E-2</v>
      </c>
    </row>
    <row r="436" spans="1:32" x14ac:dyDescent="0.25">
      <c r="A436" s="20" t="s">
        <v>233</v>
      </c>
      <c r="B436" s="18">
        <v>732</v>
      </c>
      <c r="C436" s="22">
        <v>1.0167000000000001E-2</v>
      </c>
      <c r="D436" s="19">
        <v>-0.12825690000000001</v>
      </c>
      <c r="E436" s="19">
        <v>0.148591</v>
      </c>
      <c r="F436" s="18">
        <v>0.88538519999999998</v>
      </c>
      <c r="H436" s="18">
        <v>732</v>
      </c>
      <c r="I436" s="22">
        <v>-0.69098289999999996</v>
      </c>
      <c r="J436" s="19">
        <v>-0.82011429999999996</v>
      </c>
      <c r="K436" s="19">
        <v>-0.56185149999999995</v>
      </c>
      <c r="L436" s="21">
        <v>3.9500000000000002E-24</v>
      </c>
      <c r="N436" s="18">
        <v>732</v>
      </c>
      <c r="O436" s="22">
        <v>-0.89036000000000004</v>
      </c>
      <c r="P436" s="19">
        <v>-1.013808</v>
      </c>
      <c r="Q436" s="19">
        <v>-0.76691180000000003</v>
      </c>
      <c r="R436" s="18">
        <v>0</v>
      </c>
      <c r="T436" s="18">
        <v>732</v>
      </c>
      <c r="U436" s="22">
        <v>-0.71025380000000005</v>
      </c>
      <c r="V436" s="19">
        <v>-0.8392366</v>
      </c>
      <c r="W436" s="19">
        <v>-0.58127099999999998</v>
      </c>
      <c r="X436" s="21">
        <v>2.3099999999999999E-25</v>
      </c>
      <c r="Z436" s="18">
        <v>5162</v>
      </c>
      <c r="AA436" s="22">
        <v>-1.4327209999999999</v>
      </c>
      <c r="AB436" s="19">
        <v>-1.486958</v>
      </c>
      <c r="AC436" s="19">
        <v>-1.378485</v>
      </c>
      <c r="AD436" s="18">
        <v>0</v>
      </c>
      <c r="AF436" s="37">
        <v>4.1210999999999998E-2</v>
      </c>
    </row>
    <row r="437" spans="1:32" x14ac:dyDescent="0.25">
      <c r="A437" s="20" t="s">
        <v>234</v>
      </c>
      <c r="B437" s="18">
        <v>732</v>
      </c>
      <c r="C437" s="22">
        <v>-0.32153929999999997</v>
      </c>
      <c r="D437" s="19">
        <v>-0.46269890000000002</v>
      </c>
      <c r="E437" s="19">
        <v>-0.1803797</v>
      </c>
      <c r="F437" s="21">
        <v>8.9900000000000003E-6</v>
      </c>
      <c r="H437" s="18">
        <v>732</v>
      </c>
      <c r="I437" s="22">
        <v>-0.21297140000000001</v>
      </c>
      <c r="J437" s="19">
        <v>-0.34775499999999998</v>
      </c>
      <c r="K437" s="19">
        <v>-7.8187900000000005E-2</v>
      </c>
      <c r="L437" s="18">
        <v>1.9959000000000001E-3</v>
      </c>
      <c r="N437" s="18">
        <v>732</v>
      </c>
      <c r="O437" s="22">
        <v>-0.1733999</v>
      </c>
      <c r="P437" s="19">
        <v>-0.31580200000000003</v>
      </c>
      <c r="Q437" s="19">
        <v>-3.09977E-2</v>
      </c>
      <c r="R437" s="18">
        <v>1.7075099999999999E-2</v>
      </c>
      <c r="T437" s="18">
        <v>732</v>
      </c>
      <c r="U437" s="22">
        <v>0.36697200000000002</v>
      </c>
      <c r="V437" s="19">
        <v>0.23136490000000001</v>
      </c>
      <c r="W437" s="19">
        <v>0.50257909999999995</v>
      </c>
      <c r="X437" s="21">
        <v>1.4399999999999999E-7</v>
      </c>
      <c r="Z437" s="18">
        <v>5162</v>
      </c>
      <c r="AA437" s="22">
        <v>-0.1083287</v>
      </c>
      <c r="AB437" s="19">
        <v>-0.17287640000000001</v>
      </c>
      <c r="AC437" s="19">
        <v>-4.3780899999999998E-2</v>
      </c>
      <c r="AD437" s="18">
        <v>1.0081999999999999E-3</v>
      </c>
      <c r="AF437" s="37">
        <v>0.63042489999999995</v>
      </c>
    </row>
    <row r="438" spans="1:32" x14ac:dyDescent="0.25">
      <c r="A438" s="20" t="s">
        <v>6</v>
      </c>
      <c r="B438" s="18">
        <v>732</v>
      </c>
      <c r="C438" s="22">
        <v>-0.31258059999999999</v>
      </c>
      <c r="D438" s="19">
        <v>-0.45390950000000002</v>
      </c>
      <c r="E438" s="19">
        <v>-0.17125180000000001</v>
      </c>
      <c r="F438" s="18">
        <v>1.6099999999999998E-5</v>
      </c>
      <c r="H438" s="18">
        <v>732</v>
      </c>
      <c r="I438" s="22">
        <v>0.1111825</v>
      </c>
      <c r="J438" s="19">
        <v>-2.44184E-2</v>
      </c>
      <c r="K438" s="19">
        <v>0.24678340000000001</v>
      </c>
      <c r="L438" s="18">
        <v>0.1078969</v>
      </c>
      <c r="N438" s="18">
        <v>732</v>
      </c>
      <c r="O438" s="22">
        <v>0.21917539999999999</v>
      </c>
      <c r="P438" s="19">
        <v>7.4678999999999995E-2</v>
      </c>
      <c r="Q438" s="19">
        <v>0.36367189999999999</v>
      </c>
      <c r="R438" s="18">
        <v>2.9991000000000002E-3</v>
      </c>
      <c r="T438" s="18">
        <v>732</v>
      </c>
      <c r="U438" s="22">
        <v>0.75585340000000001</v>
      </c>
      <c r="V438" s="19">
        <v>0.62521369999999998</v>
      </c>
      <c r="W438" s="19">
        <v>0.88649299999999998</v>
      </c>
      <c r="X438" s="21">
        <v>1.22E-27</v>
      </c>
      <c r="Z438" s="18">
        <v>5162</v>
      </c>
      <c r="AA438" s="22">
        <v>0.73567890000000002</v>
      </c>
      <c r="AB438" s="19">
        <v>0.67041919999999999</v>
      </c>
      <c r="AC438" s="19">
        <v>0.8009385</v>
      </c>
      <c r="AD438" s="18">
        <v>0</v>
      </c>
      <c r="AF438" s="37">
        <v>9.3346299999999993E-2</v>
      </c>
    </row>
    <row r="439" spans="1:32" x14ac:dyDescent="0.25">
      <c r="A439" s="20" t="s">
        <v>113</v>
      </c>
      <c r="B439" s="18">
        <v>732</v>
      </c>
      <c r="C439" s="22">
        <v>-0.25216280000000002</v>
      </c>
      <c r="D439" s="19">
        <v>-0.393067</v>
      </c>
      <c r="E439" s="19">
        <v>-0.1112587</v>
      </c>
      <c r="F439" s="18">
        <v>4.6979999999999998E-4</v>
      </c>
      <c r="H439" s="18">
        <v>732</v>
      </c>
      <c r="I439" s="22">
        <v>-0.47823680000000002</v>
      </c>
      <c r="J439" s="19">
        <v>-0.61263350000000005</v>
      </c>
      <c r="K439" s="19">
        <v>-0.34383999999999998</v>
      </c>
      <c r="L439" s="21">
        <v>6.4000000000000002E-12</v>
      </c>
      <c r="N439" s="18">
        <v>732</v>
      </c>
      <c r="O439" s="22">
        <v>-0.5269104</v>
      </c>
      <c r="P439" s="19">
        <v>-0.66487989999999997</v>
      </c>
      <c r="Q439" s="19">
        <v>-0.38894099999999998</v>
      </c>
      <c r="R439" s="21">
        <v>1.9E-13</v>
      </c>
      <c r="T439" s="18">
        <v>732</v>
      </c>
      <c r="U439" s="22">
        <v>-8.1685099999999997E-2</v>
      </c>
      <c r="V439" s="19">
        <v>-0.2172984</v>
      </c>
      <c r="W439" s="19">
        <v>5.3928200000000003E-2</v>
      </c>
      <c r="X439" s="18">
        <v>0.23738190000000001</v>
      </c>
      <c r="Z439" s="18">
        <v>5162</v>
      </c>
      <c r="AA439" s="22">
        <v>-0.55897960000000002</v>
      </c>
      <c r="AB439" s="19">
        <v>-0.62481560000000003</v>
      </c>
      <c r="AC439" s="19">
        <v>-0.49314370000000002</v>
      </c>
      <c r="AD439" s="18">
        <v>0</v>
      </c>
      <c r="AF439" s="37">
        <v>0.53110139999999995</v>
      </c>
    </row>
    <row r="440" spans="1:32" x14ac:dyDescent="0.25">
      <c r="A440" s="20" t="s">
        <v>7</v>
      </c>
      <c r="B440" s="18">
        <v>732</v>
      </c>
      <c r="C440" s="22">
        <v>-9.8002400000000003E-2</v>
      </c>
      <c r="D440" s="19">
        <v>-0.2409849</v>
      </c>
      <c r="E440" s="19">
        <v>4.4979999999999999E-2</v>
      </c>
      <c r="F440" s="18">
        <v>0.17884120000000001</v>
      </c>
      <c r="H440" s="18">
        <v>732</v>
      </c>
      <c r="I440" s="22">
        <v>8.0910999999999997E-2</v>
      </c>
      <c r="J440" s="19">
        <v>-4.8232499999999998E-2</v>
      </c>
      <c r="K440" s="19">
        <v>0.21005450000000001</v>
      </c>
      <c r="L440" s="18">
        <v>0.21909329999999999</v>
      </c>
      <c r="N440" s="18">
        <v>732</v>
      </c>
      <c r="O440" s="22">
        <v>-4.0870099999999999E-2</v>
      </c>
      <c r="P440" s="19">
        <v>-0.17581949999999999</v>
      </c>
      <c r="Q440" s="19">
        <v>9.4079399999999994E-2</v>
      </c>
      <c r="R440" s="18">
        <v>0.55231319999999995</v>
      </c>
      <c r="T440" s="18">
        <v>0</v>
      </c>
      <c r="U440" s="32"/>
      <c r="V440" s="32"/>
      <c r="W440" s="32"/>
      <c r="X440" s="31"/>
      <c r="Z440" s="18">
        <v>5162</v>
      </c>
      <c r="AA440" s="22">
        <v>1.0568930000000001</v>
      </c>
      <c r="AB440" s="19">
        <v>0.98785199999999995</v>
      </c>
      <c r="AC440" s="19">
        <v>1.125934</v>
      </c>
      <c r="AD440" s="18">
        <v>0</v>
      </c>
      <c r="AF440" s="31"/>
    </row>
    <row r="441" spans="1:32" x14ac:dyDescent="0.25">
      <c r="A441" s="20" t="s">
        <v>8</v>
      </c>
      <c r="B441" s="18">
        <v>732</v>
      </c>
      <c r="C441" s="22">
        <v>0.1259702</v>
      </c>
      <c r="D441" s="19">
        <v>-2.5171499999999999E-2</v>
      </c>
      <c r="E441" s="19">
        <v>0.27711190000000002</v>
      </c>
      <c r="F441" s="18">
        <v>0.10221570000000001</v>
      </c>
      <c r="H441" s="18">
        <v>732</v>
      </c>
      <c r="I441" s="22">
        <v>-0.1376269</v>
      </c>
      <c r="J441" s="19">
        <v>-0.27721820000000003</v>
      </c>
      <c r="K441" s="19">
        <v>1.9643E-3</v>
      </c>
      <c r="L441" s="18">
        <v>5.3303400000000001E-2</v>
      </c>
      <c r="N441" s="18">
        <v>732</v>
      </c>
      <c r="O441" s="22">
        <v>-0.17141100000000001</v>
      </c>
      <c r="P441" s="19">
        <v>-0.31965329999999997</v>
      </c>
      <c r="Q441" s="19">
        <v>-2.31687E-2</v>
      </c>
      <c r="R441" s="18">
        <v>2.3495599999999998E-2</v>
      </c>
      <c r="T441" s="18">
        <v>0</v>
      </c>
      <c r="U441" s="32"/>
      <c r="V441" s="32"/>
      <c r="W441" s="32"/>
      <c r="X441" s="31"/>
      <c r="Z441" s="18">
        <v>5162</v>
      </c>
      <c r="AA441" s="22">
        <v>-9.1969300000000004E-2</v>
      </c>
      <c r="AB441" s="19">
        <v>-0.172845</v>
      </c>
      <c r="AC441" s="19">
        <v>-1.10936E-2</v>
      </c>
      <c r="AD441" s="18">
        <v>2.5834699999999999E-2</v>
      </c>
      <c r="AF441" s="31"/>
    </row>
    <row r="442" spans="1:32" x14ac:dyDescent="0.25">
      <c r="A442" s="20" t="s">
        <v>114</v>
      </c>
      <c r="B442" s="18">
        <v>732</v>
      </c>
      <c r="C442" s="22">
        <v>-0.23482520000000001</v>
      </c>
      <c r="D442" s="19">
        <v>-0.38195600000000002</v>
      </c>
      <c r="E442" s="19">
        <v>-8.7694499999999995E-2</v>
      </c>
      <c r="F442" s="18">
        <v>1.7975000000000001E-3</v>
      </c>
      <c r="H442" s="18">
        <v>732</v>
      </c>
      <c r="I442" s="22">
        <v>-0.46910629999999998</v>
      </c>
      <c r="J442" s="19">
        <v>-0.60875449999999998</v>
      </c>
      <c r="K442" s="19">
        <v>-0.32945809999999998</v>
      </c>
      <c r="L442" s="21">
        <v>8.1899999999999996E-11</v>
      </c>
      <c r="N442" s="18">
        <v>732</v>
      </c>
      <c r="O442" s="22">
        <v>-0.64017360000000001</v>
      </c>
      <c r="P442" s="19">
        <v>-0.78350869999999995</v>
      </c>
      <c r="Q442" s="19">
        <v>-0.49683850000000002</v>
      </c>
      <c r="R442" s="21">
        <v>1.27E-17</v>
      </c>
      <c r="T442" s="18">
        <v>732</v>
      </c>
      <c r="U442" s="22">
        <v>-0.5658668</v>
      </c>
      <c r="V442" s="19">
        <v>-0.69220780000000004</v>
      </c>
      <c r="W442" s="19">
        <v>-0.43952599999999997</v>
      </c>
      <c r="X442" s="21">
        <v>1.04E-17</v>
      </c>
      <c r="Z442" s="18">
        <v>5162</v>
      </c>
      <c r="AA442" s="22">
        <v>-0.91368539999999998</v>
      </c>
      <c r="AB442" s="19">
        <v>-0.98076620000000003</v>
      </c>
      <c r="AC442" s="19">
        <v>-0.84660449999999998</v>
      </c>
      <c r="AD442" s="18">
        <v>0</v>
      </c>
      <c r="AF442" s="37">
        <v>1.74874E-2</v>
      </c>
    </row>
    <row r="443" spans="1:32" x14ac:dyDescent="0.25">
      <c r="A443" s="20" t="s">
        <v>115</v>
      </c>
      <c r="B443" s="18">
        <v>732</v>
      </c>
      <c r="C443" s="22">
        <v>-0.20165540000000001</v>
      </c>
      <c r="D443" s="19">
        <v>-0.34264169999999999</v>
      </c>
      <c r="E443" s="19">
        <v>-6.06692E-2</v>
      </c>
      <c r="F443" s="18">
        <v>5.1178999999999999E-3</v>
      </c>
      <c r="H443" s="18">
        <v>732</v>
      </c>
      <c r="I443" s="22">
        <v>-0.54277580000000003</v>
      </c>
      <c r="J443" s="19">
        <v>-0.6714907</v>
      </c>
      <c r="K443" s="19">
        <v>-0.41406100000000001</v>
      </c>
      <c r="L443" s="21">
        <v>5.9600000000000002E-16</v>
      </c>
      <c r="N443" s="18">
        <v>732</v>
      </c>
      <c r="O443" s="22">
        <v>-0.66946030000000001</v>
      </c>
      <c r="P443" s="19">
        <v>-0.80445080000000002</v>
      </c>
      <c r="Q443" s="19">
        <v>-0.53446979999999999</v>
      </c>
      <c r="R443" s="21">
        <v>3.8599999999999998E-21</v>
      </c>
      <c r="T443" s="18">
        <v>732</v>
      </c>
      <c r="U443" s="22">
        <v>-7.7203999999999995E-2</v>
      </c>
      <c r="V443" s="19">
        <v>-0.21512210000000001</v>
      </c>
      <c r="W443" s="19">
        <v>6.07141E-2</v>
      </c>
      <c r="X443" s="18">
        <v>0.27213999999999999</v>
      </c>
      <c r="Z443" s="18">
        <v>5162</v>
      </c>
      <c r="AA443" s="22">
        <v>-0.78720319999999999</v>
      </c>
      <c r="AB443" s="19">
        <v>-0.85047539999999999</v>
      </c>
      <c r="AC443" s="19">
        <v>-0.72393099999999999</v>
      </c>
      <c r="AD443" s="18">
        <v>0</v>
      </c>
      <c r="AF443" s="37">
        <v>0.34820889999999999</v>
      </c>
    </row>
    <row r="444" spans="1:32" x14ac:dyDescent="0.25">
      <c r="A444" s="20" t="s">
        <v>116</v>
      </c>
      <c r="B444" s="18">
        <v>732</v>
      </c>
      <c r="C444" s="22">
        <v>-0.14619889999999999</v>
      </c>
      <c r="D444" s="19">
        <v>-0.29365520000000001</v>
      </c>
      <c r="E444" s="19">
        <v>1.2574000000000001E-3</v>
      </c>
      <c r="F444" s="18">
        <v>5.1980600000000002E-2</v>
      </c>
      <c r="H444" s="18">
        <v>732</v>
      </c>
      <c r="I444" s="22">
        <v>-5.0781300000000001E-2</v>
      </c>
      <c r="J444" s="19">
        <v>-0.21190580000000001</v>
      </c>
      <c r="K444" s="19">
        <v>0.1103432</v>
      </c>
      <c r="L444" s="18">
        <v>0.53627599999999997</v>
      </c>
      <c r="N444" s="18">
        <v>732</v>
      </c>
      <c r="O444" s="22">
        <v>-9.2269299999999999E-2</v>
      </c>
      <c r="P444" s="19">
        <v>-0.2185164</v>
      </c>
      <c r="Q444" s="19">
        <v>3.39777E-2</v>
      </c>
      <c r="R444" s="18">
        <v>0.15175859999999999</v>
      </c>
      <c r="T444" s="18">
        <v>0</v>
      </c>
      <c r="U444" s="32"/>
      <c r="V444" s="32"/>
      <c r="W444" s="32"/>
      <c r="X444" s="33"/>
      <c r="Z444" s="18">
        <v>5162</v>
      </c>
      <c r="AA444" s="22">
        <v>0.1971185</v>
      </c>
      <c r="AB444" s="19">
        <v>0.1298667</v>
      </c>
      <c r="AC444" s="19">
        <v>0.2643702</v>
      </c>
      <c r="AD444" s="21">
        <v>9.6600000000000001E-9</v>
      </c>
      <c r="AF444" s="31"/>
    </row>
    <row r="445" spans="1:32" x14ac:dyDescent="0.25">
      <c r="A445" s="20" t="s">
        <v>117</v>
      </c>
      <c r="B445" s="18">
        <v>732</v>
      </c>
      <c r="C445" s="22">
        <v>-0.187949</v>
      </c>
      <c r="D445" s="19">
        <v>-0.3335553</v>
      </c>
      <c r="E445" s="19">
        <v>-4.2342699999999997E-2</v>
      </c>
      <c r="F445" s="18">
        <v>1.1481E-2</v>
      </c>
      <c r="H445" s="18">
        <v>732</v>
      </c>
      <c r="I445" s="22">
        <v>-0.35424800000000001</v>
      </c>
      <c r="J445" s="19">
        <v>-0.49586590000000003</v>
      </c>
      <c r="K445" s="19">
        <v>-0.21263009999999999</v>
      </c>
      <c r="L445" s="21">
        <v>1.1200000000000001E-6</v>
      </c>
      <c r="N445" s="18">
        <v>732</v>
      </c>
      <c r="O445" s="22">
        <v>-0.31993280000000002</v>
      </c>
      <c r="P445" s="19">
        <v>-0.46535219999999999</v>
      </c>
      <c r="Q445" s="19">
        <v>-0.17451349999999999</v>
      </c>
      <c r="R445" s="18">
        <v>1.7799999999999999E-5</v>
      </c>
      <c r="T445" s="18">
        <v>732</v>
      </c>
      <c r="U445" s="22">
        <v>-4.68815E-2</v>
      </c>
      <c r="V445" s="19">
        <v>-0.1844942</v>
      </c>
      <c r="W445" s="19">
        <v>9.0731199999999998E-2</v>
      </c>
      <c r="X445" s="18">
        <v>0.50381699999999996</v>
      </c>
      <c r="Z445" s="18">
        <v>5162</v>
      </c>
      <c r="AA445" s="22">
        <v>-0.75361160000000005</v>
      </c>
      <c r="AB445" s="19">
        <v>-0.82350389999999996</v>
      </c>
      <c r="AC445" s="19">
        <v>-0.68371919999999997</v>
      </c>
      <c r="AD445" s="18">
        <v>0</v>
      </c>
      <c r="AF445" s="37">
        <v>0.12707399999999999</v>
      </c>
    </row>
    <row r="446" spans="1:32" x14ac:dyDescent="0.25">
      <c r="A446" s="20" t="s">
        <v>118</v>
      </c>
      <c r="B446" s="18">
        <v>732</v>
      </c>
      <c r="C446" s="22">
        <v>-0.19422220000000001</v>
      </c>
      <c r="D446" s="19">
        <v>-0.33639669999999999</v>
      </c>
      <c r="E446" s="19">
        <v>-5.2047799999999998E-2</v>
      </c>
      <c r="F446" s="18">
        <v>7.4857999999999999E-3</v>
      </c>
      <c r="H446" s="18">
        <v>732</v>
      </c>
      <c r="I446" s="22">
        <v>-0.56767619999999996</v>
      </c>
      <c r="J446" s="19">
        <v>-0.69756070000000003</v>
      </c>
      <c r="K446" s="19">
        <v>-0.4377916</v>
      </c>
      <c r="L446" s="21">
        <v>5.6800000000000006E-17</v>
      </c>
      <c r="N446" s="18">
        <v>732</v>
      </c>
      <c r="O446" s="22">
        <v>-0.67221549999999997</v>
      </c>
      <c r="P446" s="19">
        <v>-0.80602960000000001</v>
      </c>
      <c r="Q446" s="19">
        <v>-0.53840140000000003</v>
      </c>
      <c r="R446" s="21">
        <v>1.2799999999999999E-21</v>
      </c>
      <c r="T446" s="18">
        <v>732</v>
      </c>
      <c r="U446" s="22">
        <v>-0.17526420000000001</v>
      </c>
      <c r="V446" s="19">
        <v>-0.31147399999999997</v>
      </c>
      <c r="W446" s="19">
        <v>-3.9054499999999999E-2</v>
      </c>
      <c r="X446" s="18">
        <v>1.1743699999999999E-2</v>
      </c>
      <c r="Z446" s="18">
        <v>5162</v>
      </c>
      <c r="AA446" s="22">
        <v>-0.85931840000000004</v>
      </c>
      <c r="AB446" s="19">
        <v>-0.92132259999999999</v>
      </c>
      <c r="AC446" s="19">
        <v>-0.79731430000000003</v>
      </c>
      <c r="AD446" s="18">
        <v>0</v>
      </c>
      <c r="AF446" s="37">
        <v>0.23615610000000001</v>
      </c>
    </row>
    <row r="447" spans="1:32" x14ac:dyDescent="0.25">
      <c r="A447" s="20" t="s">
        <v>119</v>
      </c>
      <c r="B447" s="18">
        <v>732</v>
      </c>
      <c r="C447" s="22">
        <v>-0.2022728</v>
      </c>
      <c r="D447" s="19">
        <v>-0.34413650000000001</v>
      </c>
      <c r="E447" s="19">
        <v>-6.04091E-2</v>
      </c>
      <c r="F447" s="18">
        <v>5.2582999999999996E-3</v>
      </c>
      <c r="H447" s="18">
        <v>732</v>
      </c>
      <c r="I447" s="22">
        <v>-0.56476099999999996</v>
      </c>
      <c r="J447" s="19">
        <v>-0.69524300000000006</v>
      </c>
      <c r="K447" s="19">
        <v>-0.43427900000000003</v>
      </c>
      <c r="L447" s="21">
        <v>1.09E-16</v>
      </c>
      <c r="N447" s="18">
        <v>732</v>
      </c>
      <c r="O447" s="22">
        <v>-0.65088979999999996</v>
      </c>
      <c r="P447" s="19">
        <v>-0.78524729999999998</v>
      </c>
      <c r="Q447" s="19">
        <v>-0.5165322</v>
      </c>
      <c r="R447" s="21">
        <v>2.7E-20</v>
      </c>
      <c r="T447" s="18">
        <v>732</v>
      </c>
      <c r="U447" s="22">
        <v>-0.16419159999999999</v>
      </c>
      <c r="V447" s="19">
        <v>-0.30107800000000001</v>
      </c>
      <c r="W447" s="19">
        <v>-2.7305200000000002E-2</v>
      </c>
      <c r="X447" s="18">
        <v>1.87954E-2</v>
      </c>
      <c r="Z447" s="18">
        <v>5162</v>
      </c>
      <c r="AA447" s="22">
        <v>-0.88483829999999997</v>
      </c>
      <c r="AB447" s="19">
        <v>-0.94717580000000001</v>
      </c>
      <c r="AC447" s="19">
        <v>-0.82250089999999998</v>
      </c>
      <c r="AD447" s="18">
        <v>0</v>
      </c>
      <c r="AF447" s="37">
        <v>0.21499840000000001</v>
      </c>
    </row>
    <row r="448" spans="1:32" x14ac:dyDescent="0.25">
      <c r="A448" s="20" t="s">
        <v>120</v>
      </c>
      <c r="B448" s="18">
        <v>732</v>
      </c>
      <c r="C448" s="22">
        <v>-0.2798892</v>
      </c>
      <c r="D448" s="19">
        <v>-0.41866110000000001</v>
      </c>
      <c r="E448" s="19">
        <v>-0.1411173</v>
      </c>
      <c r="F448" s="18">
        <v>8.2399999999999997E-5</v>
      </c>
      <c r="H448" s="18">
        <v>732</v>
      </c>
      <c r="I448" s="22">
        <v>-0.3610796</v>
      </c>
      <c r="J448" s="19">
        <v>-0.49434210000000001</v>
      </c>
      <c r="K448" s="19">
        <v>-0.2278172</v>
      </c>
      <c r="L448" s="21">
        <v>1.3899999999999999E-7</v>
      </c>
      <c r="N448" s="18">
        <v>732</v>
      </c>
      <c r="O448" s="22">
        <v>-0.35010180000000002</v>
      </c>
      <c r="P448" s="19">
        <v>-0.49146699999999999</v>
      </c>
      <c r="Q448" s="19">
        <v>-0.20873649999999999</v>
      </c>
      <c r="R448" s="21">
        <v>1.42E-6</v>
      </c>
      <c r="T448" s="18">
        <v>732</v>
      </c>
      <c r="U448" s="22">
        <v>2.5130400000000001E-2</v>
      </c>
      <c r="V448" s="19">
        <v>-0.1078718</v>
      </c>
      <c r="W448" s="19">
        <v>0.15813260000000001</v>
      </c>
      <c r="X448" s="18">
        <v>0.710785</v>
      </c>
      <c r="Z448" s="18">
        <v>5162</v>
      </c>
      <c r="AA448" s="22">
        <v>-8.2609199999999994E-2</v>
      </c>
      <c r="AB448" s="19">
        <v>-0.15534100000000001</v>
      </c>
      <c r="AC448" s="19">
        <v>-9.8775000000000009E-3</v>
      </c>
      <c r="AD448" s="18">
        <v>2.6012799999999999E-2</v>
      </c>
      <c r="AF448" s="37">
        <v>0.27375280000000002</v>
      </c>
    </row>
    <row r="449" spans="1:32" x14ac:dyDescent="0.25">
      <c r="A449" s="20" t="s">
        <v>121</v>
      </c>
      <c r="B449" s="18">
        <v>732</v>
      </c>
      <c r="C449" s="22">
        <v>-0.20492930000000001</v>
      </c>
      <c r="D449" s="19">
        <v>-0.3499196</v>
      </c>
      <c r="E449" s="19">
        <v>-5.9938999999999999E-2</v>
      </c>
      <c r="F449" s="18">
        <v>5.6648000000000002E-3</v>
      </c>
      <c r="H449" s="18">
        <v>732</v>
      </c>
      <c r="I449" s="22">
        <v>-0.37888539999999998</v>
      </c>
      <c r="J449" s="19">
        <v>-0.51479600000000003</v>
      </c>
      <c r="K449" s="19">
        <v>-0.24297489999999999</v>
      </c>
      <c r="L449" s="21">
        <v>6.0899999999999996E-8</v>
      </c>
      <c r="N449" s="18">
        <v>732</v>
      </c>
      <c r="O449" s="22">
        <v>-0.4694084</v>
      </c>
      <c r="P449" s="19">
        <v>-0.60902350000000005</v>
      </c>
      <c r="Q449" s="19">
        <v>-0.32979330000000001</v>
      </c>
      <c r="R449" s="21">
        <v>7.8899999999999994E-11</v>
      </c>
      <c r="T449" s="18">
        <v>732</v>
      </c>
      <c r="U449" s="22">
        <v>-9.0407100000000004E-2</v>
      </c>
      <c r="V449" s="19">
        <v>-0.2279273</v>
      </c>
      <c r="W449" s="19">
        <v>4.7113099999999998E-2</v>
      </c>
      <c r="X449" s="18">
        <v>0.1972362</v>
      </c>
      <c r="Z449" s="18">
        <v>5162</v>
      </c>
      <c r="AA449" s="22">
        <v>-0.60193810000000003</v>
      </c>
      <c r="AB449" s="19">
        <v>-0.66977989999999998</v>
      </c>
      <c r="AC449" s="19">
        <v>-0.53409629999999997</v>
      </c>
      <c r="AD449" s="18">
        <v>0</v>
      </c>
      <c r="AF449" s="37">
        <v>0.27773399999999998</v>
      </c>
    </row>
    <row r="450" spans="1:32" x14ac:dyDescent="0.25">
      <c r="A450" s="20" t="s">
        <v>222</v>
      </c>
      <c r="B450" s="18">
        <v>732</v>
      </c>
      <c r="C450" s="22">
        <v>-8.7628300000000006E-2</v>
      </c>
      <c r="D450" s="19">
        <v>-0.2392755</v>
      </c>
      <c r="E450" s="19">
        <v>6.4018900000000004E-2</v>
      </c>
      <c r="F450" s="18">
        <v>0.25698349999999998</v>
      </c>
      <c r="H450" s="18">
        <v>732</v>
      </c>
      <c r="I450" s="22">
        <v>-0.28586709999999999</v>
      </c>
      <c r="J450" s="19">
        <v>-0.43084529999999999</v>
      </c>
      <c r="K450" s="19">
        <v>-0.14088890000000001</v>
      </c>
      <c r="L450" s="18">
        <v>1.181E-4</v>
      </c>
      <c r="N450" s="18">
        <v>732</v>
      </c>
      <c r="O450" s="22">
        <v>-0.46361180000000002</v>
      </c>
      <c r="P450" s="19">
        <v>-0.61570570000000002</v>
      </c>
      <c r="Q450" s="19">
        <v>-0.31151800000000002</v>
      </c>
      <c r="R450" s="21">
        <v>3.41E-9</v>
      </c>
      <c r="T450" s="18">
        <v>732</v>
      </c>
      <c r="U450" s="22">
        <v>-0.62550170000000005</v>
      </c>
      <c r="V450" s="19">
        <v>-0.75603100000000001</v>
      </c>
      <c r="W450" s="19">
        <v>-0.49497239999999998</v>
      </c>
      <c r="X450" s="21">
        <v>6.49E-20</v>
      </c>
      <c r="Z450" s="18">
        <v>5162</v>
      </c>
      <c r="AA450" s="22">
        <v>-0.73297480000000004</v>
      </c>
      <c r="AB450" s="19">
        <v>-0.80576479999999995</v>
      </c>
      <c r="AC450" s="19">
        <v>-0.66018489999999996</v>
      </c>
      <c r="AD450" s="18">
        <v>0</v>
      </c>
      <c r="AF450" s="37">
        <v>5.0850699999999999E-2</v>
      </c>
    </row>
    <row r="451" spans="1:32" x14ac:dyDescent="0.25">
      <c r="A451" s="20" t="s">
        <v>223</v>
      </c>
      <c r="B451" s="18">
        <v>732</v>
      </c>
      <c r="C451" s="22">
        <v>0.1007373</v>
      </c>
      <c r="D451" s="19">
        <v>-4.8955600000000002E-2</v>
      </c>
      <c r="E451" s="19">
        <v>0.25043009999999999</v>
      </c>
      <c r="F451" s="18">
        <v>0.1868581</v>
      </c>
      <c r="H451" s="18">
        <v>732</v>
      </c>
      <c r="I451" s="22">
        <v>-9.1740100000000005E-2</v>
      </c>
      <c r="J451" s="19">
        <v>-0.2309049</v>
      </c>
      <c r="K451" s="19">
        <v>4.74247E-2</v>
      </c>
      <c r="L451" s="18">
        <v>0.19600699999999999</v>
      </c>
      <c r="N451" s="18">
        <v>732</v>
      </c>
      <c r="O451" s="22">
        <v>-0.20427110000000001</v>
      </c>
      <c r="P451" s="19">
        <v>-0.34786329999999999</v>
      </c>
      <c r="Q451" s="19">
        <v>-6.0678799999999998E-2</v>
      </c>
      <c r="R451" s="18">
        <v>5.3619000000000002E-3</v>
      </c>
      <c r="T451" s="18">
        <v>732</v>
      </c>
      <c r="U451" s="22">
        <v>1.55812E-2</v>
      </c>
      <c r="V451" s="19">
        <v>-0.1188477</v>
      </c>
      <c r="W451" s="19">
        <v>0.15001020000000001</v>
      </c>
      <c r="X451" s="18">
        <v>0.82005839999999997</v>
      </c>
      <c r="Z451" s="18">
        <v>5162</v>
      </c>
      <c r="AA451" s="22">
        <v>-0.38423550000000001</v>
      </c>
      <c r="AB451" s="19">
        <v>-0.46218619999999999</v>
      </c>
      <c r="AC451" s="19">
        <v>-0.30628480000000002</v>
      </c>
      <c r="AD451" s="21">
        <v>6.6099999999999999E-22</v>
      </c>
      <c r="AF451" s="37">
        <v>7.4204199999999998E-2</v>
      </c>
    </row>
    <row r="452" spans="1:32" x14ac:dyDescent="0.25">
      <c r="A452" s="20" t="s">
        <v>224</v>
      </c>
      <c r="B452" s="18">
        <v>732</v>
      </c>
      <c r="C452" s="22">
        <v>-0.1080411</v>
      </c>
      <c r="D452" s="19">
        <v>-0.25749949999999999</v>
      </c>
      <c r="E452" s="19">
        <v>4.1417299999999997E-2</v>
      </c>
      <c r="F452" s="18">
        <v>0.1562723</v>
      </c>
      <c r="H452" s="18">
        <v>732</v>
      </c>
      <c r="I452" s="22">
        <v>-1.9101999999999999E-3</v>
      </c>
      <c r="J452" s="19">
        <v>-0.16637859999999999</v>
      </c>
      <c r="K452" s="19">
        <v>0.16255820000000001</v>
      </c>
      <c r="L452" s="18">
        <v>0.98181470000000004</v>
      </c>
      <c r="N452" s="18">
        <v>732</v>
      </c>
      <c r="O452" s="22">
        <v>-4.59957E-2</v>
      </c>
      <c r="P452" s="19">
        <v>-0.16558349999999999</v>
      </c>
      <c r="Q452" s="19">
        <v>7.3592199999999997E-2</v>
      </c>
      <c r="R452" s="18">
        <v>0.45043660000000002</v>
      </c>
      <c r="T452" s="18">
        <v>0</v>
      </c>
      <c r="U452" s="32"/>
      <c r="V452" s="32"/>
      <c r="W452" s="32"/>
      <c r="X452" s="33"/>
      <c r="Z452" s="18">
        <v>5162</v>
      </c>
      <c r="AA452" s="22">
        <v>0.38678449999999998</v>
      </c>
      <c r="AB452" s="19">
        <v>0.32015660000000001</v>
      </c>
      <c r="AC452" s="19">
        <v>0.4534125</v>
      </c>
      <c r="AD452" s="21">
        <v>1.18E-29</v>
      </c>
      <c r="AF452" s="31"/>
    </row>
    <row r="453" spans="1:32" x14ac:dyDescent="0.25">
      <c r="A453" s="20" t="s">
        <v>225</v>
      </c>
      <c r="B453" s="18">
        <v>732</v>
      </c>
      <c r="C453" s="22">
        <v>7.6100999999999999E-3</v>
      </c>
      <c r="D453" s="19">
        <v>-0.1403026</v>
      </c>
      <c r="E453" s="19">
        <v>0.15552279999999999</v>
      </c>
      <c r="F453" s="18">
        <v>0.9195721</v>
      </c>
      <c r="H453" s="18">
        <v>732</v>
      </c>
      <c r="I453" s="22">
        <v>-5.2698700000000001E-2</v>
      </c>
      <c r="J453" s="19">
        <v>-0.19865659999999999</v>
      </c>
      <c r="K453" s="19">
        <v>9.3259300000000003E-2</v>
      </c>
      <c r="L453" s="18">
        <v>0.47865580000000002</v>
      </c>
      <c r="N453" s="18">
        <v>732</v>
      </c>
      <c r="O453" s="22">
        <v>8.3411200000000005E-2</v>
      </c>
      <c r="P453" s="19">
        <v>-6.9570499999999993E-2</v>
      </c>
      <c r="Q453" s="19">
        <v>0.23639299999999999</v>
      </c>
      <c r="R453" s="18">
        <v>0.2847828</v>
      </c>
      <c r="T453" s="18">
        <v>732</v>
      </c>
      <c r="U453" s="22">
        <v>4.76882E-2</v>
      </c>
      <c r="V453" s="19">
        <v>-8.2145700000000002E-2</v>
      </c>
      <c r="W453" s="19">
        <v>0.17752200000000001</v>
      </c>
      <c r="X453" s="18">
        <v>0.47108119999999998</v>
      </c>
      <c r="Z453" s="18">
        <v>5162</v>
      </c>
      <c r="AA453" s="22">
        <v>-0.47584009999999999</v>
      </c>
      <c r="AB453" s="19">
        <v>-0.54842480000000005</v>
      </c>
      <c r="AC453" s="19">
        <v>-0.40325529999999998</v>
      </c>
      <c r="AD453" s="21">
        <v>3.1199999999999999E-37</v>
      </c>
      <c r="AF453" s="37">
        <v>4.5700699999999997E-2</v>
      </c>
    </row>
    <row r="454" spans="1:32" x14ac:dyDescent="0.25">
      <c r="A454" s="20" t="s">
        <v>226</v>
      </c>
      <c r="B454" s="18">
        <v>732</v>
      </c>
      <c r="C454" s="22">
        <v>0.15537670000000001</v>
      </c>
      <c r="D454" s="19">
        <v>4.7882999999999997E-3</v>
      </c>
      <c r="E454" s="19">
        <v>0.30596499999999999</v>
      </c>
      <c r="F454" s="18">
        <v>4.3164599999999997E-2</v>
      </c>
      <c r="H454" s="18">
        <v>732</v>
      </c>
      <c r="I454" s="22">
        <v>-0.1119106</v>
      </c>
      <c r="J454" s="19">
        <v>-0.25096210000000002</v>
      </c>
      <c r="K454" s="19">
        <v>2.7140899999999999E-2</v>
      </c>
      <c r="L454" s="18">
        <v>0.1145332</v>
      </c>
      <c r="N454" s="18">
        <v>732</v>
      </c>
      <c r="O454" s="22">
        <v>-0.18170749999999999</v>
      </c>
      <c r="P454" s="19">
        <v>-0.32969189999999998</v>
      </c>
      <c r="Q454" s="19">
        <v>-3.3723000000000003E-2</v>
      </c>
      <c r="R454" s="18">
        <v>1.6172700000000002E-2</v>
      </c>
      <c r="T454" s="18">
        <v>732</v>
      </c>
      <c r="U454" s="22">
        <v>-0.2431007</v>
      </c>
      <c r="V454" s="19">
        <v>-0.38411469999999998</v>
      </c>
      <c r="W454" s="19">
        <v>-0.10208680000000001</v>
      </c>
      <c r="X454" s="18">
        <v>7.5129999999999999E-4</v>
      </c>
      <c r="Z454" s="18">
        <v>5162</v>
      </c>
      <c r="AA454" s="22">
        <v>-0.5621718</v>
      </c>
      <c r="AB454" s="19">
        <v>-0.64356579999999997</v>
      </c>
      <c r="AC454" s="19">
        <v>-0.48077779999999998</v>
      </c>
      <c r="AD454" s="18">
        <v>0</v>
      </c>
      <c r="AF454" s="37">
        <v>4.7746000000000004E-3</v>
      </c>
    </row>
    <row r="455" spans="1:32" x14ac:dyDescent="0.25">
      <c r="A455" s="20" t="s">
        <v>227</v>
      </c>
      <c r="B455" s="18">
        <v>732</v>
      </c>
      <c r="C455" s="22">
        <v>0.149336</v>
      </c>
      <c r="D455" s="19">
        <v>2.0039999999999999E-4</v>
      </c>
      <c r="E455" s="19">
        <v>0.2984716</v>
      </c>
      <c r="F455" s="18">
        <v>4.9693800000000003E-2</v>
      </c>
      <c r="H455" s="18">
        <v>732</v>
      </c>
      <c r="I455" s="22">
        <v>-0.11991300000000001</v>
      </c>
      <c r="J455" s="19">
        <v>-0.25736680000000001</v>
      </c>
      <c r="K455" s="19">
        <v>1.7540699999999999E-2</v>
      </c>
      <c r="L455" s="18">
        <v>8.7193900000000005E-2</v>
      </c>
      <c r="N455" s="18">
        <v>732</v>
      </c>
      <c r="O455" s="22">
        <v>-0.15175369999999999</v>
      </c>
      <c r="P455" s="19">
        <v>-0.29914010000000002</v>
      </c>
      <c r="Q455" s="19">
        <v>-4.3671999999999999E-3</v>
      </c>
      <c r="R455" s="18">
        <v>4.3603799999999998E-2</v>
      </c>
      <c r="T455" s="18">
        <v>732</v>
      </c>
      <c r="U455" s="22">
        <v>-0.20641470000000001</v>
      </c>
      <c r="V455" s="19">
        <v>-0.34606389999999998</v>
      </c>
      <c r="W455" s="19">
        <v>-6.6765500000000005E-2</v>
      </c>
      <c r="X455" s="18">
        <v>3.8219E-3</v>
      </c>
      <c r="Z455" s="18">
        <v>5162</v>
      </c>
      <c r="AA455" s="22">
        <v>-0.65367090000000005</v>
      </c>
      <c r="AB455" s="19">
        <v>-0.73436250000000003</v>
      </c>
      <c r="AC455" s="19">
        <v>-0.57297920000000002</v>
      </c>
      <c r="AD455" s="18">
        <v>0</v>
      </c>
      <c r="AF455" s="37">
        <v>1.6854999999999999E-3</v>
      </c>
    </row>
    <row r="456" spans="1:32" x14ac:dyDescent="0.25">
      <c r="A456" s="20" t="s">
        <v>228</v>
      </c>
      <c r="B456" s="18">
        <v>732</v>
      </c>
      <c r="C456" s="22">
        <v>-0.2459722</v>
      </c>
      <c r="D456" s="19">
        <v>-0.3885303</v>
      </c>
      <c r="E456" s="19">
        <v>-0.10341409999999999</v>
      </c>
      <c r="F456" s="18">
        <v>7.4359999999999997E-4</v>
      </c>
      <c r="H456" s="18">
        <v>732</v>
      </c>
      <c r="I456" s="22">
        <v>-4.4355600000000002E-2</v>
      </c>
      <c r="J456" s="19">
        <v>-0.1765746</v>
      </c>
      <c r="K456" s="19">
        <v>8.7863300000000005E-2</v>
      </c>
      <c r="L456" s="18">
        <v>0.51035609999999998</v>
      </c>
      <c r="N456" s="18">
        <v>732</v>
      </c>
      <c r="O456" s="22">
        <v>2.6921500000000001E-2</v>
      </c>
      <c r="P456" s="19">
        <v>-0.11174969999999999</v>
      </c>
      <c r="Q456" s="19">
        <v>0.16559260000000001</v>
      </c>
      <c r="R456" s="18">
        <v>0.70321080000000002</v>
      </c>
      <c r="T456" s="18">
        <v>732</v>
      </c>
      <c r="U456" s="22">
        <v>0.1984302</v>
      </c>
      <c r="V456" s="19">
        <v>6.5357999999999999E-2</v>
      </c>
      <c r="W456" s="19">
        <v>0.33150239999999997</v>
      </c>
      <c r="X456" s="18">
        <v>3.5241000000000001E-3</v>
      </c>
      <c r="Z456" s="18">
        <v>5162</v>
      </c>
      <c r="AA456" s="22">
        <v>0.81607149999999995</v>
      </c>
      <c r="AB456" s="19">
        <v>0.73520030000000003</v>
      </c>
      <c r="AC456" s="19">
        <v>0.89694260000000003</v>
      </c>
      <c r="AD456" s="18">
        <v>0</v>
      </c>
      <c r="AF456" s="37">
        <v>5.3470000000000004E-4</v>
      </c>
    </row>
    <row r="457" spans="1:32" x14ac:dyDescent="0.25">
      <c r="A457" s="20" t="s">
        <v>229</v>
      </c>
      <c r="B457" s="18">
        <v>732</v>
      </c>
      <c r="C457" s="22">
        <v>0.14116329999999999</v>
      </c>
      <c r="D457" s="19">
        <v>-6.3375000000000003E-3</v>
      </c>
      <c r="E457" s="19">
        <v>0.28866409999999998</v>
      </c>
      <c r="F457" s="18">
        <v>6.0660699999999998E-2</v>
      </c>
      <c r="H457" s="18">
        <v>732</v>
      </c>
      <c r="I457" s="22">
        <v>0.2002602</v>
      </c>
      <c r="J457" s="19">
        <v>6.4606999999999998E-2</v>
      </c>
      <c r="K457" s="19">
        <v>0.33591349999999998</v>
      </c>
      <c r="L457" s="18">
        <v>3.8654000000000002E-3</v>
      </c>
      <c r="N457" s="18">
        <v>732</v>
      </c>
      <c r="O457" s="22">
        <v>0.1496518</v>
      </c>
      <c r="P457" s="19">
        <v>1.3310799999999999E-2</v>
      </c>
      <c r="Q457" s="19">
        <v>0.28599279999999999</v>
      </c>
      <c r="R457" s="18">
        <v>3.1497400000000002E-2</v>
      </c>
      <c r="T457" s="18">
        <v>732</v>
      </c>
      <c r="U457" s="22">
        <v>-1.8026299999999999E-2</v>
      </c>
      <c r="V457" s="19">
        <v>-0.1577868</v>
      </c>
      <c r="W457" s="19">
        <v>0.1217341</v>
      </c>
      <c r="X457" s="18">
        <v>0.80017130000000003</v>
      </c>
      <c r="Z457" s="18">
        <v>5162</v>
      </c>
      <c r="AA457" s="22">
        <v>-0.31534240000000002</v>
      </c>
      <c r="AB457" s="19">
        <v>-0.40726980000000002</v>
      </c>
      <c r="AC457" s="19">
        <v>-0.2234149</v>
      </c>
      <c r="AD457" s="21">
        <v>1.9500000000000001E-11</v>
      </c>
      <c r="AF457" s="37">
        <v>5.8003999999999998E-3</v>
      </c>
    </row>
    <row r="458" spans="1:32" x14ac:dyDescent="0.25">
      <c r="A458" s="20" t="s">
        <v>122</v>
      </c>
      <c r="B458" s="18">
        <v>732</v>
      </c>
      <c r="C458" s="22">
        <v>0.2924503</v>
      </c>
      <c r="D458" s="19">
        <v>0.14148859999999999</v>
      </c>
      <c r="E458" s="19">
        <v>0.44341199999999997</v>
      </c>
      <c r="F458" s="18">
        <v>1.548E-4</v>
      </c>
      <c r="H458" s="18">
        <v>732</v>
      </c>
      <c r="I458" s="22">
        <v>0.49146230000000002</v>
      </c>
      <c r="J458" s="19">
        <v>0.35157280000000002</v>
      </c>
      <c r="K458" s="19">
        <v>0.63135180000000002</v>
      </c>
      <c r="L458" s="21">
        <v>1.1500000000000001E-11</v>
      </c>
      <c r="N458" s="18">
        <v>732</v>
      </c>
      <c r="O458" s="22">
        <v>0.32497609999999999</v>
      </c>
      <c r="P458" s="19">
        <v>0.2251678</v>
      </c>
      <c r="Q458" s="19">
        <v>0.4247843</v>
      </c>
      <c r="R458" s="21">
        <v>2.9200000000000003E-10</v>
      </c>
      <c r="T458" s="18">
        <v>732</v>
      </c>
      <c r="U458" s="22">
        <v>0.42179090000000002</v>
      </c>
      <c r="V458" s="19">
        <v>0.27775870000000003</v>
      </c>
      <c r="W458" s="19">
        <v>0.56582310000000002</v>
      </c>
      <c r="X458" s="21">
        <v>1.3200000000000001E-8</v>
      </c>
      <c r="Z458" s="18">
        <v>5162</v>
      </c>
      <c r="AA458" s="22">
        <v>-0.27029760000000003</v>
      </c>
      <c r="AB458" s="19">
        <v>-0.34455160000000001</v>
      </c>
      <c r="AC458" s="19">
        <v>-0.19604350000000001</v>
      </c>
      <c r="AD458" s="21">
        <v>1.09E-12</v>
      </c>
      <c r="AF458" s="37">
        <v>6.2556E-2</v>
      </c>
    </row>
    <row r="459" spans="1:32" x14ac:dyDescent="0.25">
      <c r="A459" s="20" t="s">
        <v>123</v>
      </c>
      <c r="B459" s="18">
        <v>732</v>
      </c>
      <c r="C459" s="22">
        <v>-5.3303999999999999E-3</v>
      </c>
      <c r="D459" s="19">
        <v>-0.14712049999999999</v>
      </c>
      <c r="E459" s="19">
        <v>0.13645959999999999</v>
      </c>
      <c r="F459" s="18">
        <v>0.94118539999999995</v>
      </c>
      <c r="H459" s="18">
        <v>732</v>
      </c>
      <c r="I459" s="22">
        <v>-1.6366200000000001E-2</v>
      </c>
      <c r="J459" s="19">
        <v>-0.1506036</v>
      </c>
      <c r="K459" s="19">
        <v>0.1178712</v>
      </c>
      <c r="L459" s="18">
        <v>0.81089650000000002</v>
      </c>
      <c r="N459" s="18">
        <v>732</v>
      </c>
      <c r="O459" s="22">
        <v>0.14288049999999999</v>
      </c>
      <c r="P459" s="19">
        <v>-3.5013000000000002E-3</v>
      </c>
      <c r="Q459" s="19">
        <v>0.28926220000000002</v>
      </c>
      <c r="R459" s="18">
        <v>5.5722000000000001E-2</v>
      </c>
      <c r="T459" s="18">
        <v>732</v>
      </c>
      <c r="U459" s="22">
        <v>0.20028760000000001</v>
      </c>
      <c r="V459" s="19">
        <v>7.4942400000000006E-2</v>
      </c>
      <c r="W459" s="19">
        <v>0.3256327</v>
      </c>
      <c r="X459" s="18">
        <v>1.7756E-3</v>
      </c>
      <c r="Z459" s="18">
        <v>5162</v>
      </c>
      <c r="AA459" s="22">
        <v>0.78920990000000002</v>
      </c>
      <c r="AB459" s="19">
        <v>0.70702339999999997</v>
      </c>
      <c r="AC459" s="19">
        <v>0.87139639999999996</v>
      </c>
      <c r="AD459" s="18">
        <v>0</v>
      </c>
      <c r="AF459" s="37">
        <v>2.2691E-3</v>
      </c>
    </row>
    <row r="460" spans="1:32" x14ac:dyDescent="0.25">
      <c r="A460" s="20" t="s">
        <v>124</v>
      </c>
      <c r="B460" s="18">
        <v>732</v>
      </c>
      <c r="C460" s="22">
        <v>-0.12629460000000001</v>
      </c>
      <c r="D460" s="19">
        <v>-0.26918229999999999</v>
      </c>
      <c r="E460" s="19">
        <v>1.6593E-2</v>
      </c>
      <c r="F460" s="18">
        <v>8.3120399999999997E-2</v>
      </c>
      <c r="H460" s="18">
        <v>732</v>
      </c>
      <c r="I460" s="22">
        <v>0.34633950000000002</v>
      </c>
      <c r="J460" s="19">
        <v>0.2067734</v>
      </c>
      <c r="K460" s="19">
        <v>0.48590549999999999</v>
      </c>
      <c r="L460" s="21">
        <v>1.3599999999999999E-6</v>
      </c>
      <c r="N460" s="18">
        <v>732</v>
      </c>
      <c r="O460" s="22">
        <v>1.22766E-2</v>
      </c>
      <c r="P460" s="19">
        <v>-0.13154379999999999</v>
      </c>
      <c r="Q460" s="19">
        <v>0.15609690000000001</v>
      </c>
      <c r="R460" s="18">
        <v>0.86695840000000002</v>
      </c>
      <c r="T460" s="18">
        <v>732</v>
      </c>
      <c r="U460" s="22">
        <v>2.8959800000000001E-2</v>
      </c>
      <c r="V460" s="19">
        <v>-0.1182106</v>
      </c>
      <c r="W460" s="19">
        <v>0.17613029999999999</v>
      </c>
      <c r="X460" s="18">
        <v>0.69937280000000002</v>
      </c>
      <c r="Z460" s="18">
        <v>5162</v>
      </c>
      <c r="AA460" s="22">
        <v>1.2101390000000001</v>
      </c>
      <c r="AB460" s="19">
        <v>1.154363</v>
      </c>
      <c r="AC460" s="19">
        <v>1.265916</v>
      </c>
      <c r="AD460" s="18">
        <v>0</v>
      </c>
      <c r="AF460" s="37">
        <v>3.0958800000000002E-2</v>
      </c>
    </row>
    <row r="461" spans="1:32" x14ac:dyDescent="0.25">
      <c r="A461" s="20" t="s">
        <v>125</v>
      </c>
      <c r="B461" s="18">
        <v>732</v>
      </c>
      <c r="C461" s="22">
        <v>-1.51907E-2</v>
      </c>
      <c r="D461" s="19">
        <v>-0.16059010000000001</v>
      </c>
      <c r="E461" s="19">
        <v>0.13020870000000001</v>
      </c>
      <c r="F461" s="18">
        <v>0.8375437</v>
      </c>
      <c r="H461" s="18">
        <v>732</v>
      </c>
      <c r="I461" s="22">
        <v>-0.22127520000000001</v>
      </c>
      <c r="J461" s="19">
        <v>-0.35547630000000002</v>
      </c>
      <c r="K461" s="19">
        <v>-8.7074100000000001E-2</v>
      </c>
      <c r="L461" s="18">
        <v>1.2625E-3</v>
      </c>
      <c r="N461" s="18">
        <v>732</v>
      </c>
      <c r="O461" s="22">
        <v>0.2941917</v>
      </c>
      <c r="P461" s="19">
        <v>0.1571439</v>
      </c>
      <c r="Q461" s="19">
        <v>0.4312395</v>
      </c>
      <c r="R461" s="18">
        <v>2.8200000000000001E-5</v>
      </c>
      <c r="T461" s="18">
        <v>732</v>
      </c>
      <c r="U461" s="22">
        <v>0.26680670000000001</v>
      </c>
      <c r="V461" s="19">
        <v>0.1214022</v>
      </c>
      <c r="W461" s="19">
        <v>0.4122112</v>
      </c>
      <c r="X461" s="18">
        <v>3.368E-4</v>
      </c>
      <c r="Z461" s="18">
        <v>5162</v>
      </c>
      <c r="AA461" s="22">
        <v>1.3830750000000001</v>
      </c>
      <c r="AB461" s="19">
        <v>1.3234360000000001</v>
      </c>
      <c r="AC461" s="19">
        <v>1.4427140000000001</v>
      </c>
      <c r="AD461" s="18">
        <v>0</v>
      </c>
      <c r="AF461" s="37">
        <v>1.50499E-2</v>
      </c>
    </row>
    <row r="462" spans="1:32" x14ac:dyDescent="0.25">
      <c r="A462" s="20" t="s">
        <v>126</v>
      </c>
      <c r="B462" s="18">
        <v>732</v>
      </c>
      <c r="C462" s="22">
        <v>-0.25749100000000003</v>
      </c>
      <c r="D462" s="19">
        <v>-0.40109280000000003</v>
      </c>
      <c r="E462" s="19">
        <v>-0.11388909999999999</v>
      </c>
      <c r="F462" s="18">
        <v>4.5800000000000002E-4</v>
      </c>
      <c r="H462" s="18">
        <v>732</v>
      </c>
      <c r="I462" s="22">
        <v>0.44898189999999999</v>
      </c>
      <c r="J462" s="19">
        <v>0.31669079999999999</v>
      </c>
      <c r="K462" s="19">
        <v>0.58127300000000004</v>
      </c>
      <c r="L462" s="21">
        <v>5.2999999999999998E-11</v>
      </c>
      <c r="N462" s="18">
        <v>732</v>
      </c>
      <c r="O462" s="22">
        <v>0.8523522</v>
      </c>
      <c r="P462" s="19">
        <v>0.72424509999999998</v>
      </c>
      <c r="Q462" s="19">
        <v>0.98045930000000003</v>
      </c>
      <c r="R462" s="21">
        <v>3.5300000000000001E-35</v>
      </c>
      <c r="T462" s="18">
        <v>732</v>
      </c>
      <c r="U462" s="22">
        <v>0.81025829999999999</v>
      </c>
      <c r="V462" s="19">
        <v>0.6557134</v>
      </c>
      <c r="W462" s="19">
        <v>0.96480310000000002</v>
      </c>
      <c r="X462" s="21">
        <v>2.74E-23</v>
      </c>
      <c r="Z462" s="18">
        <v>5162</v>
      </c>
      <c r="AA462" s="22">
        <v>0.27978720000000001</v>
      </c>
      <c r="AB462" s="19">
        <v>0.21053859999999999</v>
      </c>
      <c r="AC462" s="19">
        <v>0.34903590000000001</v>
      </c>
      <c r="AD462" s="21">
        <v>2.8700000000000001E-15</v>
      </c>
      <c r="AF462" s="37">
        <v>0.78887949999999996</v>
      </c>
    </row>
    <row r="463" spans="1:32" x14ac:dyDescent="0.25">
      <c r="A463" s="20" t="s">
        <v>127</v>
      </c>
      <c r="B463" s="18">
        <v>732</v>
      </c>
      <c r="C463" s="22">
        <v>-0.1201565</v>
      </c>
      <c r="D463" s="19">
        <v>-0.245226</v>
      </c>
      <c r="E463" s="19">
        <v>4.9129999999999998E-3</v>
      </c>
      <c r="F463" s="18">
        <v>5.9678099999999998E-2</v>
      </c>
      <c r="H463" s="18">
        <v>732</v>
      </c>
      <c r="I463" s="22">
        <v>0.175647</v>
      </c>
      <c r="J463" s="19">
        <v>3.5239800000000002E-2</v>
      </c>
      <c r="K463" s="19">
        <v>0.31605430000000001</v>
      </c>
      <c r="L463" s="18">
        <v>1.42834E-2</v>
      </c>
      <c r="N463" s="18">
        <v>732</v>
      </c>
      <c r="O463" s="22">
        <v>0.34417769999999998</v>
      </c>
      <c r="P463" s="19">
        <v>0.20042080000000001</v>
      </c>
      <c r="Q463" s="19">
        <v>0.48793449999999999</v>
      </c>
      <c r="R463" s="21">
        <v>3.1099999999999999E-6</v>
      </c>
      <c r="T463" s="18">
        <v>732</v>
      </c>
      <c r="U463" s="22">
        <v>0.2524729</v>
      </c>
      <c r="V463" s="19">
        <v>0.1075357</v>
      </c>
      <c r="W463" s="19">
        <v>0.39741009999999999</v>
      </c>
      <c r="X463" s="18">
        <v>6.6149999999999998E-4</v>
      </c>
      <c r="Z463" s="18">
        <v>5162</v>
      </c>
      <c r="AA463" s="22">
        <v>-3.4470399999999998E-2</v>
      </c>
      <c r="AB463" s="19">
        <v>-9.5967700000000003E-2</v>
      </c>
      <c r="AC463" s="19">
        <v>2.70269E-2</v>
      </c>
      <c r="AD463" s="18">
        <v>0.27188319999999999</v>
      </c>
      <c r="AF463" s="37">
        <v>0.80457460000000003</v>
      </c>
    </row>
    <row r="464" spans="1:32" x14ac:dyDescent="0.25">
      <c r="A464" s="20" t="s">
        <v>128</v>
      </c>
      <c r="B464" s="18">
        <v>732</v>
      </c>
      <c r="C464" s="22">
        <v>8.7389300000000003E-2</v>
      </c>
      <c r="D464" s="19">
        <v>-6.4422599999999997E-2</v>
      </c>
      <c r="E464" s="19">
        <v>0.2392012</v>
      </c>
      <c r="F464" s="18">
        <v>0.25879869999999999</v>
      </c>
      <c r="H464" s="18">
        <v>732</v>
      </c>
      <c r="I464" s="22">
        <v>0.50634380000000001</v>
      </c>
      <c r="J464" s="19">
        <v>0.38333430000000002</v>
      </c>
      <c r="K464" s="19">
        <v>0.62935319999999995</v>
      </c>
      <c r="L464" s="21">
        <v>2.67E-15</v>
      </c>
      <c r="N464" s="18">
        <v>732</v>
      </c>
      <c r="O464" s="22">
        <v>0.75034420000000002</v>
      </c>
      <c r="P464" s="19">
        <v>0.62648079999999995</v>
      </c>
      <c r="Q464" s="19">
        <v>0.87420750000000003</v>
      </c>
      <c r="R464" s="21">
        <v>6.2699999999999997E-30</v>
      </c>
      <c r="T464" s="18">
        <v>732</v>
      </c>
      <c r="U464" s="22">
        <v>0.86414060000000004</v>
      </c>
      <c r="V464" s="19">
        <v>0.73186359999999995</v>
      </c>
      <c r="W464" s="19">
        <v>0.99641760000000001</v>
      </c>
      <c r="X464" s="21">
        <v>4.3199999999999996E-34</v>
      </c>
      <c r="Z464" s="18">
        <v>5162</v>
      </c>
      <c r="AA464" s="22">
        <v>1.4569209999999999</v>
      </c>
      <c r="AB464" s="19">
        <v>1.3925240000000001</v>
      </c>
      <c r="AC464" s="19">
        <v>1.5213190000000001</v>
      </c>
      <c r="AD464" s="18">
        <v>0</v>
      </c>
      <c r="AF464" s="37">
        <v>7.9361999999999992E-3</v>
      </c>
    </row>
    <row r="465" spans="1:32" x14ac:dyDescent="0.25">
      <c r="A465" s="20" t="s">
        <v>129</v>
      </c>
      <c r="B465" s="18">
        <v>732</v>
      </c>
      <c r="C465" s="22">
        <v>0.18416179999999999</v>
      </c>
      <c r="D465" s="19">
        <v>3.1674399999999998E-2</v>
      </c>
      <c r="E465" s="19">
        <v>0.33664929999999998</v>
      </c>
      <c r="F465" s="18">
        <v>1.7998299999999998E-2</v>
      </c>
      <c r="H465" s="18">
        <v>732</v>
      </c>
      <c r="I465" s="22">
        <v>0.86127039999999999</v>
      </c>
      <c r="J465" s="19">
        <v>0.74834679999999998</v>
      </c>
      <c r="K465" s="19">
        <v>0.974194</v>
      </c>
      <c r="L465" s="18">
        <v>0</v>
      </c>
      <c r="N465" s="18">
        <v>732</v>
      </c>
      <c r="O465" s="22">
        <v>0.98167119999999997</v>
      </c>
      <c r="P465" s="19">
        <v>0.86392179999999996</v>
      </c>
      <c r="Q465" s="19">
        <v>1.099421</v>
      </c>
      <c r="R465" s="18">
        <v>0</v>
      </c>
      <c r="T465" s="18">
        <v>732</v>
      </c>
      <c r="U465" s="22">
        <v>0.91882410000000003</v>
      </c>
      <c r="V465" s="19">
        <v>0.79688599999999998</v>
      </c>
      <c r="W465" s="19">
        <v>1.040762</v>
      </c>
      <c r="X465" s="18">
        <v>0</v>
      </c>
      <c r="Z465" s="18">
        <v>5162</v>
      </c>
      <c r="AA465" s="22">
        <v>1.6799470000000001</v>
      </c>
      <c r="AB465" s="19">
        <v>1.6112200000000001</v>
      </c>
      <c r="AC465" s="19">
        <v>1.7486740000000001</v>
      </c>
      <c r="AD465" s="18">
        <v>0</v>
      </c>
      <c r="AF465" s="37">
        <v>2.0893999999999999E-2</v>
      </c>
    </row>
    <row r="466" spans="1:32" x14ac:dyDescent="0.25">
      <c r="A466" s="20" t="s">
        <v>130</v>
      </c>
      <c r="B466" s="18">
        <v>732</v>
      </c>
      <c r="C466" s="22">
        <v>0.13749710000000001</v>
      </c>
      <c r="D466" s="19">
        <v>-1.65247E-2</v>
      </c>
      <c r="E466" s="19">
        <v>0.29151880000000002</v>
      </c>
      <c r="F466" s="18">
        <v>8.0092099999999999E-2</v>
      </c>
      <c r="H466" s="18">
        <v>732</v>
      </c>
      <c r="I466" s="22">
        <v>0.56571130000000003</v>
      </c>
      <c r="J466" s="19">
        <v>0.4400752</v>
      </c>
      <c r="K466" s="19">
        <v>0.6913473</v>
      </c>
      <c r="L466" s="21">
        <v>7.1499999999999997E-18</v>
      </c>
      <c r="N466" s="18">
        <v>732</v>
      </c>
      <c r="O466" s="22">
        <v>0.75660769999999999</v>
      </c>
      <c r="P466" s="19">
        <v>0.63127770000000005</v>
      </c>
      <c r="Q466" s="19">
        <v>0.88193750000000004</v>
      </c>
      <c r="R466" s="21">
        <v>9.4599999999999997E-30</v>
      </c>
      <c r="T466" s="18">
        <v>732</v>
      </c>
      <c r="U466" s="22">
        <v>0.80293270000000005</v>
      </c>
      <c r="V466" s="19">
        <v>0.67454650000000005</v>
      </c>
      <c r="W466" s="19">
        <v>0.93131889999999995</v>
      </c>
      <c r="X466" s="21">
        <v>1.27E-31</v>
      </c>
      <c r="Z466" s="18">
        <v>5162</v>
      </c>
      <c r="AA466" s="22">
        <v>0.62851789999999996</v>
      </c>
      <c r="AB466" s="19">
        <v>0.55804569999999998</v>
      </c>
      <c r="AC466" s="19">
        <v>0.69899</v>
      </c>
      <c r="AD466" s="18">
        <v>0</v>
      </c>
      <c r="AF466" s="37">
        <v>0.45271980000000001</v>
      </c>
    </row>
    <row r="467" spans="1:32" x14ac:dyDescent="0.25">
      <c r="A467" s="20" t="s">
        <v>131</v>
      </c>
      <c r="B467" s="18">
        <v>732</v>
      </c>
      <c r="C467" s="22">
        <v>0.18628249999999999</v>
      </c>
      <c r="D467" s="19">
        <v>3.5345000000000001E-2</v>
      </c>
      <c r="E467" s="19">
        <v>0.33722000000000002</v>
      </c>
      <c r="F467" s="18">
        <v>1.56378E-2</v>
      </c>
      <c r="H467" s="18">
        <v>732</v>
      </c>
      <c r="I467" s="22">
        <v>0.2828292</v>
      </c>
      <c r="J467" s="19">
        <v>0.14255329999999999</v>
      </c>
      <c r="K467" s="19">
        <v>0.42310500000000001</v>
      </c>
      <c r="L467" s="18">
        <v>8.2899999999999996E-5</v>
      </c>
      <c r="N467" s="18">
        <v>732</v>
      </c>
      <c r="O467" s="22">
        <v>0.38530530000000002</v>
      </c>
      <c r="P467" s="19">
        <v>0.2451401</v>
      </c>
      <c r="Q467" s="19">
        <v>0.52547060000000001</v>
      </c>
      <c r="R467" s="21">
        <v>9.1899999999999996E-8</v>
      </c>
      <c r="T467" s="18">
        <v>732</v>
      </c>
      <c r="U467" s="22">
        <v>0.33707009999999998</v>
      </c>
      <c r="V467" s="19">
        <v>0.18942510000000001</v>
      </c>
      <c r="W467" s="19">
        <v>0.48471500000000001</v>
      </c>
      <c r="X467" s="21">
        <v>8.5900000000000008E-6</v>
      </c>
      <c r="Z467" s="18">
        <v>5162</v>
      </c>
      <c r="AA467" s="22">
        <v>1.448879</v>
      </c>
      <c r="AB467" s="19">
        <v>1.3954260000000001</v>
      </c>
      <c r="AC467" s="19">
        <v>1.502332</v>
      </c>
      <c r="AD467" s="18">
        <v>0</v>
      </c>
      <c r="AF467" s="37">
        <v>8.149E-3</v>
      </c>
    </row>
    <row r="468" spans="1:32" x14ac:dyDescent="0.25">
      <c r="A468" s="20" t="s">
        <v>132</v>
      </c>
      <c r="B468" s="18">
        <v>732</v>
      </c>
      <c r="C468" s="22">
        <v>0.18050099999999999</v>
      </c>
      <c r="D468" s="19">
        <v>2.60418E-2</v>
      </c>
      <c r="E468" s="19">
        <v>0.33496009999999998</v>
      </c>
      <c r="F468" s="18">
        <v>2.2061299999999999E-2</v>
      </c>
      <c r="H468" s="18">
        <v>732</v>
      </c>
      <c r="I468" s="22">
        <v>0.21353659999999999</v>
      </c>
      <c r="J468" s="19">
        <v>7.5149300000000002E-2</v>
      </c>
      <c r="K468" s="19">
        <v>0.35192380000000001</v>
      </c>
      <c r="L468" s="18">
        <v>2.5376999999999999E-3</v>
      </c>
      <c r="N468" s="18">
        <v>732</v>
      </c>
      <c r="O468" s="22">
        <v>0.58977259999999998</v>
      </c>
      <c r="P468" s="19">
        <v>0.45488139999999999</v>
      </c>
      <c r="Q468" s="19">
        <v>0.72466379999999997</v>
      </c>
      <c r="R468" s="21">
        <v>5.5500000000000002E-17</v>
      </c>
      <c r="T468" s="18">
        <v>732</v>
      </c>
      <c r="U468" s="22">
        <v>0.57549709999999998</v>
      </c>
      <c r="V468" s="19">
        <v>0.44516630000000001</v>
      </c>
      <c r="W468" s="19">
        <v>0.70582800000000001</v>
      </c>
      <c r="X468" s="21">
        <v>2.8200000000000001E-17</v>
      </c>
      <c r="Z468" s="18">
        <v>5162</v>
      </c>
      <c r="AA468" s="22">
        <v>-0.1442003</v>
      </c>
      <c r="AB468" s="19">
        <v>-0.21220310000000001</v>
      </c>
      <c r="AC468" s="19">
        <v>-7.6197500000000001E-2</v>
      </c>
      <c r="AD468" s="18">
        <v>3.2799999999999998E-5</v>
      </c>
      <c r="AF468" s="37">
        <v>0.3499853</v>
      </c>
    </row>
    <row r="469" spans="1:32" x14ac:dyDescent="0.25">
      <c r="A469" s="20" t="s">
        <v>133</v>
      </c>
      <c r="B469" s="18">
        <v>732</v>
      </c>
      <c r="C469" s="22">
        <v>-5.3359900000000002E-2</v>
      </c>
      <c r="D469" s="19">
        <v>-0.1984715</v>
      </c>
      <c r="E469" s="19">
        <v>9.1751700000000005E-2</v>
      </c>
      <c r="F469" s="18">
        <v>0.47058040000000001</v>
      </c>
      <c r="H469" s="18">
        <v>732</v>
      </c>
      <c r="I469" s="22">
        <v>0.21666769999999999</v>
      </c>
      <c r="J469" s="19">
        <v>6.7774600000000004E-2</v>
      </c>
      <c r="K469" s="19">
        <v>0.36556090000000002</v>
      </c>
      <c r="L469" s="18">
        <v>4.4004999999999999E-3</v>
      </c>
      <c r="N469" s="18">
        <v>732</v>
      </c>
      <c r="O469" s="22">
        <v>3.4398100000000001E-2</v>
      </c>
      <c r="P469" s="19">
        <v>-6.8453E-2</v>
      </c>
      <c r="Q469" s="19">
        <v>0.13724919999999999</v>
      </c>
      <c r="R469" s="18">
        <v>0.51164920000000003</v>
      </c>
      <c r="T469" s="18">
        <v>732</v>
      </c>
      <c r="U469" s="22">
        <v>0.1712188</v>
      </c>
      <c r="V469" s="19">
        <v>1.7216E-3</v>
      </c>
      <c r="W469" s="19">
        <v>0.34071600000000002</v>
      </c>
      <c r="X469" s="18">
        <v>4.7724000000000003E-2</v>
      </c>
      <c r="Z469" s="18">
        <v>5162</v>
      </c>
      <c r="AA469" s="22">
        <v>-0.50943479999999997</v>
      </c>
      <c r="AB469" s="19">
        <v>-0.55202390000000001</v>
      </c>
      <c r="AC469" s="19">
        <v>-0.46684569999999997</v>
      </c>
      <c r="AD469" s="18">
        <v>0</v>
      </c>
      <c r="AF469" s="37">
        <v>0.11534510000000001</v>
      </c>
    </row>
    <row r="470" spans="1:32" x14ac:dyDescent="0.25">
      <c r="A470" s="20" t="s">
        <v>134</v>
      </c>
      <c r="B470" s="18">
        <v>732</v>
      </c>
      <c r="C470" s="22">
        <v>-0.1217554</v>
      </c>
      <c r="D470" s="19">
        <v>-0.25751970000000002</v>
      </c>
      <c r="E470" s="19">
        <v>1.4008899999999999E-2</v>
      </c>
      <c r="F470" s="18">
        <v>7.8717200000000001E-2</v>
      </c>
      <c r="H470" s="18">
        <v>732</v>
      </c>
      <c r="I470" s="22">
        <v>0.12508449999999999</v>
      </c>
      <c r="J470" s="19">
        <v>6.3819000000000002E-3</v>
      </c>
      <c r="K470" s="19">
        <v>0.243787</v>
      </c>
      <c r="L470" s="18">
        <v>3.89194E-2</v>
      </c>
      <c r="N470" s="18">
        <v>732</v>
      </c>
      <c r="O470" s="22">
        <v>6.5603999999999996E-2</v>
      </c>
      <c r="P470" s="19">
        <v>-7.6465699999999998E-2</v>
      </c>
      <c r="Q470" s="19">
        <v>0.20767379999999999</v>
      </c>
      <c r="R470" s="18">
        <v>0.36493550000000002</v>
      </c>
      <c r="T470" s="18">
        <v>732</v>
      </c>
      <c r="U470" s="22">
        <v>9.1293600000000003E-2</v>
      </c>
      <c r="V470" s="19">
        <v>-6.2730099999999997E-2</v>
      </c>
      <c r="W470" s="19">
        <v>0.24531729999999999</v>
      </c>
      <c r="X470" s="18">
        <v>0.24494540000000001</v>
      </c>
      <c r="Z470" s="40">
        <v>0</v>
      </c>
      <c r="AA470" s="32"/>
      <c r="AB470" s="32"/>
      <c r="AC470" s="32"/>
      <c r="AD470" s="31"/>
      <c r="AF470" s="31"/>
    </row>
    <row r="471" spans="1:32" x14ac:dyDescent="0.25">
      <c r="A471" s="20" t="s">
        <v>135</v>
      </c>
      <c r="B471" s="18">
        <v>732</v>
      </c>
      <c r="C471" s="22">
        <v>-0.19595080000000001</v>
      </c>
      <c r="D471" s="19">
        <v>-0.33957749999999998</v>
      </c>
      <c r="E471" s="19">
        <v>-5.2324099999999998E-2</v>
      </c>
      <c r="F471" s="18">
        <v>7.5634999999999999E-3</v>
      </c>
      <c r="H471" s="18">
        <v>732</v>
      </c>
      <c r="I471" s="22">
        <v>-0.17660329999999999</v>
      </c>
      <c r="J471" s="19">
        <v>-0.31368509999999999</v>
      </c>
      <c r="K471" s="19">
        <v>-3.9521399999999998E-2</v>
      </c>
      <c r="L471" s="18">
        <v>1.1641200000000001E-2</v>
      </c>
      <c r="N471" s="18">
        <v>732</v>
      </c>
      <c r="O471" s="22">
        <v>-0.36476639999999999</v>
      </c>
      <c r="P471" s="19">
        <v>-0.50714800000000004</v>
      </c>
      <c r="Q471" s="19">
        <v>-0.22238469999999999</v>
      </c>
      <c r="R471" s="21">
        <v>6.1999999999999999E-7</v>
      </c>
      <c r="T471" s="18">
        <v>732</v>
      </c>
      <c r="U471" s="22">
        <v>-0.20135639999999999</v>
      </c>
      <c r="V471" s="19">
        <v>-0.34225689999999998</v>
      </c>
      <c r="W471" s="19">
        <v>-6.04559E-2</v>
      </c>
      <c r="X471" s="18">
        <v>5.1565999999999999E-3</v>
      </c>
      <c r="Z471" s="18">
        <v>5162</v>
      </c>
      <c r="AA471" s="22">
        <v>9.6500799999999998E-2</v>
      </c>
      <c r="AB471" s="19">
        <v>4.1988499999999998E-2</v>
      </c>
      <c r="AC471" s="19">
        <v>0.15101300000000001</v>
      </c>
      <c r="AD471" s="18">
        <v>5.2380000000000005E-4</v>
      </c>
      <c r="AF471" s="37">
        <v>7.4567599999999998E-2</v>
      </c>
    </row>
    <row r="472" spans="1:32" x14ac:dyDescent="0.25">
      <c r="A472" s="20" t="s">
        <v>136</v>
      </c>
      <c r="B472" s="18">
        <v>732</v>
      </c>
      <c r="C472" s="22">
        <v>-1.1731399999999999E-2</v>
      </c>
      <c r="D472" s="19">
        <v>-0.14883930000000001</v>
      </c>
      <c r="E472" s="19">
        <v>0.1253764</v>
      </c>
      <c r="F472" s="18">
        <v>0.8666452</v>
      </c>
      <c r="H472" s="18">
        <v>732</v>
      </c>
      <c r="I472" s="22">
        <v>0.71944450000000004</v>
      </c>
      <c r="J472" s="19">
        <v>0.59448250000000002</v>
      </c>
      <c r="K472" s="19">
        <v>0.84440649999999995</v>
      </c>
      <c r="L472" s="21">
        <v>2.1100000000000001E-27</v>
      </c>
      <c r="N472" s="18">
        <v>732</v>
      </c>
      <c r="O472" s="22">
        <v>1.1678189999999999</v>
      </c>
      <c r="P472" s="19">
        <v>1.0537430000000001</v>
      </c>
      <c r="Q472" s="19">
        <v>1.2818940000000001</v>
      </c>
      <c r="R472" s="18">
        <v>0</v>
      </c>
      <c r="T472" s="18">
        <v>732</v>
      </c>
      <c r="U472" s="22">
        <v>1.2121789999999999</v>
      </c>
      <c r="V472" s="19">
        <v>1.095224</v>
      </c>
      <c r="W472" s="19">
        <v>1.329134</v>
      </c>
      <c r="X472" s="18">
        <v>0</v>
      </c>
      <c r="Z472" s="18">
        <v>5162</v>
      </c>
      <c r="AA472" s="22">
        <v>0.55630999999999997</v>
      </c>
      <c r="AB472" s="19">
        <v>0.48689060000000001</v>
      </c>
      <c r="AC472" s="19">
        <v>0.62572939999999999</v>
      </c>
      <c r="AD472" s="18">
        <v>0</v>
      </c>
      <c r="AF472" s="37">
        <v>0.78843070000000004</v>
      </c>
    </row>
    <row r="473" spans="1:32" x14ac:dyDescent="0.25">
      <c r="A473" s="20" t="s">
        <v>9</v>
      </c>
      <c r="B473" s="18">
        <v>732</v>
      </c>
      <c r="C473" s="22">
        <v>-0.1736317</v>
      </c>
      <c r="D473" s="19">
        <v>-0.31242690000000001</v>
      </c>
      <c r="E473" s="19">
        <v>-3.4836399999999997E-2</v>
      </c>
      <c r="F473" s="18">
        <v>1.4282700000000001E-2</v>
      </c>
      <c r="H473" s="18">
        <v>732</v>
      </c>
      <c r="I473" s="22">
        <v>0.10217610000000001</v>
      </c>
      <c r="J473" s="19">
        <v>-3.7585399999999998E-2</v>
      </c>
      <c r="K473" s="19">
        <v>0.24193770000000001</v>
      </c>
      <c r="L473" s="18">
        <v>0.15164040000000001</v>
      </c>
      <c r="N473" s="18">
        <v>732</v>
      </c>
      <c r="O473" s="22">
        <v>0.59018360000000003</v>
      </c>
      <c r="P473" s="19">
        <v>0.45035960000000003</v>
      </c>
      <c r="Q473" s="19">
        <v>0.73000759999999998</v>
      </c>
      <c r="R473" s="21">
        <v>5.6100000000000004E-16</v>
      </c>
      <c r="T473" s="18">
        <v>732</v>
      </c>
      <c r="U473" s="22">
        <v>0.50359509999999996</v>
      </c>
      <c r="V473" s="19">
        <v>0.36946030000000002</v>
      </c>
      <c r="W473" s="19">
        <v>0.63772980000000001</v>
      </c>
      <c r="X473" s="21">
        <v>4.6300000000000005E-13</v>
      </c>
      <c r="Z473" s="18">
        <v>5162</v>
      </c>
      <c r="AA473" s="22">
        <v>-0.73017909999999997</v>
      </c>
      <c r="AB473" s="19">
        <v>-0.79754480000000005</v>
      </c>
      <c r="AC473" s="19">
        <v>-0.66281330000000005</v>
      </c>
      <c r="AD473" s="18">
        <v>0</v>
      </c>
      <c r="AF473" s="37">
        <v>0.31127199999999999</v>
      </c>
    </row>
    <row r="474" spans="1:32" x14ac:dyDescent="0.25">
      <c r="A474" s="20" t="s">
        <v>137</v>
      </c>
      <c r="B474" s="18">
        <v>732</v>
      </c>
      <c r="C474" s="22">
        <v>-0.12472809999999999</v>
      </c>
      <c r="D474" s="19">
        <v>-0.2611984</v>
      </c>
      <c r="E474" s="19">
        <v>1.17422E-2</v>
      </c>
      <c r="F474" s="18">
        <v>7.3178800000000002E-2</v>
      </c>
      <c r="H474" s="18">
        <v>732</v>
      </c>
      <c r="I474" s="22">
        <v>-0.36474869999999998</v>
      </c>
      <c r="J474" s="19">
        <v>-0.49483460000000001</v>
      </c>
      <c r="K474" s="19">
        <v>-0.23466290000000001</v>
      </c>
      <c r="L474" s="21">
        <v>5.1300000000000003E-8</v>
      </c>
      <c r="N474" s="18">
        <v>732</v>
      </c>
      <c r="O474" s="22">
        <v>-0.32400259999999997</v>
      </c>
      <c r="P474" s="19">
        <v>-0.46107300000000001</v>
      </c>
      <c r="Q474" s="19">
        <v>-0.18693219999999999</v>
      </c>
      <c r="R474" s="21">
        <v>4.1200000000000004E-6</v>
      </c>
      <c r="T474" s="18">
        <v>732</v>
      </c>
      <c r="U474" s="22">
        <v>2.57421E-2</v>
      </c>
      <c r="V474" s="19">
        <v>-0.101562</v>
      </c>
      <c r="W474" s="19">
        <v>0.15304619999999999</v>
      </c>
      <c r="X474" s="18">
        <v>0.69149550000000004</v>
      </c>
      <c r="Z474" s="18">
        <v>5162</v>
      </c>
      <c r="AA474" s="22">
        <v>4.1597299999999997E-2</v>
      </c>
      <c r="AB474" s="19">
        <v>-3.5645999999999997E-2</v>
      </c>
      <c r="AC474" s="19">
        <v>0.11884069999999999</v>
      </c>
      <c r="AD474" s="18">
        <v>0.2911396</v>
      </c>
      <c r="AF474" s="37">
        <v>0.25856400000000002</v>
      </c>
    </row>
  </sheetData>
  <conditionalFormatting sqref="F1:F3 X6:X11 X246:X1048576 F6:F11 L6:L11 R6:R11 AD6:AD474 AF1:AF7 AF9:AF1048576 F241:F1048576 L241:L1048576 R241:R1048576 X241:X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X1:X3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AD475:AD104857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AD1:AD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X245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7</vt:lpstr>
      <vt:lpstr>'Additional File 7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7:31:12Z</dcterms:modified>
</cp:coreProperties>
</file>